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7"/>
  <workbookPr/>
  <mc:AlternateContent xmlns:mc="http://schemas.openxmlformats.org/markup-compatibility/2006">
    <mc:Choice Requires="x15">
      <x15ac:absPath xmlns:x15ac="http://schemas.microsoft.com/office/spreadsheetml/2010/11/ac" url="C:\Users\brune\Seafile\Manuscripts\Current\Methanogens - Diversity\Changes_to_accepted_manuscript\Evgenii\"/>
    </mc:Choice>
  </mc:AlternateContent>
  <xr:revisionPtr revIDLastSave="0" documentId="8_{BD2B80EC-1294-4169-B99B-B09131C48BF0}" xr6:coauthVersionLast="47" xr6:coauthVersionMax="47" xr10:uidLastSave="{00000000-0000-0000-0000-000000000000}"/>
  <bookViews>
    <workbookView xWindow="-120" yWindow="-120" windowWidth="29040" windowHeight="17640" xr2:uid="{00000000-000D-0000-FFFF-FFFF00000000}"/>
  </bookViews>
  <sheets>
    <sheet name="Table S1" sheetId="1" r:id="rId1"/>
    <sheet name="Table S2" sheetId="2" r:id="rId2"/>
    <sheet name="Table S3" sheetId="3" r:id="rId3"/>
    <sheet name="Table S4" sheetId="4" r:id="rId4"/>
    <sheet name="Table S5" sheetId="5" r:id="rId5"/>
  </sheets>
  <definedNames>
    <definedName name="_Hlk126691010" localSheetId="1">'Table S2'!$C$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56" uniqueCount="753">
  <si>
    <t xml:space="preserve">Table S1. Details of the arthropod samples used for the archaeal 16S rRNA gene libraries analyzed in this study. NCBI accession numbers are given where sample identity was verified by cytochrome c oxidase (COII) gene sequencing. Abbreviations: WG, whole gut; C, crop; M, midgut; H, hindgut; HW, hindgut wall; HL, hindgut lumen; P1–P5, proctodeal compartments 1–5.  </t>
  </si>
  <si>
    <t>Sample ID</t>
  </si>
  <si>
    <t>Species</t>
  </si>
  <si>
    <t>Gut compartment</t>
  </si>
  <si>
    <t>COII gene</t>
  </si>
  <si>
    <t>Sample source</t>
  </si>
  <si>
    <t>Cockroaches</t>
  </si>
  <si>
    <t>At579</t>
  </si>
  <si>
    <t>Archimandrita tesselata</t>
  </si>
  <si>
    <t>WG</t>
  </si>
  <si>
    <t>omnivorous</t>
  </si>
  <si>
    <t>Ba584</t>
  </si>
  <si>
    <t>Blaberus atropos</t>
  </si>
  <si>
    <t>Bf170</t>
  </si>
  <si>
    <t>Byrsotria fumigata</t>
  </si>
  <si>
    <t>Br233</t>
  </si>
  <si>
    <t>Byrsotria rothi</t>
  </si>
  <si>
    <t>H</t>
  </si>
  <si>
    <t>Dp585</t>
  </si>
  <si>
    <t>Diploptera punctata</t>
  </si>
  <si>
    <t>Ec553</t>
  </si>
  <si>
    <t xml:space="preserve">Elliptorhina chopardi </t>
  </si>
  <si>
    <t>Ec167</t>
  </si>
  <si>
    <t>Ergaula capucina</t>
  </si>
  <si>
    <t>litter</t>
  </si>
  <si>
    <t>Ep586</t>
  </si>
  <si>
    <t>Ergaula pilosa</t>
  </si>
  <si>
    <t>Es583</t>
  </si>
  <si>
    <t xml:space="preserve">Eublaberus serranus </t>
  </si>
  <si>
    <t>Gp578</t>
  </si>
  <si>
    <t>Gromphadorhina portentosa</t>
  </si>
  <si>
    <t>Gc581</t>
  </si>
  <si>
    <t>Gyna caffrorum</t>
  </si>
  <si>
    <t>Hf551</t>
  </si>
  <si>
    <t>Henschoutedenia flexivitta</t>
  </si>
  <si>
    <t>Pa140</t>
  </si>
  <si>
    <t>Panestia angustipennis</t>
  </si>
  <si>
    <t>wood</t>
  </si>
  <si>
    <t>MT188742</t>
  </si>
  <si>
    <t>Pa166</t>
  </si>
  <si>
    <t>Pm569</t>
  </si>
  <si>
    <t>Pseudoglomeris magnifica</t>
  </si>
  <si>
    <t>Ps589</t>
  </si>
  <si>
    <t>Ps171</t>
  </si>
  <si>
    <t>Pycnoscelus surinamensis</t>
  </si>
  <si>
    <t>Rm582</t>
  </si>
  <si>
    <t>Rhyparobia maderae</t>
  </si>
  <si>
    <t>Se139</t>
  </si>
  <si>
    <t>Salganea esakii</t>
  </si>
  <si>
    <t>MT188738</t>
  </si>
  <si>
    <t>Sl580</t>
  </si>
  <si>
    <t>Schelfordella lateralis</t>
  </si>
  <si>
    <t>Tb587</t>
  </si>
  <si>
    <t>Tr588</t>
  </si>
  <si>
    <t>Termites</t>
  </si>
  <si>
    <t>TD117</t>
  </si>
  <si>
    <t>Alyscotermes trestus</t>
  </si>
  <si>
    <t>soil</t>
  </si>
  <si>
    <t>KT184481</t>
  </si>
  <si>
    <t xml:space="preserve">TD114a </t>
  </si>
  <si>
    <t>KT184474</t>
  </si>
  <si>
    <t>TD110</t>
  </si>
  <si>
    <t>Isognathotermes ugandensis</t>
  </si>
  <si>
    <t>C, M, P1–P5</t>
  </si>
  <si>
    <t>OP594245</t>
  </si>
  <si>
    <t xml:space="preserve">TD79 </t>
  </si>
  <si>
    <t>KF372031</t>
  </si>
  <si>
    <t xml:space="preserve">TD121 </t>
  </si>
  <si>
    <t>OP594244</t>
  </si>
  <si>
    <t xml:space="preserve">TD118 </t>
  </si>
  <si>
    <t>KF372029</t>
  </si>
  <si>
    <t>Mm60</t>
  </si>
  <si>
    <t>Macrotermes jeanneli </t>
  </si>
  <si>
    <t>fungus</t>
  </si>
  <si>
    <t>KF372028</t>
  </si>
  <si>
    <t>TD115</t>
  </si>
  <si>
    <t>Macrotermes michaelseni</t>
  </si>
  <si>
    <t>KT184482</t>
  </si>
  <si>
    <t>Mb2006</t>
  </si>
  <si>
    <t>Macrotermes bellicosus</t>
  </si>
  <si>
    <t>OP594246</t>
  </si>
  <si>
    <t>Ms2006</t>
  </si>
  <si>
    <t>Macrotermes subhyalinus </t>
  </si>
  <si>
    <t>OP594247</t>
  </si>
  <si>
    <t>TD116</t>
  </si>
  <si>
    <t>MT211869</t>
  </si>
  <si>
    <t>Hs463</t>
  </si>
  <si>
    <t>Hodotermopsis sjoestedii</t>
  </si>
  <si>
    <t>MT211862</t>
  </si>
  <si>
    <t>Po218</t>
  </si>
  <si>
    <t>Porotermes adamsonii</t>
  </si>
  <si>
    <t>MK736309</t>
  </si>
  <si>
    <t>Pq454</t>
  </si>
  <si>
    <t>Porotermes quadricollis</t>
  </si>
  <si>
    <t>Gx496</t>
  </si>
  <si>
    <t>Gx529</t>
  </si>
  <si>
    <t>Kf353</t>
  </si>
  <si>
    <t>Kaloterms flavicollis</t>
  </si>
  <si>
    <t>MK922269</t>
  </si>
  <si>
    <t>Ncb351</t>
  </si>
  <si>
    <t>Neotermes cubanus</t>
  </si>
  <si>
    <t>MK922271</t>
  </si>
  <si>
    <t>Nc559</t>
  </si>
  <si>
    <t>Neotermus castaneus</t>
  </si>
  <si>
    <t>Rm538</t>
  </si>
  <si>
    <t>Rhinotermes marginalis</t>
  </si>
  <si>
    <t>WG, HW, HL</t>
  </si>
  <si>
    <t>Rs554</t>
  </si>
  <si>
    <t>Rs511</t>
  </si>
  <si>
    <t>Md560</t>
  </si>
  <si>
    <t>Mastotermes darwiniensis</t>
  </si>
  <si>
    <t>MT188750</t>
  </si>
  <si>
    <t>En525</t>
  </si>
  <si>
    <t>Embiratermes neotenicus</t>
  </si>
  <si>
    <t>En335</t>
  </si>
  <si>
    <t>Lx239</t>
  </si>
  <si>
    <t>Labiotermes labralis</t>
  </si>
  <si>
    <t>Jx469</t>
  </si>
  <si>
    <t>Nl494</t>
  </si>
  <si>
    <t>Nasutitermes lujae</t>
  </si>
  <si>
    <t>Nx461</t>
  </si>
  <si>
    <t>Ne540</t>
  </si>
  <si>
    <t>Nasutitermes ephratae</t>
  </si>
  <si>
    <t>Cu547</t>
  </si>
  <si>
    <t>Isognathotermes fungifaber</t>
  </si>
  <si>
    <t>DQ442112*</t>
  </si>
  <si>
    <t>Cu592</t>
  </si>
  <si>
    <t>Polyspathotermes sulcifrons</t>
  </si>
  <si>
    <t>Millipedes</t>
  </si>
  <si>
    <t>Am161</t>
  </si>
  <si>
    <t>Anadenobolus monilicornis</t>
  </si>
  <si>
    <t>Ac159</t>
  </si>
  <si>
    <t>Aphistogoniulus corallipes </t>
  </si>
  <si>
    <t>Dsp160</t>
  </si>
  <si>
    <t>Mu162</t>
  </si>
  <si>
    <t>Microtrullius uncinatus</t>
  </si>
  <si>
    <t>Ag562</t>
  </si>
  <si>
    <t>Archispirostreptus gigas</t>
  </si>
  <si>
    <t>Am565</t>
  </si>
  <si>
    <t>Ac634</t>
  </si>
  <si>
    <t xml:space="preserve">Atopochetus caudulanus </t>
  </si>
  <si>
    <t>Cs567</t>
  </si>
  <si>
    <t>Centrobolus splendidus</t>
  </si>
  <si>
    <t>Sa631</t>
  </si>
  <si>
    <t>Sp564</t>
  </si>
  <si>
    <t>Ta633</t>
  </si>
  <si>
    <t>Telodeinopus aoutii</t>
  </si>
  <si>
    <t>* Identical sequence (not submitted)</t>
  </si>
  <si>
    <t xml:space="preserve">Table S2. List of archaeal genomes (MAGs and isolates) from arthropod guts analyzed in this study and the associated metadata. Genomes that meet the requirements for type material of SeqCode and the type species of the new genera are in bold. Genome size was estimated based on assembly size and completeness. If 16S rRNA genes were present in the assembly, they were submitted to GenBank. </t>
  </si>
  <si>
    <t>Order</t>
  </si>
  <si>
    <t>Genus</t>
  </si>
  <si>
    <t xml:space="preserve">New species </t>
  </si>
  <si>
    <t>Genome</t>
  </si>
  <si>
    <t>16S rRNA gene</t>
  </si>
  <si>
    <t>Completeness (%)</t>
  </si>
  <si>
    <t>Contamination (%)</t>
  </si>
  <si>
    <t>G+C content (mol%)</t>
  </si>
  <si>
    <t>Genome size (Mbp)</t>
  </si>
  <si>
    <t>Genome acc no. (NCBI)</t>
  </si>
  <si>
    <t>Host species</t>
  </si>
  <si>
    <t>Host group</t>
  </si>
  <si>
    <t>Study</t>
  </si>
  <si>
    <t>Methanobacteriales</t>
  </si>
  <si>
    <t>Methanobaculum</t>
  </si>
  <si>
    <t>Hodotermes mossambicus</t>
  </si>
  <si>
    <t>termite</t>
  </si>
  <si>
    <t>Methanobinarius</t>
  </si>
  <si>
    <t>Lab288P3_bin120</t>
  </si>
  <si>
    <t>GCA_009784145</t>
  </si>
  <si>
    <t>Herve et al., 2020</t>
  </si>
  <si>
    <t>Methanoflexus</t>
  </si>
  <si>
    <t xml:space="preserve">Methanoflexus mossambicus </t>
  </si>
  <si>
    <t>Methanorudis</t>
  </si>
  <si>
    <t>Methanorudis spinitermitis</t>
  </si>
  <si>
    <t xml:space="preserve">OQ730145 </t>
  </si>
  <si>
    <t>Spinitermes trispinosus</t>
  </si>
  <si>
    <t>Th196P3_bin91</t>
  </si>
  <si>
    <t>GCA_009777005</t>
  </si>
  <si>
    <t>Termes hospes</t>
  </si>
  <si>
    <t>Th196P4_bin56</t>
  </si>
  <si>
    <t>GCA_009776495</t>
  </si>
  <si>
    <t>Methanovirga</t>
  </si>
  <si>
    <r>
      <t>Methanovirga basalitermitum</t>
    </r>
    <r>
      <rPr>
        <b/>
        <sz val="11"/>
        <color theme="1"/>
        <rFont val="Calibri"/>
        <family val="2"/>
        <scheme val="minor"/>
      </rPr>
      <t> </t>
    </r>
  </si>
  <si>
    <t xml:space="preserve">OQ730130 </t>
  </si>
  <si>
    <t xml:space="preserve">Methanovirga meridionalis </t>
  </si>
  <si>
    <t>OP852022*</t>
  </si>
  <si>
    <t xml:space="preserve">Methanovirga australis </t>
  </si>
  <si>
    <t>OR354382*</t>
  </si>
  <si>
    <t>Mastotermes darwinensis</t>
  </si>
  <si>
    <t xml:space="preserve">Methanovirga aequatorialis </t>
  </si>
  <si>
    <t xml:space="preserve">OQ730131 </t>
  </si>
  <si>
    <t>Neotermes meruensis</t>
  </si>
  <si>
    <t xml:space="preserve">Methanovirga procula </t>
  </si>
  <si>
    <t>Prorhinotermes canalifrons</t>
  </si>
  <si>
    <t>Porotermes adamsoni</t>
  </si>
  <si>
    <t>Zootermopsis nevadensis</t>
  </si>
  <si>
    <t>Methanomicrobiales</t>
  </si>
  <si>
    <t>Methanofilum</t>
  </si>
  <si>
    <r>
      <t>Methanofilum arcanum</t>
    </r>
    <r>
      <rPr>
        <b/>
        <sz val="11"/>
        <color theme="1"/>
        <rFont val="Calibri"/>
        <family val="2"/>
        <scheme val="minor"/>
      </rPr>
      <t xml:space="preserve"> </t>
    </r>
  </si>
  <si>
    <t xml:space="preserve">OQ730147 </t>
  </si>
  <si>
    <t>Dicuspiditermes spinitibialis</t>
  </si>
  <si>
    <t>Lab288P4_bin101</t>
  </si>
  <si>
    <t>GCA_009779205</t>
  </si>
  <si>
    <t>Methanorbis</t>
  </si>
  <si>
    <r>
      <t>Methanorbis furvi</t>
    </r>
    <r>
      <rPr>
        <b/>
        <sz val="11"/>
        <color theme="1"/>
        <rFont val="Calibri"/>
        <family val="2"/>
        <scheme val="minor"/>
      </rPr>
      <t xml:space="preserve"> </t>
    </r>
  </si>
  <si>
    <t>Ag1</t>
  </si>
  <si>
    <t xml:space="preserve">OQ442338 </t>
  </si>
  <si>
    <t>millipede</t>
  </si>
  <si>
    <t>This study</t>
  </si>
  <si>
    <t>Methanorbis rubei</t>
  </si>
  <si>
    <t>Cs1</t>
  </si>
  <si>
    <t xml:space="preserve">OQ442335 </t>
  </si>
  <si>
    <t>Methanorbis basalitermitum</t>
  </si>
  <si>
    <t>Calcaritermes temnocephalus</t>
  </si>
  <si>
    <t>Methanosarcinales</t>
  </si>
  <si>
    <t>Methanolapillus</t>
  </si>
  <si>
    <t>Ac7</t>
  </si>
  <si>
    <t xml:space="preserve">OQ442341 </t>
  </si>
  <si>
    <t>Atopochetus caudulanus</t>
  </si>
  <si>
    <t xml:space="preserve">Methanolapillus africanus </t>
  </si>
  <si>
    <t>Ag5</t>
  </si>
  <si>
    <t xml:space="preserve">OQ442339 </t>
  </si>
  <si>
    <t>Methanolapillus ohkumae</t>
  </si>
  <si>
    <t>Am2</t>
  </si>
  <si>
    <t xml:space="preserve">OQ442334 </t>
  </si>
  <si>
    <t>Methanimicrococcus</t>
  </si>
  <si>
    <t>Methanimicrococcus hacksteinii</t>
  </si>
  <si>
    <t>At1</t>
  </si>
  <si>
    <t xml:space="preserve">OQ442333 </t>
  </si>
  <si>
    <t>Archimandrita tessellata</t>
  </si>
  <si>
    <t>cockroach</t>
  </si>
  <si>
    <t>Methanimicrococcus stummii</t>
  </si>
  <si>
    <t>Es2</t>
  </si>
  <si>
    <t xml:space="preserve">OQ442332 </t>
  </si>
  <si>
    <t>Eublaberus serranus</t>
  </si>
  <si>
    <t>Methanimicrococcus hongohii</t>
  </si>
  <si>
    <t>Hf6</t>
  </si>
  <si>
    <t xml:space="preserve">OQ442340 </t>
  </si>
  <si>
    <r>
      <t>Methanimicrococcus odontotermitis</t>
    </r>
    <r>
      <rPr>
        <sz val="11"/>
        <color theme="1"/>
        <rFont val="Calibri"/>
        <family val="2"/>
        <scheme val="minor"/>
      </rPr>
      <t xml:space="preserve"> </t>
    </r>
  </si>
  <si>
    <t>OR140534</t>
  </si>
  <si>
    <t>Odontotermes sp.</t>
  </si>
  <si>
    <r>
      <t>Methanimicrococcus labiotermitis</t>
    </r>
    <r>
      <rPr>
        <sz val="11"/>
        <color theme="1"/>
        <rFont val="Calibri"/>
        <family val="2"/>
        <scheme val="minor"/>
      </rPr>
      <t xml:space="preserve"> </t>
    </r>
  </si>
  <si>
    <t>Lab288P3_bin112</t>
  </si>
  <si>
    <t>OQ724779*</t>
  </si>
  <si>
    <t>GCA_009784005</t>
  </si>
  <si>
    <t>Astalotermes c.f. quietus</t>
  </si>
  <si>
    <t>Lab288P3_bin190</t>
  </si>
  <si>
    <t>GCA_009783635</t>
  </si>
  <si>
    <t>Th196P4_bin37</t>
  </si>
  <si>
    <t>GCA_009776675</t>
  </si>
  <si>
    <t>Methanomassiliicoccales</t>
  </si>
  <si>
    <t>Methanoplasma</t>
  </si>
  <si>
    <t>Methanoplasma termitum</t>
  </si>
  <si>
    <t xml:space="preserve">CP010070 </t>
  </si>
  <si>
    <t xml:space="preserve">GCA_000800805 </t>
  </si>
  <si>
    <t>Lang et al., 2015</t>
  </si>
  <si>
    <t>Methanoplasma cognatum</t>
  </si>
  <si>
    <t>Th196P3_bin2</t>
  </si>
  <si>
    <t xml:space="preserve">OQ730120 </t>
  </si>
  <si>
    <t>GCA_009777615</t>
  </si>
  <si>
    <t>Methanoplasma porotermitis</t>
  </si>
  <si>
    <t xml:space="preserve">OQ730132 </t>
  </si>
  <si>
    <t>Nt197P3_bin8</t>
  </si>
  <si>
    <t>GCA_009778575</t>
  </si>
  <si>
    <t>Neocapritermes taracua</t>
  </si>
  <si>
    <t>Cu122P5_bin30</t>
  </si>
  <si>
    <t>GCA_009782125</t>
  </si>
  <si>
    <r>
      <t>Methanoplasma glyptotermitis</t>
    </r>
    <r>
      <rPr>
        <sz val="11"/>
        <color theme="1"/>
        <rFont val="Calibri"/>
        <family val="2"/>
        <scheme val="minor"/>
      </rPr>
      <t xml:space="preserve"> </t>
    </r>
  </si>
  <si>
    <t xml:space="preserve">OQ730127 </t>
  </si>
  <si>
    <t>Glyptotermes sp.</t>
  </si>
  <si>
    <t>Methanoplasma reticulitermitis</t>
  </si>
  <si>
    <t xml:space="preserve">OQ730134 </t>
  </si>
  <si>
    <t>Coptotermes formosanus</t>
  </si>
  <si>
    <t>Cornitermes sp.</t>
  </si>
  <si>
    <t>Th196P4_bin4</t>
  </si>
  <si>
    <t>GCA_009776625</t>
  </si>
  <si>
    <t>Co191P4_bin17</t>
  </si>
  <si>
    <t>GCA_009786295</t>
  </si>
  <si>
    <t>Nt197P4_bin4</t>
  </si>
  <si>
    <t>GCA_009778275</t>
  </si>
  <si>
    <t>Macrotermes cf. amplus</t>
  </si>
  <si>
    <t>Lab288P3_bin64</t>
  </si>
  <si>
    <t>GCA_009779465</t>
  </si>
  <si>
    <t>Euhamitermes sp.</t>
  </si>
  <si>
    <t>Jugositermes tuberculatus</t>
  </si>
  <si>
    <t>Cu122P4_bin8</t>
  </si>
  <si>
    <t>GCA_009786005</t>
  </si>
  <si>
    <t>Th196P4_bin35</t>
  </si>
  <si>
    <t>GCA_009776655</t>
  </si>
  <si>
    <t>Hodotermopsis sjoestedti</t>
  </si>
  <si>
    <t>Methanomicula</t>
  </si>
  <si>
    <t>Methanomicula labiotermitis</t>
  </si>
  <si>
    <t>Lab288P1_bin114</t>
  </si>
  <si>
    <t>OQ724736*</t>
  </si>
  <si>
    <t>GCA_009780575</t>
  </si>
  <si>
    <t>Emb289P3_bin41</t>
  </si>
  <si>
    <t>GCA_009784745</t>
  </si>
  <si>
    <t>Lab288P1_bin1</t>
  </si>
  <si>
    <t>GCA_009780795</t>
  </si>
  <si>
    <t>Th196P4_bin34</t>
  </si>
  <si>
    <t>GCA_009776695</t>
  </si>
  <si>
    <t>Alyscotermes sp.</t>
  </si>
  <si>
    <t>Nt197P4_bin30</t>
  </si>
  <si>
    <t>GCA_009778265</t>
  </si>
  <si>
    <t>Nt197P3_bin45</t>
  </si>
  <si>
    <t>GCA_009782705</t>
  </si>
  <si>
    <t>Lab288P4_bin70</t>
  </si>
  <si>
    <t>GCA_009778825</t>
  </si>
  <si>
    <t>Furculitermes sp.</t>
  </si>
  <si>
    <t>Bathyarchaeales</t>
  </si>
  <si>
    <t>Bathycorpusculum</t>
  </si>
  <si>
    <t>Bathycorpusculum acidaminoxidans</t>
  </si>
  <si>
    <t>Co191P4_bin18</t>
  </si>
  <si>
    <t>OQ730153</t>
  </si>
  <si>
    <t>GCA_009786255</t>
  </si>
  <si>
    <t>Loh et al., 2021</t>
  </si>
  <si>
    <t>Co191P3_bin4</t>
  </si>
  <si>
    <t>GCA_009787585</t>
  </si>
  <si>
    <t>Bathycorpusculum acetigenerans</t>
  </si>
  <si>
    <t>Emb289P1_bin127</t>
  </si>
  <si>
    <t xml:space="preserve">OQ724653* </t>
  </si>
  <si>
    <t>GCA_009781675</t>
  </si>
  <si>
    <t>Lab288P4_bin61</t>
  </si>
  <si>
    <t>GCA_009778815</t>
  </si>
  <si>
    <t>Nt197P4_bin22</t>
  </si>
  <si>
    <t>GCA_009778385</t>
  </si>
  <si>
    <t>Bathycorpusculum grumuli</t>
  </si>
  <si>
    <t>Th196P4_bin19</t>
  </si>
  <si>
    <t xml:space="preserve">OQ730150 </t>
  </si>
  <si>
    <t>GCA_009776805</t>
  </si>
  <si>
    <t>Bathycorpusculum hydrogenotrophicum </t>
  </si>
  <si>
    <t>Lab288P3_bin169</t>
  </si>
  <si>
    <t xml:space="preserve">OR140533 </t>
  </si>
  <si>
    <t>GCA_009783705</t>
  </si>
  <si>
    <t>Bathycorpusculum fermentans</t>
  </si>
  <si>
    <t>Nc150P4_bin1</t>
  </si>
  <si>
    <t xml:space="preserve">OQ730148 </t>
  </si>
  <si>
    <t>GCA_009787175</t>
  </si>
  <si>
    <t>Nasutitermes corniger</t>
  </si>
  <si>
    <t>Bathycorpusculum termitum  </t>
  </si>
  <si>
    <t xml:space="preserve">OQ730139 </t>
  </si>
  <si>
    <t>Emb289P3_bin109</t>
  </si>
  <si>
    <t>GCA_009785285</t>
  </si>
  <si>
    <t>Emb289P3_bin80</t>
  </si>
  <si>
    <t>GCA_009781395</t>
  </si>
  <si>
    <t>Lab288P4_bin25</t>
  </si>
  <si>
    <t>GCA_009779045</t>
  </si>
  <si>
    <t>Co191P1_bin46</t>
  </si>
  <si>
    <t xml:space="preserve">OQ730151                </t>
  </si>
  <si>
    <t>GCA_009786585</t>
  </si>
  <si>
    <t>Bathycorpusculum soli</t>
  </si>
  <si>
    <t xml:space="preserve">OQ730144 </t>
  </si>
  <si>
    <t>Promirotermes sp.</t>
  </si>
  <si>
    <t>Bathycorpusculum terrae</t>
  </si>
  <si>
    <t>Lab288P3_bin115</t>
  </si>
  <si>
    <t>OQ724660*</t>
  </si>
  <si>
    <t>GCA_009784175</t>
  </si>
  <si>
    <t>Cu122P1_bin20</t>
  </si>
  <si>
    <t>GCA_009786205</t>
  </si>
  <si>
    <t>Coatitermes kartaboensis</t>
  </si>
  <si>
    <t>Nc150P3_bin14</t>
  </si>
  <si>
    <t>GCA_009787255</t>
  </si>
  <si>
    <t>Cylindrotermes sp.</t>
  </si>
  <si>
    <t>* Sequence from a clone library of the same sample (no 16S gene present in the MAG)</t>
  </si>
  <si>
    <t>Table S3. Relative abundance of archaeal lineages (order level) in 16S rRNA gene libraries of different gut compartments, food soil and nest material of selected arthropod species. Abbreviations: P1–P5, proctodeal compartments 1–5. Clones/reads were classified using DictDb v. 5.0 as described in the Materials and methods section.</t>
  </si>
  <si>
    <t>Sample ID or study</t>
  </si>
  <si>
    <t>Compartment</t>
  </si>
  <si>
    <t>Numner of reads/clones</t>
  </si>
  <si>
    <t>Nitrososphaerales</t>
  </si>
  <si>
    <r>
      <t>Amitermes</t>
    </r>
    <r>
      <rPr>
        <sz val="12"/>
        <rFont val="Calibri"/>
        <family val="2"/>
        <scheme val="minor"/>
      </rPr>
      <t xml:space="preserve"> sp.</t>
    </r>
  </si>
  <si>
    <t>Crop</t>
  </si>
  <si>
    <t>Midgut</t>
  </si>
  <si>
    <t>P1</t>
  </si>
  <si>
    <t>P3</t>
  </si>
  <si>
    <t>P4</t>
  </si>
  <si>
    <t>P5</t>
  </si>
  <si>
    <t>Nest material</t>
  </si>
  <si>
    <t>Food soil</t>
  </si>
  <si>
    <r>
      <t xml:space="preserve">Ophiotermes </t>
    </r>
    <r>
      <rPr>
        <sz val="12"/>
        <rFont val="Calibri"/>
        <family val="2"/>
        <scheme val="minor"/>
      </rPr>
      <t>sp.</t>
    </r>
  </si>
  <si>
    <t>Gut wall</t>
  </si>
  <si>
    <t>Gut lumen</t>
  </si>
  <si>
    <t>Whole gut</t>
  </si>
  <si>
    <t xml:space="preserve">Embiratermes neotenicus </t>
  </si>
  <si>
    <t>Pachnoda ephippiata</t>
  </si>
  <si>
    <t>Egert et al., 2003</t>
  </si>
  <si>
    <t xml:space="preserve">Hindgut </t>
  </si>
  <si>
    <t>Donovan et al., 2004</t>
  </si>
  <si>
    <t>References</t>
  </si>
  <si>
    <r>
      <t xml:space="preserve">Donovan, S. E., Purdy, K. J., Kane, M. D., and Eggleton, P. (2004). Comparison of Euryarchaea strains in the guts and food-soil of the soil-feeding termite Cubitermes fungifaber across different soil types. </t>
    </r>
    <r>
      <rPr>
        <i/>
        <sz val="11"/>
        <color theme="1"/>
        <rFont val="Calibri"/>
        <family val="2"/>
        <scheme val="minor"/>
      </rPr>
      <t>Appl. Environ. Microbiol.</t>
    </r>
    <r>
      <rPr>
        <sz val="11"/>
        <color theme="1"/>
        <rFont val="Calibri"/>
        <family val="2"/>
        <scheme val="minor"/>
      </rPr>
      <t xml:space="preserve"> 70, 3884–3892.</t>
    </r>
  </si>
  <si>
    <r>
      <t xml:space="preserve">Egert, M., Wagner, B., Lemke, T., Brune, A., and Friedrich, M. W. (2003). Microbial community structure in midgut and hindgut of the humus-feeding larva of Pachnoda ephippiata (Coleoptera: Scarabaeidae). </t>
    </r>
    <r>
      <rPr>
        <i/>
        <sz val="11"/>
        <color theme="1"/>
        <rFont val="Calibri"/>
        <family val="2"/>
        <scheme val="minor"/>
      </rPr>
      <t>Appl. Environ. Microbiol.</t>
    </r>
    <r>
      <rPr>
        <sz val="11"/>
        <color theme="1"/>
        <rFont val="Calibri"/>
        <family val="2"/>
        <scheme val="minor"/>
      </rPr>
      <t xml:space="preserve"> 69, 6659–6668.</t>
    </r>
  </si>
  <si>
    <t xml:space="preserve">Table S4. Relative abundance of archaeal groups obtained from amplicon libraries obtained in the present study. Abbreviations: WG, whole gut; C, crop; M, midgut; H, hindgut; HW, hindgut wall; HL, hindgut lumen; P1–P5, proctodeal compartments 1–5. For the origin of the samples, see sample IDs (Table S1). </t>
  </si>
  <si>
    <t>Host groups</t>
  </si>
  <si>
    <t>Lower termites</t>
  </si>
  <si>
    <t>Higher termites</t>
  </si>
  <si>
    <t>Spirotreptus sp.</t>
  </si>
  <si>
    <t>Salpidobous sp.</t>
  </si>
  <si>
    <t>Blaberus atropus</t>
  </si>
  <si>
    <t>Panesthia angustipennis</t>
  </si>
  <si>
    <t>Pycnoscelus striatus </t>
  </si>
  <si>
    <t>Shelfordella lateralis</t>
  </si>
  <si>
    <t>Therea bernhardti </t>
  </si>
  <si>
    <t>Therea regularis </t>
  </si>
  <si>
    <t>Kalotermes flavicollis</t>
  </si>
  <si>
    <r>
      <t>Glyptotermes</t>
    </r>
    <r>
      <rPr>
        <sz val="11"/>
        <color theme="1"/>
        <rFont val="Calibri"/>
        <family val="2"/>
        <scheme val="minor"/>
      </rPr>
      <t xml:space="preserve"> sp.</t>
    </r>
  </si>
  <si>
    <t>Neotermes castaneus</t>
  </si>
  <si>
    <r>
      <t xml:space="preserve">Jugositermes </t>
    </r>
    <r>
      <rPr>
        <sz val="11"/>
        <color theme="1"/>
        <rFont val="Calibri"/>
        <family val="2"/>
        <scheme val="minor"/>
      </rPr>
      <t>sp.</t>
    </r>
  </si>
  <si>
    <r>
      <t>Nasutitermes</t>
    </r>
    <r>
      <rPr>
        <sz val="11"/>
        <color theme="1"/>
        <rFont val="Calibri"/>
        <family val="2"/>
        <scheme val="minor"/>
      </rPr>
      <t xml:space="preserve"> sp.</t>
    </r>
  </si>
  <si>
    <t>Nasutitermes ephratea</t>
  </si>
  <si>
    <t>HW</t>
  </si>
  <si>
    <t>HL</t>
  </si>
  <si>
    <t>M</t>
  </si>
  <si>
    <t>Phylum</t>
  </si>
  <si>
    <t>Class</t>
  </si>
  <si>
    <t>Family</t>
  </si>
  <si>
    <t>Average</t>
  </si>
  <si>
    <t>Glx496</t>
  </si>
  <si>
    <t xml:space="preserve">Methanovirga </t>
  </si>
  <si>
    <t xml:space="preserve">Methanoflexus </t>
  </si>
  <si>
    <t xml:space="preserve">Methanacia </t>
  </si>
  <si>
    <t xml:space="preserve">Mbb_D1 </t>
  </si>
  <si>
    <t xml:space="preserve">Mbb_D2 </t>
  </si>
  <si>
    <t xml:space="preserve">Mbb_D_unclassified </t>
  </si>
  <si>
    <t xml:space="preserve">Methanobinarius </t>
  </si>
  <si>
    <t xml:space="preserve">Methanobaculum </t>
  </si>
  <si>
    <t xml:space="preserve">Methanorudis </t>
  </si>
  <si>
    <t xml:space="preserve">Methanocatella </t>
  </si>
  <si>
    <t xml:space="preserve">Mbb_A1 </t>
  </si>
  <si>
    <t xml:space="preserve">Mbb_A2 </t>
  </si>
  <si>
    <t xml:space="preserve">Methanobacterium </t>
  </si>
  <si>
    <t xml:space="preserve">Methanosphaera </t>
  </si>
  <si>
    <t xml:space="preserve">Methanobacteriaceae </t>
  </si>
  <si>
    <t xml:space="preserve">Methanobacteriales </t>
  </si>
  <si>
    <t xml:space="preserve">Methanobacteria </t>
  </si>
  <si>
    <t xml:space="preserve">Methanobacteriota </t>
  </si>
  <si>
    <t xml:space="preserve">Methanofilum </t>
  </si>
  <si>
    <t xml:space="preserve">Methanospirillaceae </t>
  </si>
  <si>
    <t xml:space="preserve">Methanorbis </t>
  </si>
  <si>
    <t xml:space="preserve">Methanocorpusculaceae_unclassified </t>
  </si>
  <si>
    <t xml:space="preserve">Methanocorpusculaceae </t>
  </si>
  <si>
    <t xml:space="preserve">Methanoculleus </t>
  </si>
  <si>
    <t xml:space="preserve">Methanoculleaceae </t>
  </si>
  <si>
    <t xml:space="preserve">Methanomicrobiales_unclassified </t>
  </si>
  <si>
    <t xml:space="preserve">Methanomicrobiales </t>
  </si>
  <si>
    <t xml:space="preserve">Methanomicrobia </t>
  </si>
  <si>
    <t xml:space="preserve">Methanocella </t>
  </si>
  <si>
    <t xml:space="preserve">Methanocella_2 </t>
  </si>
  <si>
    <t xml:space="preserve">Methanocellaceae </t>
  </si>
  <si>
    <t xml:space="preserve">Methanocellales </t>
  </si>
  <si>
    <t xml:space="preserve">Methanocellia </t>
  </si>
  <si>
    <t xml:space="preserve">Methanimicrococcus </t>
  </si>
  <si>
    <t xml:space="preserve">Methanolapillus </t>
  </si>
  <si>
    <t xml:space="preserve">Methanosarcina </t>
  </si>
  <si>
    <t xml:space="preserve">Methanosarcinaceae_unclassified </t>
  </si>
  <si>
    <t xml:space="preserve">Methanosarcinaceae </t>
  </si>
  <si>
    <t xml:space="preserve">Methanosarcinales </t>
  </si>
  <si>
    <t xml:space="preserve">Methanothrix </t>
  </si>
  <si>
    <t xml:space="preserve">Methanotrichacecae_unclassified </t>
  </si>
  <si>
    <t xml:space="preserve">Methanotrichacecae </t>
  </si>
  <si>
    <t xml:space="preserve">Methanotrichales </t>
  </si>
  <si>
    <t xml:space="preserve">Methanosarcinia_unclassified </t>
  </si>
  <si>
    <t xml:space="preserve">Methanosarcinia </t>
  </si>
  <si>
    <t xml:space="preserve">Halobacteriota_unclassified </t>
  </si>
  <si>
    <t xml:space="preserve">Halobacteriota </t>
  </si>
  <si>
    <t xml:space="preserve">Methanoplasma </t>
  </si>
  <si>
    <t xml:space="preserve">Cluster_C </t>
  </si>
  <si>
    <t xml:space="preserve">Cluster_M </t>
  </si>
  <si>
    <t xml:space="preserve">Methanomicula </t>
  </si>
  <si>
    <t xml:space="preserve">Methanomethylophilaceae </t>
  </si>
  <si>
    <t xml:space="preserve">Methanomassiliicoccus </t>
  </si>
  <si>
    <t xml:space="preserve">Methanomassiliicoccaceae </t>
  </si>
  <si>
    <t xml:space="preserve">Methanomassiliicoccales </t>
  </si>
  <si>
    <t xml:space="preserve">Thermoplasmata </t>
  </si>
  <si>
    <t xml:space="preserve">Thermoplasmatota </t>
  </si>
  <si>
    <t>Bathycorpusculaceae</t>
  </si>
  <si>
    <t xml:space="preserve">B26-1 </t>
  </si>
  <si>
    <t xml:space="preserve">Bathyarcheia </t>
  </si>
  <si>
    <r>
      <t xml:space="preserve">Candidatus </t>
    </r>
    <r>
      <rPr>
        <sz val="11"/>
        <color theme="1"/>
        <rFont val="Calibri"/>
        <family val="2"/>
        <scheme val="minor"/>
      </rPr>
      <t xml:space="preserve">Nitrosocosmicus </t>
    </r>
  </si>
  <si>
    <r>
      <t>Nitrososphaera</t>
    </r>
    <r>
      <rPr>
        <sz val="11"/>
        <color theme="1"/>
        <rFont val="Calibri"/>
        <family val="2"/>
        <scheme val="minor"/>
      </rPr>
      <t xml:space="preserve"> </t>
    </r>
  </si>
  <si>
    <t xml:space="preserve">g__TA-21 </t>
  </si>
  <si>
    <t xml:space="preserve">UBA10452 </t>
  </si>
  <si>
    <t xml:space="preserve">Uncultured_G </t>
  </si>
  <si>
    <t xml:space="preserve">Nitrososphaeraceae </t>
  </si>
  <si>
    <t xml:space="preserve">Nitrososphaerales </t>
  </si>
  <si>
    <t xml:space="preserve">Nitrososphaeria </t>
  </si>
  <si>
    <t xml:space="preserve">Thermoproteota </t>
  </si>
  <si>
    <t xml:space="preserve">Archaea_unclassified </t>
  </si>
  <si>
    <t>Total number of reads</t>
  </si>
  <si>
    <t xml:space="preserve">Table S5. Relative abundance of archaeal groups from clone libraries obtained in the present study and in the literature. Abbreviations: WG, whole gut; C, crop; M, midgut; H, hindgut; HW, hindgut wall; HL, hindgut lumen; P1–P5, proctodeal compartments 1–5. For the origin of the samples, see sample IDs (Table S1) or the respective publicatons (references R1-R14). </t>
  </si>
  <si>
    <t>Beetles</t>
  </si>
  <si>
    <t>Scarab beetle larvae</t>
  </si>
  <si>
    <t>Aphistogonoiulus corallipes</t>
  </si>
  <si>
    <r>
      <t xml:space="preserve">Harpagophorida </t>
    </r>
    <r>
      <rPr>
        <sz val="11"/>
        <color theme="1"/>
        <rFont val="Calibri"/>
        <family val="2"/>
        <scheme val="minor"/>
      </rPr>
      <t>sp.</t>
    </r>
  </si>
  <si>
    <t>Epibolus pulchripes</t>
  </si>
  <si>
    <t>Salganea taiwanensis</t>
  </si>
  <si>
    <t>Reticulitermes speratus</t>
  </si>
  <si>
    <t>Reticulitermes chinensis</t>
  </si>
  <si>
    <t>Cryptotermes domesticus</t>
  </si>
  <si>
    <t>Cornitermes cumulans</t>
  </si>
  <si>
    <t>Nitiditermes orthognathus</t>
  </si>
  <si>
    <r>
      <t>Trinervitermes</t>
    </r>
    <r>
      <rPr>
        <sz val="11"/>
        <color theme="1"/>
        <rFont val="Calibri"/>
        <family val="2"/>
        <scheme val="minor"/>
      </rPr>
      <t xml:space="preserve"> sp.</t>
    </r>
  </si>
  <si>
    <t>Macrotermes barneyi</t>
  </si>
  <si>
    <t>Macrotermes jeanneli</t>
  </si>
  <si>
    <t>Macrotermes subhyalinus</t>
  </si>
  <si>
    <r>
      <t>Odontotermes</t>
    </r>
    <r>
      <rPr>
        <sz val="11"/>
        <color theme="1"/>
        <rFont val="Calibri"/>
        <family val="2"/>
        <scheme val="minor"/>
      </rPr>
      <t xml:space="preserve"> sp.</t>
    </r>
  </si>
  <si>
    <t>Odontotermes formosanus</t>
  </si>
  <si>
    <r>
      <t>Microcerotermes</t>
    </r>
    <r>
      <rPr>
        <sz val="11"/>
        <color theme="1"/>
        <rFont val="Calibri"/>
        <family val="2"/>
        <scheme val="minor"/>
      </rPr>
      <t xml:space="preserve"> sp.</t>
    </r>
  </si>
  <si>
    <r>
      <t xml:space="preserve">Microcerotermes </t>
    </r>
    <r>
      <rPr>
        <sz val="11"/>
        <color theme="1"/>
        <rFont val="Calibri"/>
        <family val="2"/>
        <scheme val="minor"/>
      </rPr>
      <t>sp.</t>
    </r>
  </si>
  <si>
    <r>
      <t xml:space="preserve">Amitermes </t>
    </r>
    <r>
      <rPr>
        <sz val="11"/>
        <color theme="1"/>
        <rFont val="Calibri"/>
        <family val="2"/>
        <scheme val="minor"/>
      </rPr>
      <t>sp.</t>
    </r>
  </si>
  <si>
    <t>Ophiotermes ugandensis</t>
  </si>
  <si>
    <r>
      <rPr>
        <i/>
        <sz val="11"/>
        <color theme="1"/>
        <rFont val="Calibri"/>
        <family val="2"/>
        <scheme val="minor"/>
      </rPr>
      <t>Nasutitermes</t>
    </r>
    <r>
      <rPr>
        <sz val="11"/>
        <color theme="1"/>
        <rFont val="Calibri"/>
        <family val="2"/>
        <scheme val="minor"/>
      </rPr>
      <t xml:space="preserve"> sp.</t>
    </r>
  </si>
  <si>
    <t xml:space="preserve">Nasutitermes takasagoensis </t>
  </si>
  <si>
    <t>Pericapritermes nitobei</t>
  </si>
  <si>
    <t>Melolontha melolontha</t>
  </si>
  <si>
    <t>Total hindgut</t>
  </si>
  <si>
    <t>Hindgut wall</t>
  </si>
  <si>
    <r>
      <t xml:space="preserve">Dinenympha </t>
    </r>
    <r>
      <rPr>
        <sz val="11"/>
        <color theme="1"/>
        <rFont val="Calibri"/>
        <family val="2"/>
        <scheme val="minor"/>
      </rPr>
      <t>symbiont</t>
    </r>
  </si>
  <si>
    <r>
      <t xml:space="preserve">Microjoenia </t>
    </r>
    <r>
      <rPr>
        <sz val="11"/>
        <color theme="1"/>
        <rFont val="Calibri"/>
        <family val="2"/>
        <scheme val="minor"/>
      </rPr>
      <t>symbiont</t>
    </r>
  </si>
  <si>
    <t>Wood</t>
  </si>
  <si>
    <t>Wood powder</t>
  </si>
  <si>
    <t>Xylan</t>
  </si>
  <si>
    <t>Cellobiose</t>
  </si>
  <si>
    <t>Glucose</t>
  </si>
  <si>
    <t>Xylose</t>
  </si>
  <si>
    <t>C</t>
  </si>
  <si>
    <t>Nest</t>
  </si>
  <si>
    <t>Soil</t>
  </si>
  <si>
    <t>N</t>
  </si>
  <si>
    <t>R7</t>
  </si>
  <si>
    <t>R6</t>
  </si>
  <si>
    <t>R13</t>
  </si>
  <si>
    <t>R12</t>
  </si>
  <si>
    <t>R11</t>
  </si>
  <si>
    <t>R9</t>
  </si>
  <si>
    <t>R5</t>
  </si>
  <si>
    <t>R1</t>
  </si>
  <si>
    <t>R4</t>
  </si>
  <si>
    <t>TD114a</t>
  </si>
  <si>
    <t>Td116</t>
  </si>
  <si>
    <t>R10</t>
  </si>
  <si>
    <t>Td117</t>
  </si>
  <si>
    <t>Td118</t>
  </si>
  <si>
    <t>Td121</t>
  </si>
  <si>
    <t>Td79</t>
  </si>
  <si>
    <t>R8</t>
  </si>
  <si>
    <t>R3</t>
  </si>
  <si>
    <t>R2</t>
  </si>
  <si>
    <r>
      <t xml:space="preserve">Methanobrevibacter </t>
    </r>
    <r>
      <rPr>
        <sz val="11"/>
        <color theme="1"/>
        <rFont val="Calibri"/>
        <family val="2"/>
        <scheme val="minor"/>
      </rPr>
      <t>sensu stricto</t>
    </r>
  </si>
  <si>
    <t xml:space="preserve">Methanofrustulum </t>
  </si>
  <si>
    <t xml:space="preserve">Methanomethylophilaceae_unclassified </t>
  </si>
  <si>
    <t xml:space="preserve">Uncultured </t>
  </si>
  <si>
    <t>Total number of clones</t>
  </si>
  <si>
    <t>Primers</t>
  </si>
  <si>
    <t>F/G</t>
  </si>
  <si>
    <t>A/B</t>
  </si>
  <si>
    <r>
      <t xml:space="preserve">Egert, M., Stingl, U., Bruun, L. D., Pommerenke, B., Brune, A., and Friedrich, M. W. (2005). Structure and topology of microbial communities in the major gut compartments of Melolontha melolontha larvae (Coleoptera: Scarabaeidae). </t>
    </r>
    <r>
      <rPr>
        <i/>
        <sz val="11"/>
        <color theme="1"/>
        <rFont val="Calibri"/>
        <family val="2"/>
        <scheme val="minor"/>
      </rPr>
      <t>Appl. Environ. Microbiol.</t>
    </r>
    <r>
      <rPr>
        <sz val="11"/>
        <color theme="1"/>
        <rFont val="Calibri"/>
        <family val="2"/>
        <scheme val="minor"/>
      </rPr>
      <t xml:space="preserve"> 71, 4556–4566</t>
    </r>
  </si>
  <si>
    <r>
      <t xml:space="preserve">Friedrich, M. W., Schmitt-Wagner, D., Lueders, T., and Brune, A. (2001). Axial differences in community structure of Crenarchaeota and Euryarchaeota in the highly compartmentalized gut of the soil-feeding termite Cubitermes orthognathus. </t>
    </r>
    <r>
      <rPr>
        <i/>
        <sz val="11"/>
        <color theme="1"/>
        <rFont val="Calibri"/>
        <family val="2"/>
        <scheme val="minor"/>
      </rPr>
      <t>Appl. Environ. Microbiol.</t>
    </r>
    <r>
      <rPr>
        <sz val="11"/>
        <color theme="1"/>
        <rFont val="Calibri"/>
        <family val="2"/>
        <scheme val="minor"/>
      </rPr>
      <t xml:space="preserve"> 67, 4880–4890.</t>
    </r>
  </si>
  <si>
    <t>N/O</t>
  </si>
  <si>
    <r>
      <t xml:space="preserve">Grieco, M. A. B., Cavalcante, J. J. V., Cardoso, A. M., Vieira, R. P., Machado, E. A., Clementino, M. M., et al. (2013). Microbial Community Diversity in the Gut of the South American Termite Cornitermes cumulans (Isoptera: Termitidae). </t>
    </r>
    <r>
      <rPr>
        <i/>
        <sz val="11"/>
        <color theme="1"/>
        <rFont val="Calibri"/>
        <family val="2"/>
        <scheme val="minor"/>
      </rPr>
      <t>Microb. Ecol.</t>
    </r>
    <r>
      <rPr>
        <sz val="11"/>
        <color theme="1"/>
        <rFont val="Calibri"/>
        <family val="2"/>
        <scheme val="minor"/>
      </rPr>
      <t xml:space="preserve"> 65, 197–204.</t>
    </r>
  </si>
  <si>
    <t>D/E</t>
  </si>
  <si>
    <r>
      <t xml:space="preserve">Hara, K., Shinzato, N., Seo, M., Oshima, T., and Yamagishi, A. (2002). Phylogenetic Analysis of Symbiotic Archaea Living in the Gut of Xylophagous Cockroaches. </t>
    </r>
    <r>
      <rPr>
        <i/>
        <sz val="11"/>
        <color theme="1"/>
        <rFont val="Calibri"/>
        <family val="2"/>
        <scheme val="minor"/>
      </rPr>
      <t>Microbes Environ.</t>
    </r>
    <r>
      <rPr>
        <sz val="11"/>
        <color theme="1"/>
        <rFont val="Calibri"/>
        <family val="2"/>
        <scheme val="minor"/>
      </rPr>
      <t xml:space="preserve"> 17, 185–190. </t>
    </r>
  </si>
  <si>
    <t>A/C</t>
  </si>
  <si>
    <r>
      <t xml:space="preserve">Horváthová, T., Šustr, V., Chronakova, A., Semanova, S., Lang, K., Dietrich, C., et al. (2021). Methanogenesis in the Digestive Tracts of the Tropical Millipedes Archispirostreptus gigas (Diplopoda, Spirostreptidae) and Epibolus pulchripes (Diplopoda, Pachybolidae) Terézia. </t>
    </r>
    <r>
      <rPr>
        <i/>
        <sz val="11"/>
        <color theme="1"/>
        <rFont val="Calibri"/>
        <family val="2"/>
        <scheme val="minor"/>
      </rPr>
      <t>Appl. Environ. Microbiol.</t>
    </r>
    <r>
      <rPr>
        <sz val="11"/>
        <color theme="1"/>
        <rFont val="Calibri"/>
        <family val="2"/>
        <scheme val="minor"/>
      </rPr>
      <t xml:space="preserve"> 87, e00614-21.</t>
    </r>
  </si>
  <si>
    <r>
      <t xml:space="preserve">Miyata, R., Noda, N., Tamaki, H., Kinjyo, K., Aoyagi, H., Uchiyama, H., et al. (2007). Phylogenetic Relationship of Symbiotic Archaea in the Gut of the Higher Termite Nasutitermes takasagoensis Fed with Various Carbon Sources. </t>
    </r>
    <r>
      <rPr>
        <i/>
        <sz val="11"/>
        <color theme="1"/>
        <rFont val="Calibri"/>
        <family val="2"/>
        <scheme val="minor"/>
      </rPr>
      <t>Microbes Environ.</t>
    </r>
    <r>
      <rPr>
        <sz val="11"/>
        <color theme="1"/>
        <rFont val="Calibri"/>
        <family val="2"/>
        <scheme val="minor"/>
      </rPr>
      <t xml:space="preserve"> 22, 157–164.</t>
    </r>
  </si>
  <si>
    <t>H/I</t>
  </si>
  <si>
    <r>
      <t xml:space="preserve">Ohkuma, M., and Kudo, T. (1998). Phylogenetic analysis of the symbiotic intestinal microflora of the termite Cryptotermes domesticus. </t>
    </r>
    <r>
      <rPr>
        <i/>
        <sz val="11"/>
        <color theme="1"/>
        <rFont val="Calibri"/>
        <family val="2"/>
        <scheme val="minor"/>
      </rPr>
      <t>FEMS Microbiol. Lett.</t>
    </r>
    <r>
      <rPr>
        <sz val="11"/>
        <color theme="1"/>
        <rFont val="Calibri"/>
        <family val="2"/>
        <scheme val="minor"/>
      </rPr>
      <t xml:space="preserve"> 164, 389–395.</t>
    </r>
  </si>
  <si>
    <r>
      <t xml:space="preserve">Ohkuma, M., Noda, S., and Kudo, T. (1999). Phylogenetic relationships of symbiotic methanogens in diverse termites. </t>
    </r>
    <r>
      <rPr>
        <i/>
        <sz val="11"/>
        <color theme="1"/>
        <rFont val="Calibri"/>
        <family val="2"/>
        <scheme val="minor"/>
      </rPr>
      <t>FEMS Microbiol. Lett.</t>
    </r>
    <r>
      <rPr>
        <sz val="11"/>
        <color theme="1"/>
        <rFont val="Calibri"/>
        <family val="2"/>
        <scheme val="minor"/>
      </rPr>
      <t xml:space="preserve"> 171, 147–153.</t>
    </r>
  </si>
  <si>
    <r>
      <t xml:space="preserve">Shi, Y., Huang, Z., Han, S., Fan, S., and Yang, H. (2015). Phylogenetic diversity of Archaea in the intestinal tract of termites from different lineages. </t>
    </r>
    <r>
      <rPr>
        <i/>
        <sz val="11"/>
        <color theme="1"/>
        <rFont val="Calibri"/>
        <family val="2"/>
        <scheme val="minor"/>
      </rPr>
      <t>J. Basic Microbiol.</t>
    </r>
    <r>
      <rPr>
        <sz val="11"/>
        <color theme="1"/>
        <rFont val="Calibri"/>
        <family val="2"/>
        <scheme val="minor"/>
      </rPr>
      <t xml:space="preserve"> 55, 1021–1028. </t>
    </r>
  </si>
  <si>
    <r>
      <t xml:space="preserve">Shinzato, N., Matsumoto, T., Yamaoka, I., Oshima, T., and Yamagishi, A. (1999). Phylogenetic diversity of symbiotic methanogens living in the hindgut of the lower termite Reticulitermes speratus analyzed by PCR and in situ hybridization. </t>
    </r>
    <r>
      <rPr>
        <i/>
        <sz val="11"/>
        <color theme="1"/>
        <rFont val="Calibri"/>
        <family val="2"/>
        <scheme val="minor"/>
      </rPr>
      <t>Appl. Environ. Microbiol.</t>
    </r>
    <r>
      <rPr>
        <sz val="11"/>
        <color theme="1"/>
        <rFont val="Calibri"/>
        <family val="2"/>
        <scheme val="minor"/>
      </rPr>
      <t xml:space="preserve"> 65, 837–840.</t>
    </r>
  </si>
  <si>
    <t>L/M</t>
  </si>
  <si>
    <r>
      <t xml:space="preserve">Tokura, M., Ohkuma, M., and Kudo, T. (2000). Molecular phylogeny of methanogens associated with flagellated protists in the gut and with the gut epithelium of termites. </t>
    </r>
    <r>
      <rPr>
        <i/>
        <sz val="11"/>
        <color theme="1"/>
        <rFont val="Calibri"/>
        <family val="2"/>
        <scheme val="minor"/>
      </rPr>
      <t>FEMS Microbiol. Ecol.</t>
    </r>
    <r>
      <rPr>
        <sz val="11"/>
        <color theme="1"/>
        <rFont val="Calibri"/>
        <family val="2"/>
        <scheme val="minor"/>
      </rPr>
      <t xml:space="preserve"> 33, 233–240.</t>
    </r>
  </si>
  <si>
    <t>A: Ar109f (5′-AMDGCTCAGTAACACGT-3′; Imachi et al., 2006)</t>
  </si>
  <si>
    <t>B: Ar912r (5′-CTCCCCCGCCAATTCCTTTA-3′; Lueders and Friedrich, 2000)</t>
  </si>
  <si>
    <t>C: 1490R (5′-GGHTACCTTGTTACGACTT-3′; Hatamoto et al., 2007)</t>
  </si>
  <si>
    <t>D: ME855F (5’-TTAAAGGAATTGGCGGGGGA-3’; Shinzato et al., 1999)</t>
  </si>
  <si>
    <t>E: ME1354R (5’-TGACGGGCGGTGTGTGCAAG-3’; Shinzato et al., 1999)</t>
  </si>
  <si>
    <t>F: 1Af (5'-TCYGKTTGATCCYGSCRGAG-3'; Munson et al., 1997)</t>
  </si>
  <si>
    <t>G: 1100A (5'-T GGGTCTCGCTCGTTG-3'; Munson et al., 1997)</t>
  </si>
  <si>
    <t>H: M23FB (5’-TTAGGATCCTTGATCCYGSCRGAGG-3’; Ohkuma et al., 1995)</t>
  </si>
  <si>
    <t>I: 1392RH (5’-CGGAAGCTTACGGGCGGTGTGTRC-3’; Ohkuma et al., 1995)</t>
  </si>
  <si>
    <t>J: F(5′-GTGGTGTMGGATTCACACARTAGCWACAGC-3′; Luton et al., 2002)</t>
  </si>
  <si>
    <t>K: R(5′-TTCATTGCRTAGTTWGGRTAGTT-3′; Luton et al., 2002)</t>
  </si>
  <si>
    <t>L: ARCH69F (5'-TAAGCCATGCAAGTCGAACG-3'; Tokura et al., 2000)</t>
  </si>
  <si>
    <t>M: 1392R (5'-ACGGGCGGTGTGTRC-3'; Tokura et al., 2000)</t>
  </si>
  <si>
    <t>N:21 F (5′-TTCCGGTTGATCCYGCCGGA-3′; Grieco et al., 2015)</t>
  </si>
  <si>
    <t>O: 907 R (5′-CCGTCAATTCCTTTGAGTTT-3'; Greico et al., 2015)</t>
  </si>
  <si>
    <r>
      <t xml:space="preserve">F/G, H/I primers are biased against </t>
    </r>
    <r>
      <rPr>
        <i/>
        <sz val="11"/>
        <color theme="1"/>
        <rFont val="Calibri"/>
        <family val="2"/>
        <scheme val="minor"/>
      </rPr>
      <t>Methanomassilliicoccales</t>
    </r>
  </si>
  <si>
    <t>MK922252</t>
  </si>
  <si>
    <t>MT211874</t>
  </si>
  <si>
    <t>MT211866</t>
  </si>
  <si>
    <t>Diet group</t>
  </si>
  <si>
    <t>Democratic Republic of the Congo: Pointe Noire</t>
  </si>
  <si>
    <t>Kenya: Kajiado; collected 2010</t>
  </si>
  <si>
    <t>Vietnam: Tam Dao National Park; collected 2013</t>
  </si>
  <si>
    <t>OM991325*</t>
  </si>
  <si>
    <t>OM991438*</t>
  </si>
  <si>
    <t>Colombia; collected 2019</t>
  </si>
  <si>
    <t>France: French Guiana; collected 2015</t>
  </si>
  <si>
    <t>KY436202*</t>
  </si>
  <si>
    <t>MK922270</t>
  </si>
  <si>
    <t>EU253890*</t>
  </si>
  <si>
    <t>KY436201*</t>
  </si>
  <si>
    <t>MT211878*</t>
  </si>
  <si>
    <t>Cameroon: Ebogo, Mbalmayo; collected 2019</t>
  </si>
  <si>
    <t>France: French Guiana; collected 2018</t>
  </si>
  <si>
    <t>MT211867*</t>
  </si>
  <si>
    <t>France: Guadeloupe; collected 2019</t>
  </si>
  <si>
    <t>Cameroon; collected in 2020</t>
  </si>
  <si>
    <t>MK922263*</t>
  </si>
  <si>
    <t>Kenya: JKUAT farm; collected 2010</t>
  </si>
  <si>
    <t>Kenya: Kakamega Forest Reserve; collected 2009</t>
  </si>
  <si>
    <t>Kenya: Kakamega Forest Reserve; collected 2007</t>
  </si>
  <si>
    <t>Kenya: JKUAT farm; collected 2011</t>
  </si>
  <si>
    <t>Kenya: JKUAT farm; collected 2005</t>
  </si>
  <si>
    <t>Commercial breeder: Insektenliebe, Grabenstetten, Germany (https://insektenliebe.com/de/)</t>
  </si>
  <si>
    <t>Commercial breeder: InsectPower, Grafenwöhr, Germany (https://www.insectpower.de/)</t>
  </si>
  <si>
    <t>Commercial breeder: Jörg Bernhardt, Glashütte, Germany (www.schaben-spinnen.de)</t>
  </si>
  <si>
    <t>Commercial breeder: Insektenliebe, Germany (https://insektenliebe.com/de/)</t>
  </si>
  <si>
    <t>Japan: Ishikawa Prefecture, near Keta Shrine; collected 2010</t>
  </si>
  <si>
    <t>Australia: Queensland, near Lamington National Park; collected 2014</t>
  </si>
  <si>
    <t>Chile: Región del Maule, Estero Los Robles; collected 2018</t>
  </si>
  <si>
    <t>Lab colony: Czech University of Life Sciences; sampled 2017</t>
  </si>
  <si>
    <t>Lab colony: Czech University of Life Sciences; sampled 2013</t>
  </si>
  <si>
    <t>Lab colony: BAM Federal Institute for Materials Research and Testing, Berlin; sampled 2020</t>
  </si>
  <si>
    <t>Lab colony: BAM Federal Institute for Materials Research and Testing, Berlin; sampled 2017</t>
  </si>
  <si>
    <t>Lab colony: BAM Federal Institute for Materials Research and Testing, Berlin; sampled 2019</t>
  </si>
  <si>
    <t>Lab colony: BAM Federal Institute for Materials Research and Testing, Berlin; sampled 2008</t>
  </si>
  <si>
    <t>France: French Guiana; collected 2017</t>
  </si>
  <si>
    <t>Cameroon; collected in 2021</t>
  </si>
  <si>
    <t>MT188742*</t>
  </si>
  <si>
    <t>Japan: Nagasaki Prefecture, Mt. Yasumandake; collected 2010</t>
  </si>
  <si>
    <r>
      <t xml:space="preserve">Trinervitermes </t>
    </r>
    <r>
      <rPr>
        <sz val="10"/>
        <rFont val="Calibri"/>
        <family val="2"/>
        <scheme val="minor"/>
      </rPr>
      <t>sp.</t>
    </r>
  </si>
  <si>
    <r>
      <t xml:space="preserve">Ophiotermes </t>
    </r>
    <r>
      <rPr>
        <sz val="10"/>
        <rFont val="Calibri"/>
        <family val="2"/>
        <scheme val="minor"/>
      </rPr>
      <t>sp.</t>
    </r>
  </si>
  <si>
    <r>
      <t xml:space="preserve">Amitermes </t>
    </r>
    <r>
      <rPr>
        <sz val="10"/>
        <rFont val="Calibri"/>
        <family val="2"/>
        <scheme val="minor"/>
      </rPr>
      <t>sp.</t>
    </r>
  </si>
  <si>
    <r>
      <t xml:space="preserve">Microcerotermes </t>
    </r>
    <r>
      <rPr>
        <sz val="10"/>
        <rFont val="Calibri"/>
        <family val="2"/>
        <scheme val="minor"/>
      </rPr>
      <t>sp.</t>
    </r>
  </si>
  <si>
    <r>
      <t xml:space="preserve">Odontotermes </t>
    </r>
    <r>
      <rPr>
        <sz val="10"/>
        <rFont val="Calibri"/>
        <family val="2"/>
        <scheme val="minor"/>
      </rPr>
      <t>sp.</t>
    </r>
  </si>
  <si>
    <r>
      <t>Nasutitermes</t>
    </r>
    <r>
      <rPr>
        <sz val="10"/>
        <rFont val="Calibri"/>
        <family val="2"/>
        <scheme val="minor"/>
      </rPr>
      <t xml:space="preserve"> sp.</t>
    </r>
  </si>
  <si>
    <r>
      <t xml:space="preserve">Harpagophorida </t>
    </r>
    <r>
      <rPr>
        <sz val="10"/>
        <rFont val="Calibri"/>
        <family val="2"/>
        <scheme val="minor"/>
      </rPr>
      <t>sp.</t>
    </r>
  </si>
  <si>
    <r>
      <t>Salpidobous</t>
    </r>
    <r>
      <rPr>
        <sz val="10"/>
        <rFont val="Calibri"/>
        <family val="2"/>
        <scheme val="minor"/>
      </rPr>
      <t xml:space="preserve"> sp. </t>
    </r>
  </si>
  <si>
    <r>
      <t xml:space="preserve">Spirostreptus </t>
    </r>
    <r>
      <rPr>
        <sz val="10"/>
        <rFont val="Calibri"/>
        <family val="2"/>
        <scheme val="minor"/>
      </rPr>
      <t>sp.</t>
    </r>
  </si>
  <si>
    <r>
      <t xml:space="preserve">Glyptotermes </t>
    </r>
    <r>
      <rPr>
        <sz val="10"/>
        <rFont val="Calibri"/>
        <family val="2"/>
        <scheme val="minor"/>
      </rPr>
      <t>species 8</t>
    </r>
    <r>
      <rPr>
        <sz val="10"/>
        <rFont val="Calibri"/>
        <family val="2"/>
      </rPr>
      <t>†</t>
    </r>
  </si>
  <si>
    <r>
      <t>Glyptotermes</t>
    </r>
    <r>
      <rPr>
        <sz val="10"/>
        <rFont val="Calibri"/>
        <family val="2"/>
        <scheme val="minor"/>
      </rPr>
      <t xml:space="preserve"> species 17</t>
    </r>
    <r>
      <rPr>
        <sz val="10"/>
        <rFont val="Calibri"/>
        <family val="2"/>
      </rPr>
      <t>†</t>
    </r>
  </si>
  <si>
    <t>† Buček A, Wang M, Šobotník J, Hellemans S, Sillam-Dussès D, Mizumoto N, Stiblík P, Clitheroe C, Lu T, González Plaza JJ, Mohagan A, Rafanomezantsoa J, Fisher B, Engel MS, Roisin Y, Evans TA, Scheffrahn R, Bourguignon T (2022). Molecular phylogeny reveals the past transoceanic voyages of drywood termites (Isoptera, Kalotermitidae). Mol. Biol. Evol. 39: msac093 https://doi.org/10.1093/molbev/msac093</t>
  </si>
  <si>
    <t>Sp1</t>
  </si>
  <si>
    <t xml:space="preserve">OQ442337 </t>
  </si>
  <si>
    <t>Spirostreptus sp.</t>
  </si>
  <si>
    <t>GCA_031261915</t>
  </si>
  <si>
    <t>GCA_031286225</t>
  </si>
  <si>
    <t>GCA_031282205</t>
  </si>
  <si>
    <t>GCA_031272765</t>
  </si>
  <si>
    <t>GCA_031284445</t>
  </si>
  <si>
    <t>GCA_031289325</t>
  </si>
  <si>
    <t>GCA_031280375</t>
  </si>
  <si>
    <t>GCA_031287415</t>
  </si>
  <si>
    <t>GCA_031285085</t>
  </si>
  <si>
    <t>GCA_031286065</t>
  </si>
  <si>
    <t>GCA_031267895</t>
  </si>
  <si>
    <t>GCA_031290095</t>
  </si>
  <si>
    <t>GCA_031287135</t>
  </si>
  <si>
    <t>GCA_031277345</t>
  </si>
  <si>
    <t>GCA_031254875</t>
  </si>
  <si>
    <t>GCA_031261945</t>
  </si>
  <si>
    <t>GCA_031287175</t>
  </si>
  <si>
    <t>GCA_031289975</t>
  </si>
  <si>
    <t>GCA_031284925</t>
  </si>
  <si>
    <t>GCA_031271925</t>
  </si>
  <si>
    <t>GCA_031262705</t>
  </si>
  <si>
    <t>GCA_031255895</t>
  </si>
  <si>
    <t>GCA_031260345</t>
  </si>
  <si>
    <t>GCA_031256955</t>
  </si>
  <si>
    <t>GCA_031256615</t>
  </si>
  <si>
    <t>GCA_031283015</t>
  </si>
  <si>
    <t>GCA_031288985</t>
  </si>
  <si>
    <t>GCA_031271555</t>
  </si>
  <si>
    <t>GCA_031254265</t>
  </si>
  <si>
    <t>GCA_031274665</t>
  </si>
  <si>
    <t>GCA_031284755</t>
  </si>
  <si>
    <t>GCA_031261625</t>
  </si>
  <si>
    <t>GCA_031285205</t>
  </si>
  <si>
    <t>GCA_031254685</t>
  </si>
  <si>
    <t>GCA_031260545</t>
  </si>
  <si>
    <t>GCA_031253895</t>
  </si>
  <si>
    <t>GCA_031260325</t>
  </si>
  <si>
    <t>GCA_031274765</t>
  </si>
  <si>
    <t>GCA_031256495</t>
  </si>
  <si>
    <t>GCA_031256395</t>
  </si>
  <si>
    <t>GCA_031283385</t>
  </si>
  <si>
    <t>GCA_031256415</t>
  </si>
  <si>
    <t>GCA_031282985</t>
  </si>
  <si>
    <t>GCA_031260365</t>
  </si>
  <si>
    <t>GCA_031283255</t>
  </si>
  <si>
    <t>GCA_031254415</t>
  </si>
  <si>
    <t>Methanolapillus millepedarum</t>
  </si>
  <si>
    <t>Isognathotermes     fungifaber</t>
  </si>
  <si>
    <t>Reticulitermes            flavipes</t>
  </si>
  <si>
    <t>Reticulitermes flavipes</t>
  </si>
  <si>
    <t xml:space="preserve">Reticulitermes flavipes </t>
  </si>
  <si>
    <r>
      <t xml:space="preserve">‡ Senior synonym of </t>
    </r>
    <r>
      <rPr>
        <i/>
        <sz val="10"/>
        <color theme="1"/>
        <rFont val="Calibri"/>
        <family val="2"/>
        <scheme val="minor"/>
      </rPr>
      <t>Reticulitermes santonensis</t>
    </r>
  </si>
  <si>
    <t>Hm464_bin67</t>
  </si>
  <si>
    <t>Hm464_bin70</t>
  </si>
  <si>
    <t>Rs511_bin53</t>
  </si>
  <si>
    <t>Spi319_bin4</t>
  </si>
  <si>
    <t>Ncb351_bin114</t>
  </si>
  <si>
    <t>Pq454_bin35</t>
  </si>
  <si>
    <t>Md513_bin122</t>
  </si>
  <si>
    <t>Nm470_bin38</t>
  </si>
  <si>
    <t>Pc512_bin29</t>
  </si>
  <si>
    <t>Po218_bin58</t>
  </si>
  <si>
    <t>Zx50_bin4</t>
  </si>
  <si>
    <t>Md513_bin94</t>
  </si>
  <si>
    <t>Xx448_bin9</t>
  </si>
  <si>
    <t>Rs511_bin27</t>
  </si>
  <si>
    <t>Hm464_bin161</t>
  </si>
  <si>
    <t>Ct408_bin123</t>
  </si>
  <si>
    <t>TD116_bin10</t>
  </si>
  <si>
    <t>Ast373_bin29</t>
  </si>
  <si>
    <t>Po218_bin46</t>
  </si>
  <si>
    <t>Gsp477_bin30</t>
  </si>
  <si>
    <t>Rs511_bin65</t>
  </si>
  <si>
    <t>Cf509_bin46</t>
  </si>
  <si>
    <t>Co333_bin25</t>
  </si>
  <si>
    <t>Nl494_bin58</t>
  </si>
  <si>
    <t>Pq454_bin65</t>
  </si>
  <si>
    <t>Mx356_bin39</t>
  </si>
  <si>
    <t>Ehx436_bin13</t>
  </si>
  <si>
    <t>Jx357_bin42</t>
  </si>
  <si>
    <t>Zx50_bin55</t>
  </si>
  <si>
    <t>Hs463_bin104</t>
  </si>
  <si>
    <t>Xx448_bin23</t>
  </si>
  <si>
    <t>Cus372_bin25</t>
  </si>
  <si>
    <t>Aly426_bin2</t>
  </si>
  <si>
    <t>Fux382_bin27</t>
  </si>
  <si>
    <t>Ast373_bin33</t>
  </si>
  <si>
    <t>Cus372_bin2</t>
  </si>
  <si>
    <t>Jx357_bin35</t>
  </si>
  <si>
    <t>Co333_bin48</t>
  </si>
  <si>
    <t>Pmx449_bin19</t>
  </si>
  <si>
    <t>Coa324_bin13</t>
  </si>
  <si>
    <t>Nct323_bin19</t>
  </si>
  <si>
    <t>Coa324_bin12</t>
  </si>
  <si>
    <t>Nl494_bin6</t>
  </si>
  <si>
    <t>Ast373_bin25</t>
  </si>
  <si>
    <t>Nct323_bin28</t>
  </si>
  <si>
    <t>Cyl330_bin22</t>
  </si>
  <si>
    <t>Mies et al., submitted</t>
  </si>
  <si>
    <t>GCA_032714615</t>
  </si>
  <si>
    <t>GCA_032603555</t>
  </si>
  <si>
    <t>GCA_032714495</t>
  </si>
  <si>
    <t>GCA_032594115</t>
  </si>
  <si>
    <t>GCA_032714475</t>
  </si>
  <si>
    <t>GCA_032594355</t>
  </si>
  <si>
    <t>GCA_032714515</t>
  </si>
  <si>
    <t>GCA_032594435</t>
  </si>
  <si>
    <t>GCA_03259409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46" x14ac:knownFonts="1">
    <font>
      <sz val="11"/>
      <color theme="1"/>
      <name val="Calibri"/>
      <scheme val="minor"/>
    </font>
    <font>
      <sz val="11"/>
      <color theme="1"/>
      <name val="Calibri"/>
      <family val="2"/>
      <scheme val="minor"/>
    </font>
    <font>
      <sz val="11"/>
      <color theme="1"/>
      <name val="Calibri"/>
      <family val="2"/>
      <charset val="204"/>
      <scheme val="minor"/>
    </font>
    <font>
      <sz val="11"/>
      <color theme="1"/>
      <name val="Calibri"/>
      <family val="2"/>
      <scheme val="minor"/>
    </font>
    <font>
      <sz val="11"/>
      <color theme="1"/>
      <name val="Arial"/>
      <family val="2"/>
    </font>
    <font>
      <sz val="11"/>
      <name val="Calibri"/>
      <family val="2"/>
      <scheme val="minor"/>
    </font>
    <font>
      <b/>
      <sz val="11"/>
      <color theme="1"/>
      <name val="Calibri"/>
      <family val="2"/>
      <scheme val="minor"/>
    </font>
    <font>
      <b/>
      <sz val="11"/>
      <name val="Calibri"/>
      <family val="2"/>
      <scheme val="minor"/>
    </font>
    <font>
      <sz val="10"/>
      <color theme="1"/>
      <name val="Calibri"/>
      <family val="2"/>
      <scheme val="minor"/>
    </font>
    <font>
      <sz val="11"/>
      <color indexed="2"/>
      <name val="Arial"/>
      <family val="2"/>
    </font>
    <font>
      <sz val="11"/>
      <name val="Arial"/>
      <family val="2"/>
    </font>
    <font>
      <b/>
      <sz val="10"/>
      <color theme="1"/>
      <name val="Calibri"/>
      <family val="2"/>
      <scheme val="minor"/>
    </font>
    <font>
      <sz val="10"/>
      <name val="Calibri"/>
      <family val="2"/>
      <scheme val="minor"/>
    </font>
    <font>
      <sz val="10"/>
      <color indexed="2"/>
      <name val="Calibri"/>
      <family val="2"/>
      <scheme val="minor"/>
    </font>
    <font>
      <i/>
      <sz val="11"/>
      <color theme="1"/>
      <name val="Calibri"/>
      <family val="2"/>
      <scheme val="minor"/>
    </font>
    <font>
      <i/>
      <sz val="11"/>
      <name val="Calibri"/>
      <family val="2"/>
      <scheme val="minor"/>
    </font>
    <font>
      <b/>
      <i/>
      <sz val="11"/>
      <color theme="1"/>
      <name val="Calibri"/>
      <family val="2"/>
      <scheme val="minor"/>
    </font>
    <font>
      <sz val="11"/>
      <color indexed="2"/>
      <name val="Calibri"/>
      <family val="2"/>
      <scheme val="minor"/>
    </font>
    <font>
      <sz val="12"/>
      <color theme="1"/>
      <name val="Calibri"/>
      <family val="2"/>
      <scheme val="minor"/>
    </font>
    <font>
      <sz val="12"/>
      <name val="Calibri"/>
      <family val="2"/>
      <scheme val="minor"/>
    </font>
    <font>
      <b/>
      <sz val="12"/>
      <color theme="1"/>
      <name val="Calibri"/>
      <family val="2"/>
      <scheme val="minor"/>
    </font>
    <font>
      <b/>
      <sz val="12"/>
      <name val="Calibri"/>
      <family val="2"/>
      <scheme val="minor"/>
    </font>
    <font>
      <b/>
      <i/>
      <sz val="12"/>
      <name val="Calibri"/>
      <family val="2"/>
      <scheme val="minor"/>
    </font>
    <font>
      <i/>
      <sz val="12"/>
      <name val="Calibri"/>
      <family val="2"/>
      <scheme val="minor"/>
    </font>
    <font>
      <i/>
      <sz val="12"/>
      <color theme="1"/>
      <name val="Calibri"/>
      <family val="2"/>
      <scheme val="minor"/>
    </font>
    <font>
      <b/>
      <sz val="11"/>
      <color theme="1"/>
      <name val="Calibri"/>
      <family val="2"/>
    </font>
    <font>
      <sz val="11"/>
      <color theme="1"/>
      <name val="Calibri"/>
      <family val="2"/>
    </font>
    <font>
      <i/>
      <sz val="11"/>
      <color theme="1"/>
      <name val="Calibri"/>
      <family val="2"/>
    </font>
    <font>
      <sz val="10"/>
      <color theme="1"/>
      <name val="Calibri"/>
      <family val="2"/>
    </font>
    <font>
      <sz val="11"/>
      <color theme="1"/>
      <name val="Calibri"/>
      <family val="2"/>
      <scheme val="minor"/>
    </font>
    <font>
      <sz val="10"/>
      <color theme="1"/>
      <name val="Calibri"/>
      <family val="2"/>
      <charset val="204"/>
      <scheme val="minor"/>
    </font>
    <font>
      <b/>
      <sz val="11"/>
      <name val="Calibri"/>
      <family val="2"/>
      <scheme val="minor"/>
    </font>
    <font>
      <sz val="10"/>
      <color theme="1"/>
      <name val="Calibri"/>
      <family val="2"/>
      <scheme val="minor"/>
    </font>
    <font>
      <sz val="10"/>
      <name val="Calibri"/>
      <family val="2"/>
      <scheme val="minor"/>
    </font>
    <font>
      <sz val="10"/>
      <name val="Calibri"/>
      <family val="2"/>
      <charset val="204"/>
      <scheme val="minor"/>
    </font>
    <font>
      <sz val="8"/>
      <name val="Calibri"/>
      <family val="2"/>
      <scheme val="minor"/>
    </font>
    <font>
      <i/>
      <sz val="10"/>
      <name val="Calibri"/>
      <family val="2"/>
      <scheme val="minor"/>
    </font>
    <font>
      <sz val="10"/>
      <color rgb="FF000000"/>
      <name val="Calibri"/>
      <family val="2"/>
      <charset val="204"/>
      <scheme val="minor"/>
    </font>
    <font>
      <sz val="10"/>
      <color theme="1"/>
      <name val="Arial"/>
      <family val="2"/>
    </font>
    <font>
      <sz val="11"/>
      <name val="Arial"/>
      <family val="2"/>
    </font>
    <font>
      <sz val="10"/>
      <name val="Calibri"/>
      <family val="2"/>
    </font>
    <font>
      <b/>
      <sz val="11"/>
      <color theme="1"/>
      <name val="Calibri"/>
      <family val="2"/>
      <scheme val="minor"/>
    </font>
    <font>
      <sz val="11"/>
      <name val="Calibri"/>
      <family val="2"/>
      <scheme val="minor"/>
    </font>
    <font>
      <b/>
      <sz val="10"/>
      <name val="Calibri"/>
      <family val="2"/>
      <charset val="204"/>
      <scheme val="minor"/>
    </font>
    <font>
      <i/>
      <sz val="10"/>
      <color theme="1"/>
      <name val="Calibri"/>
      <family val="2"/>
      <scheme val="minor"/>
    </font>
    <font>
      <sz val="11"/>
      <color rgb="FF000000"/>
      <name val="Calibri"/>
      <family val="2"/>
      <charset val="204"/>
      <scheme val="minor"/>
    </font>
  </fonts>
  <fills count="24">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9" tint="0.59999389629810485"/>
        <bgColor indexed="65"/>
      </patternFill>
    </fill>
    <fill>
      <patternFill patternType="solid">
        <fgColor theme="8" tint="0.39997558519241921"/>
        <bgColor indexed="65"/>
      </patternFill>
    </fill>
    <fill>
      <patternFill patternType="solid">
        <fgColor theme="0" tint="-0.34998626667073579"/>
        <bgColor theme="0" tint="-0.34998626667073579"/>
      </patternFill>
    </fill>
    <fill>
      <patternFill patternType="solid">
        <fgColor indexed="65"/>
      </patternFill>
    </fill>
    <fill>
      <patternFill patternType="solid">
        <fgColor theme="0"/>
        <bgColor theme="0"/>
      </patternFill>
    </fill>
    <fill>
      <patternFill patternType="solid">
        <fgColor rgb="FFDBDBDB"/>
        <bgColor rgb="FFDBDBDB"/>
      </patternFill>
    </fill>
    <fill>
      <patternFill patternType="solid">
        <fgColor theme="9" tint="0.79998168889431442"/>
        <bgColor theme="9" tint="0.79998168889431442"/>
      </patternFill>
    </fill>
    <fill>
      <patternFill patternType="solid">
        <fgColor theme="5" tint="0.79998168889431442"/>
        <bgColor theme="5" tint="0.79998168889431442"/>
      </patternFill>
    </fill>
    <fill>
      <patternFill patternType="solid">
        <fgColor theme="4" tint="0.79998168889431442"/>
        <bgColor theme="4" tint="0.79998168889431442"/>
      </patternFill>
    </fill>
    <fill>
      <patternFill patternType="solid">
        <fgColor theme="4" tint="0.59999389629810485"/>
        <bgColor theme="4" tint="0.59999389629810485"/>
      </patternFill>
    </fill>
    <fill>
      <patternFill patternType="solid">
        <fgColor theme="9" tint="0.79998168889431442"/>
        <bgColor theme="4" tint="0.79998168889431442"/>
      </patternFill>
    </fill>
    <fill>
      <patternFill patternType="solid">
        <fgColor theme="5" tint="0.79998168889431442"/>
        <bgColor theme="4" tint="0.79998168889431442"/>
      </patternFill>
    </fill>
    <fill>
      <patternFill patternType="solid">
        <fgColor theme="0" tint="-0.14999847407452621"/>
        <bgColor theme="2"/>
      </patternFill>
    </fill>
    <fill>
      <patternFill patternType="solid">
        <fgColor theme="0" tint="-0.14999847407452621"/>
        <bgColor theme="0" tint="-0.14999847407452621"/>
      </patternFill>
    </fill>
  </fills>
  <borders count="16">
    <border>
      <left/>
      <right/>
      <top/>
      <bottom/>
      <diagonal/>
    </border>
    <border>
      <left/>
      <right/>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top style="thin">
        <color auto="1"/>
      </top>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
      <left style="thin">
        <color auto="1"/>
      </left>
      <right style="thin">
        <color auto="1"/>
      </right>
      <top/>
      <bottom/>
      <diagonal/>
    </border>
    <border>
      <left style="thin">
        <color auto="1"/>
      </left>
      <right/>
      <top style="thin">
        <color auto="1"/>
      </top>
      <bottom style="thin">
        <color auto="1"/>
      </bottom>
      <diagonal/>
    </border>
    <border>
      <left style="thin">
        <color auto="1"/>
      </left>
      <right/>
      <top style="thin">
        <color auto="1"/>
      </top>
      <bottom/>
      <diagonal/>
    </border>
    <border>
      <left/>
      <right style="thin">
        <color auto="1"/>
      </right>
      <top style="thin">
        <color auto="1"/>
      </top>
      <bottom/>
      <diagonal/>
    </border>
    <border>
      <left/>
      <right style="thin">
        <color auto="1"/>
      </right>
      <top style="thin">
        <color auto="1"/>
      </top>
      <bottom style="thin">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s>
  <cellStyleXfs count="31">
    <xf numFmtId="0" fontId="0" fillId="0" borderId="0"/>
    <xf numFmtId="0" fontId="29" fillId="2" borderId="0" applyNumberFormat="0" applyBorder="0" applyProtection="0"/>
    <xf numFmtId="0" fontId="29" fillId="2" borderId="0" applyNumberFormat="0" applyBorder="0" applyProtection="0"/>
    <xf numFmtId="0" fontId="29" fillId="2" borderId="0" applyNumberFormat="0" applyBorder="0" applyProtection="0"/>
    <xf numFmtId="0" fontId="29" fillId="2" borderId="0" applyNumberFormat="0" applyBorder="0" applyProtection="0"/>
    <xf numFmtId="0" fontId="29" fillId="3" borderId="0" applyNumberFormat="0" applyBorder="0" applyProtection="0"/>
    <xf numFmtId="0" fontId="29" fillId="3" borderId="0" applyNumberFormat="0" applyBorder="0" applyProtection="0"/>
    <xf numFmtId="0" fontId="29" fillId="4" borderId="0" applyNumberFormat="0" applyBorder="0" applyProtection="0"/>
    <xf numFmtId="0" fontId="29" fillId="5" borderId="0" applyNumberFormat="0" applyBorder="0" applyProtection="0"/>
    <xf numFmtId="0" fontId="29" fillId="5" borderId="0" applyNumberFormat="0" applyBorder="0" applyProtection="0"/>
    <xf numFmtId="0" fontId="29" fillId="5" borderId="0" applyNumberFormat="0" applyBorder="0" applyProtection="0"/>
    <xf numFmtId="0" fontId="29" fillId="5" borderId="0" applyNumberFormat="0" applyBorder="0" applyProtection="0"/>
    <xf numFmtId="0" fontId="29" fillId="6" borderId="0" applyNumberFormat="0" applyBorder="0" applyProtection="0"/>
    <xf numFmtId="0" fontId="29" fillId="6" borderId="0" applyNumberFormat="0" applyBorder="0" applyProtection="0"/>
    <xf numFmtId="0" fontId="29" fillId="7" borderId="0" applyNumberFormat="0" applyBorder="0" applyProtection="0"/>
    <xf numFmtId="0" fontId="29" fillId="7" borderId="0" applyNumberFormat="0" applyBorder="0" applyProtection="0"/>
    <xf numFmtId="0" fontId="29" fillId="7" borderId="0" applyNumberFormat="0" applyBorder="0" applyProtection="0"/>
    <xf numFmtId="0" fontId="29" fillId="8" borderId="0" applyNumberFormat="0" applyBorder="0" applyProtection="0"/>
    <xf numFmtId="0" fontId="29" fillId="8" borderId="0" applyNumberFormat="0" applyBorder="0" applyProtection="0"/>
    <xf numFmtId="0" fontId="29" fillId="9" borderId="0" applyNumberFormat="0" applyBorder="0" applyProtection="0"/>
    <xf numFmtId="0" fontId="29" fillId="10" borderId="0" applyNumberFormat="0" applyBorder="0" applyProtection="0"/>
    <xf numFmtId="0" fontId="29" fillId="10" borderId="0" applyNumberFormat="0" applyBorder="0" applyProtection="0"/>
    <xf numFmtId="0" fontId="29" fillId="10" borderId="0" applyNumberFormat="0" applyBorder="0" applyProtection="0"/>
    <xf numFmtId="0" fontId="29" fillId="10" borderId="0" applyNumberFormat="0" applyBorder="0" applyProtection="0"/>
    <xf numFmtId="0" fontId="29" fillId="11" borderId="0" applyNumberFormat="0" applyBorder="0" applyProtection="0"/>
    <xf numFmtId="0" fontId="29" fillId="11" borderId="0" applyNumberFormat="0" applyBorder="0" applyProtection="0"/>
    <xf numFmtId="0" fontId="29" fillId="0" borderId="0"/>
    <xf numFmtId="0" fontId="29" fillId="0" borderId="0"/>
    <xf numFmtId="0" fontId="29" fillId="0" borderId="0"/>
    <xf numFmtId="0" fontId="29" fillId="0" borderId="0"/>
    <xf numFmtId="0" fontId="29" fillId="0" borderId="0"/>
  </cellStyleXfs>
  <cellXfs count="317">
    <xf numFmtId="0" fontId="0" fillId="0" borderId="0" xfId="0"/>
    <xf numFmtId="0" fontId="4" fillId="0" borderId="0" xfId="0" applyFont="1"/>
    <xf numFmtId="0" fontId="4" fillId="0" borderId="0" xfId="0" applyFont="1" applyAlignment="1">
      <alignment horizontal="left"/>
    </xf>
    <xf numFmtId="0" fontId="4" fillId="0" borderId="0" xfId="0" applyFont="1" applyAlignment="1">
      <alignment vertical="center" wrapText="1"/>
    </xf>
    <xf numFmtId="0" fontId="4" fillId="0" borderId="4" xfId="0" applyFont="1" applyBorder="1"/>
    <xf numFmtId="0" fontId="6" fillId="12" borderId="5" xfId="0" applyFont="1" applyFill="1" applyBorder="1" applyAlignment="1">
      <alignment horizontal="left"/>
    </xf>
    <xf numFmtId="0" fontId="6" fillId="12" borderId="5" xfId="0" applyFont="1" applyFill="1" applyBorder="1"/>
    <xf numFmtId="0" fontId="0" fillId="12" borderId="5" xfId="0" applyFill="1" applyBorder="1"/>
    <xf numFmtId="0" fontId="8" fillId="0" borderId="5" xfId="0" applyFont="1" applyBorder="1" applyAlignment="1">
      <alignment horizontal="left"/>
    </xf>
    <xf numFmtId="0" fontId="8" fillId="0" borderId="5" xfId="0" applyFont="1" applyBorder="1"/>
    <xf numFmtId="0" fontId="9" fillId="0" borderId="0" xfId="0" applyFont="1"/>
    <xf numFmtId="0" fontId="10" fillId="0" borderId="0" xfId="0" applyFont="1"/>
    <xf numFmtId="0" fontId="11" fillId="12" borderId="5" xfId="0" applyFont="1" applyFill="1" applyBorder="1" applyAlignment="1">
      <alignment horizontal="left"/>
    </xf>
    <xf numFmtId="0" fontId="8" fillId="12" borderId="5" xfId="0" applyFont="1" applyFill="1" applyBorder="1"/>
    <xf numFmtId="0" fontId="8" fillId="0" borderId="0" xfId="0" applyFont="1" applyAlignment="1">
      <alignment horizontal="left"/>
    </xf>
    <xf numFmtId="15" fontId="0" fillId="0" borderId="0" xfId="0" applyNumberFormat="1"/>
    <xf numFmtId="0" fontId="12" fillId="0" borderId="5" xfId="0" applyFont="1" applyBorder="1" applyAlignment="1">
      <alignment horizontal="left"/>
    </xf>
    <xf numFmtId="0" fontId="13" fillId="0" borderId="0" xfId="0" applyFont="1"/>
    <xf numFmtId="0" fontId="12" fillId="0" borderId="5" xfId="0" applyFont="1" applyBorder="1"/>
    <xf numFmtId="0" fontId="12" fillId="0" borderId="5" xfId="0" applyFont="1" applyBorder="1" applyAlignment="1">
      <alignment horizontal="left" vertical="center" wrapText="1"/>
    </xf>
    <xf numFmtId="0" fontId="12" fillId="0" borderId="5" xfId="0" applyFont="1" applyBorder="1" applyAlignment="1">
      <alignment vertical="center" wrapText="1"/>
    </xf>
    <xf numFmtId="0" fontId="8" fillId="0" borderId="5" xfId="14" applyFont="1" applyFill="1" applyBorder="1" applyAlignment="1">
      <alignment horizontal="left"/>
    </xf>
    <xf numFmtId="0" fontId="13" fillId="0" borderId="0" xfId="0" applyFont="1" applyAlignment="1">
      <alignment horizontal="left"/>
    </xf>
    <xf numFmtId="0" fontId="12" fillId="12" borderId="5" xfId="0" applyFont="1" applyFill="1" applyBorder="1"/>
    <xf numFmtId="0" fontId="12" fillId="13" borderId="5" xfId="0" applyFont="1" applyFill="1" applyBorder="1" applyAlignment="1">
      <alignment horizontal="justify" vertical="top" wrapText="1"/>
    </xf>
    <xf numFmtId="0" fontId="29" fillId="0" borderId="0" xfId="26"/>
    <xf numFmtId="0" fontId="14" fillId="0" borderId="0" xfId="26" applyFont="1"/>
    <xf numFmtId="0" fontId="29" fillId="0" borderId="0" xfId="26" applyAlignment="1">
      <alignment horizontal="left" vertical="center"/>
    </xf>
    <xf numFmtId="0" fontId="29" fillId="0" borderId="6" xfId="26" applyBorder="1" applyAlignment="1">
      <alignment vertical="top" wrapText="1"/>
    </xf>
    <xf numFmtId="0" fontId="6" fillId="0" borderId="5" xfId="26" applyFont="1" applyBorder="1" applyAlignment="1">
      <alignment vertical="top" wrapText="1"/>
    </xf>
    <xf numFmtId="0" fontId="7" fillId="0" borderId="5" xfId="26" applyFont="1" applyBorder="1" applyAlignment="1">
      <alignment vertical="top" wrapText="1"/>
    </xf>
    <xf numFmtId="0" fontId="14" fillId="0" borderId="2" xfId="26" applyFont="1" applyBorder="1"/>
    <xf numFmtId="0" fontId="14" fillId="0" borderId="5" xfId="26" applyFont="1" applyBorder="1"/>
    <xf numFmtId="0" fontId="29" fillId="0" borderId="5" xfId="26" applyBorder="1"/>
    <xf numFmtId="164" fontId="29" fillId="0" borderId="5" xfId="26" applyNumberFormat="1" applyBorder="1"/>
    <xf numFmtId="2" fontId="29" fillId="0" borderId="5" xfId="26" applyNumberFormat="1" applyBorder="1"/>
    <xf numFmtId="0" fontId="15" fillId="0" borderId="5" xfId="26" applyFont="1" applyBorder="1" applyAlignment="1">
      <alignment horizontal="left"/>
    </xf>
    <xf numFmtId="0" fontId="5" fillId="0" borderId="5" xfId="26" applyFont="1" applyBorder="1"/>
    <xf numFmtId="0" fontId="14" fillId="0" borderId="7" xfId="26" applyFont="1" applyBorder="1"/>
    <xf numFmtId="0" fontId="6" fillId="0" borderId="5" xfId="26" applyFont="1" applyBorder="1"/>
    <xf numFmtId="0" fontId="14" fillId="0" borderId="3" xfId="26" applyFont="1" applyBorder="1"/>
    <xf numFmtId="0" fontId="16" fillId="0" borderId="5" xfId="26" applyFont="1" applyBorder="1"/>
    <xf numFmtId="0" fontId="15" fillId="0" borderId="5" xfId="26" applyFont="1" applyBorder="1"/>
    <xf numFmtId="14" fontId="15" fillId="0" borderId="5" xfId="26" applyNumberFormat="1" applyFont="1" applyBorder="1" applyAlignment="1">
      <alignment horizontal="left"/>
    </xf>
    <xf numFmtId="11" fontId="15" fillId="0" borderId="5" xfId="26" applyNumberFormat="1" applyFont="1" applyBorder="1" applyAlignment="1">
      <alignment horizontal="left"/>
    </xf>
    <xf numFmtId="0" fontId="29" fillId="0" borderId="5" xfId="26" applyBorder="1" applyAlignment="1">
      <alignment vertical="center"/>
    </xf>
    <xf numFmtId="0" fontId="29" fillId="0" borderId="4" xfId="26" applyBorder="1"/>
    <xf numFmtId="0" fontId="6" fillId="0" borderId="0" xfId="26" applyFont="1"/>
    <xf numFmtId="0" fontId="17" fillId="0" borderId="0" xfId="26" applyFont="1"/>
    <xf numFmtId="0" fontId="18" fillId="0" borderId="0" xfId="0" applyFont="1"/>
    <xf numFmtId="0" fontId="18" fillId="0" borderId="0" xfId="0" applyFont="1" applyAlignment="1">
      <alignment horizontal="left"/>
    </xf>
    <xf numFmtId="0" fontId="18" fillId="0" borderId="0" xfId="0" applyFont="1" applyAlignment="1">
      <alignment vertical="center"/>
    </xf>
    <xf numFmtId="0" fontId="20" fillId="0" borderId="0" xfId="0" applyFont="1" applyAlignment="1">
      <alignment horizontal="center"/>
    </xf>
    <xf numFmtId="0" fontId="21" fillId="13" borderId="5" xfId="0" applyFont="1" applyFill="1" applyBorder="1" applyAlignment="1">
      <alignment horizontal="left" vertical="center" wrapText="1"/>
    </xf>
    <xf numFmtId="0" fontId="21" fillId="13" borderId="8" xfId="0" applyFont="1" applyFill="1" applyBorder="1" applyAlignment="1">
      <alignment horizontal="center" textRotation="90"/>
    </xf>
    <xf numFmtId="0" fontId="22" fillId="14" borderId="5" xfId="0" applyFont="1" applyFill="1" applyBorder="1" applyAlignment="1">
      <alignment horizontal="center" textRotation="90"/>
    </xf>
    <xf numFmtId="0" fontId="19" fillId="13" borderId="5" xfId="0" applyFont="1" applyFill="1" applyBorder="1" applyAlignment="1">
      <alignment horizontal="left"/>
    </xf>
    <xf numFmtId="0" fontId="18" fillId="13" borderId="5" xfId="0" applyFont="1" applyFill="1" applyBorder="1"/>
    <xf numFmtId="164" fontId="19" fillId="0" borderId="5" xfId="0" applyNumberFormat="1" applyFont="1" applyBorder="1"/>
    <xf numFmtId="0" fontId="19" fillId="0" borderId="0" xfId="0" applyFont="1"/>
    <xf numFmtId="0" fontId="25" fillId="0" borderId="0" xfId="0" applyFont="1" applyAlignment="1">
      <alignment horizontal="left"/>
    </xf>
    <xf numFmtId="0" fontId="26" fillId="0" borderId="0" xfId="0" applyFont="1" applyAlignment="1">
      <alignment horizontal="left"/>
    </xf>
    <xf numFmtId="0" fontId="29" fillId="0" borderId="0" xfId="30"/>
    <xf numFmtId="0" fontId="0" fillId="0" borderId="0" xfId="0" applyAlignment="1">
      <alignment vertical="center" wrapText="1"/>
    </xf>
    <xf numFmtId="0" fontId="0" fillId="0" borderId="0" xfId="0" applyAlignment="1">
      <alignment vertical="center"/>
    </xf>
    <xf numFmtId="0" fontId="29" fillId="0" borderId="9" xfId="30" applyBorder="1" applyAlignment="1">
      <alignment vertical="center"/>
    </xf>
    <xf numFmtId="0" fontId="29" fillId="0" borderId="4" xfId="30" applyBorder="1" applyAlignment="1">
      <alignment vertical="center"/>
    </xf>
    <xf numFmtId="0" fontId="29" fillId="0" borderId="10" xfId="30" applyBorder="1" applyAlignment="1">
      <alignment vertical="center"/>
    </xf>
    <xf numFmtId="0" fontId="29" fillId="0" borderId="5" xfId="19" applyFill="1" applyBorder="1" applyAlignment="1">
      <alignment horizontal="center" vertical="center"/>
    </xf>
    <xf numFmtId="0" fontId="29" fillId="0" borderId="12" xfId="30" applyBorder="1" applyAlignment="1">
      <alignment vertical="center"/>
    </xf>
    <xf numFmtId="0" fontId="29" fillId="0" borderId="0" xfId="30" applyAlignment="1">
      <alignment vertical="center"/>
    </xf>
    <xf numFmtId="0" fontId="29" fillId="0" borderId="13" xfId="30" applyBorder="1" applyAlignment="1">
      <alignment vertical="center"/>
    </xf>
    <xf numFmtId="0" fontId="6" fillId="0" borderId="5" xfId="19" applyFont="1" applyFill="1" applyBorder="1" applyAlignment="1">
      <alignment horizontal="center" textRotation="90"/>
    </xf>
    <xf numFmtId="0" fontId="29" fillId="0" borderId="12" xfId="30" applyBorder="1"/>
    <xf numFmtId="0" fontId="29" fillId="0" borderId="13" xfId="30" applyBorder="1"/>
    <xf numFmtId="0" fontId="29" fillId="20" borderId="5" xfId="23" applyFill="1" applyBorder="1" applyAlignment="1">
      <alignment horizontal="center"/>
    </xf>
    <xf numFmtId="0" fontId="29" fillId="21" borderId="5" xfId="23" applyFill="1" applyBorder="1" applyAlignment="1">
      <alignment horizontal="center"/>
    </xf>
    <xf numFmtId="0" fontId="29" fillId="18" borderId="5" xfId="23" applyFill="1" applyBorder="1" applyAlignment="1">
      <alignment horizontal="center"/>
    </xf>
    <xf numFmtId="0" fontId="5" fillId="18" borderId="5" xfId="23" applyFont="1" applyFill="1" applyBorder="1" applyAlignment="1">
      <alignment horizontal="center"/>
    </xf>
    <xf numFmtId="0" fontId="29" fillId="19" borderId="5" xfId="13" applyFill="1" applyBorder="1" applyAlignment="1">
      <alignment horizontal="center"/>
    </xf>
    <xf numFmtId="0" fontId="5" fillId="19" borderId="5" xfId="13" applyFont="1" applyFill="1" applyBorder="1" applyAlignment="1">
      <alignment horizontal="center"/>
    </xf>
    <xf numFmtId="0" fontId="6" fillId="0" borderId="8" xfId="0" applyFont="1" applyBorder="1" applyAlignment="1">
      <alignment horizontal="center" vertical="center"/>
    </xf>
    <xf numFmtId="0" fontId="6" fillId="0" borderId="6" xfId="0" applyFont="1" applyBorder="1" applyAlignment="1">
      <alignment horizontal="center" vertical="center"/>
    </xf>
    <xf numFmtId="0" fontId="6" fillId="0" borderId="11" xfId="0" applyFont="1" applyBorder="1" applyAlignment="1">
      <alignment horizontal="left" vertical="center"/>
    </xf>
    <xf numFmtId="0" fontId="29" fillId="15" borderId="5" xfId="6" applyFill="1" applyBorder="1" applyAlignment="1">
      <alignment horizontal="center" vertical="center"/>
    </xf>
    <xf numFmtId="0" fontId="14" fillId="0" borderId="0" xfId="30" applyFont="1"/>
    <xf numFmtId="164" fontId="0" fillId="0" borderId="5" xfId="0" applyNumberFormat="1" applyBorder="1" applyAlignment="1">
      <alignment horizontal="center"/>
    </xf>
    <xf numFmtId="164" fontId="0" fillId="0" borderId="0" xfId="0" applyNumberFormat="1" applyAlignment="1">
      <alignment horizontal="center"/>
    </xf>
    <xf numFmtId="0" fontId="15" fillId="0" borderId="0" xfId="30" applyFont="1"/>
    <xf numFmtId="164" fontId="0" fillId="19" borderId="5" xfId="0" applyNumberFormat="1" applyFill="1" applyBorder="1" applyAlignment="1">
      <alignment horizontal="center"/>
    </xf>
    <xf numFmtId="0" fontId="27" fillId="0" borderId="0" xfId="0" applyFont="1"/>
    <xf numFmtId="0" fontId="14" fillId="0" borderId="0" xfId="0" applyFont="1"/>
    <xf numFmtId="0" fontId="29" fillId="0" borderId="0" xfId="8" applyFill="1" applyAlignment="1">
      <alignment horizontal="left"/>
    </xf>
    <xf numFmtId="0" fontId="6" fillId="0" borderId="0" xfId="8" applyFont="1" applyFill="1" applyAlignment="1">
      <alignment horizontal="left"/>
    </xf>
    <xf numFmtId="0" fontId="28" fillId="0" borderId="0" xfId="0" applyFont="1"/>
    <xf numFmtId="0" fontId="0" fillId="0" borderId="0" xfId="0" applyAlignment="1">
      <alignment horizontal="center"/>
    </xf>
    <xf numFmtId="0" fontId="29" fillId="0" borderId="0" xfId="27"/>
    <xf numFmtId="0" fontId="6" fillId="22" borderId="5" xfId="0" applyFont="1" applyFill="1" applyBorder="1" applyAlignment="1">
      <alignment horizontal="center"/>
    </xf>
    <xf numFmtId="0" fontId="29" fillId="0" borderId="0" xfId="11" applyFill="1" applyAlignment="1">
      <alignment horizontal="left"/>
    </xf>
    <xf numFmtId="0" fontId="0" fillId="0" borderId="0" xfId="0" applyAlignment="1">
      <alignment horizontal="left"/>
    </xf>
    <xf numFmtId="0" fontId="29" fillId="11" borderId="2" xfId="25" applyBorder="1" applyAlignment="1">
      <alignment textRotation="90"/>
    </xf>
    <xf numFmtId="0" fontId="29" fillId="0" borderId="1" xfId="30" applyBorder="1"/>
    <xf numFmtId="0" fontId="29" fillId="0" borderId="15" xfId="30" applyBorder="1"/>
    <xf numFmtId="0" fontId="29" fillId="3" borderId="5" xfId="6" applyBorder="1" applyAlignment="1">
      <alignment horizontal="center" vertical="center"/>
    </xf>
    <xf numFmtId="0" fontId="29" fillId="5" borderId="5" xfId="11" applyBorder="1" applyAlignment="1">
      <alignment horizontal="center" vertical="center"/>
    </xf>
    <xf numFmtId="0" fontId="29" fillId="18" borderId="5" xfId="21" applyFill="1" applyBorder="1" applyAlignment="1">
      <alignment horizontal="center"/>
    </xf>
    <xf numFmtId="0" fontId="29" fillId="11" borderId="5" xfId="25" applyBorder="1" applyAlignment="1">
      <alignment horizontal="center"/>
    </xf>
    <xf numFmtId="0" fontId="29" fillId="7" borderId="5" xfId="16" applyBorder="1" applyAlignment="1">
      <alignment horizontal="center"/>
    </xf>
    <xf numFmtId="0" fontId="29" fillId="0" borderId="0" xfId="30" applyAlignment="1">
      <alignment horizontal="center" vertical="center"/>
    </xf>
    <xf numFmtId="0" fontId="29" fillId="15" borderId="5" xfId="11" applyFill="1" applyBorder="1" applyAlignment="1">
      <alignment horizontal="center" vertical="center"/>
    </xf>
    <xf numFmtId="0" fontId="29" fillId="15" borderId="5" xfId="21" applyFill="1" applyBorder="1" applyAlignment="1">
      <alignment horizontal="center" vertical="center"/>
    </xf>
    <xf numFmtId="0" fontId="29" fillId="15" borderId="5" xfId="25" applyFill="1" applyBorder="1" applyAlignment="1">
      <alignment horizontal="center" vertical="center"/>
    </xf>
    <xf numFmtId="0" fontId="29" fillId="15" borderId="5" xfId="16" applyFill="1" applyBorder="1" applyAlignment="1">
      <alignment horizontal="center" vertical="center"/>
    </xf>
    <xf numFmtId="164" fontId="0" fillId="0" borderId="5" xfId="0" applyNumberFormat="1" applyBorder="1"/>
    <xf numFmtId="164" fontId="29" fillId="0" borderId="5" xfId="30" applyNumberFormat="1" applyBorder="1" applyAlignment="1">
      <alignment horizontal="center"/>
    </xf>
    <xf numFmtId="1" fontId="29" fillId="0" borderId="0" xfId="30" applyNumberFormat="1"/>
    <xf numFmtId="0" fontId="5" fillId="0" borderId="0" xfId="30" applyFont="1"/>
    <xf numFmtId="1" fontId="6" fillId="0" borderId="0" xfId="30" applyNumberFormat="1" applyFont="1"/>
    <xf numFmtId="164" fontId="29" fillId="0" borderId="0" xfId="30" applyNumberFormat="1" applyAlignment="1">
      <alignment horizontal="center"/>
    </xf>
    <xf numFmtId="1" fontId="6" fillId="23" borderId="5" xfId="7" applyNumberFormat="1" applyFont="1" applyFill="1" applyBorder="1" applyAlignment="1">
      <alignment horizontal="center"/>
    </xf>
    <xf numFmtId="0" fontId="6" fillId="0" borderId="0" xfId="30" applyFont="1"/>
    <xf numFmtId="0" fontId="6" fillId="0" borderId="0" xfId="11" applyFont="1" applyFill="1" applyAlignment="1">
      <alignment horizontal="right"/>
    </xf>
    <xf numFmtId="0" fontId="29" fillId="0" borderId="0" xfId="29"/>
    <xf numFmtId="0" fontId="6" fillId="0" borderId="0" xfId="11" applyFont="1" applyFill="1" applyAlignment="1">
      <alignment horizontal="left"/>
    </xf>
    <xf numFmtId="0" fontId="5" fillId="13" borderId="0" xfId="0" applyFont="1" applyFill="1" applyAlignment="1">
      <alignment horizontal="justify" vertical="top" wrapText="1"/>
    </xf>
    <xf numFmtId="0" fontId="5" fillId="0" borderId="0" xfId="0" applyFont="1"/>
    <xf numFmtId="0" fontId="7" fillId="0" borderId="0" xfId="0" applyFont="1" applyAlignment="1">
      <alignment vertical="top"/>
    </xf>
    <xf numFmtId="0" fontId="5" fillId="0" borderId="0" xfId="0" applyFont="1" applyAlignment="1">
      <alignment vertical="top"/>
    </xf>
    <xf numFmtId="165" fontId="29" fillId="0" borderId="0" xfId="30" applyNumberFormat="1" applyAlignment="1">
      <alignment horizontal="center"/>
    </xf>
    <xf numFmtId="0" fontId="32" fillId="0" borderId="8" xfId="0" applyFont="1" applyBorder="1"/>
    <xf numFmtId="0" fontId="33" fillId="0" borderId="8" xfId="0" applyFont="1" applyBorder="1"/>
    <xf numFmtId="0" fontId="32" fillId="0" borderId="8" xfId="0" applyFont="1" applyBorder="1" applyAlignment="1">
      <alignment horizontal="left"/>
    </xf>
    <xf numFmtId="0" fontId="32" fillId="0" borderId="5" xfId="14" applyFont="1" applyFill="1" applyBorder="1" applyAlignment="1">
      <alignment horizontal="left"/>
    </xf>
    <xf numFmtId="0" fontId="32" fillId="12" borderId="5" xfId="0" applyFont="1" applyFill="1" applyBorder="1"/>
    <xf numFmtId="0" fontId="32" fillId="12" borderId="8" xfId="0" applyFont="1" applyFill="1" applyBorder="1"/>
    <xf numFmtId="0" fontId="38" fillId="0" borderId="0" xfId="0" applyFont="1"/>
    <xf numFmtId="0" fontId="33" fillId="0" borderId="8" xfId="0" applyFont="1" applyBorder="1" applyAlignment="1">
      <alignment horizontal="left"/>
    </xf>
    <xf numFmtId="0" fontId="31" fillId="12" borderId="5" xfId="0" applyFont="1" applyFill="1" applyBorder="1"/>
    <xf numFmtId="0" fontId="36" fillId="0" borderId="5" xfId="0" applyFont="1" applyBorder="1"/>
    <xf numFmtId="0" fontId="33" fillId="12" borderId="5" xfId="0" applyFont="1" applyFill="1" applyBorder="1"/>
    <xf numFmtId="0" fontId="36" fillId="0" borderId="2" xfId="0" applyFont="1" applyBorder="1"/>
    <xf numFmtId="0" fontId="36" fillId="0" borderId="5" xfId="0" applyFont="1" applyBorder="1" applyAlignment="1">
      <alignment horizontal="justify" wrapText="1"/>
    </xf>
    <xf numFmtId="0" fontId="39" fillId="0" borderId="0" xfId="0" applyFont="1"/>
    <xf numFmtId="0" fontId="41" fillId="0" borderId="5" xfId="26" applyFont="1" applyBorder="1"/>
    <xf numFmtId="0" fontId="42" fillId="0" borderId="5" xfId="26" applyFont="1" applyBorder="1"/>
    <xf numFmtId="0" fontId="37" fillId="0" borderId="8" xfId="0" applyFont="1" applyBorder="1"/>
    <xf numFmtId="0" fontId="33" fillId="0" borderId="0" xfId="0" applyFont="1" applyAlignment="1">
      <alignment horizontal="left"/>
    </xf>
    <xf numFmtId="0" fontId="36" fillId="0" borderId="0" xfId="0" applyFont="1"/>
    <xf numFmtId="0" fontId="12" fillId="0" borderId="8" xfId="0" applyFont="1" applyBorder="1"/>
    <xf numFmtId="0" fontId="3" fillId="0" borderId="5" xfId="26" applyFont="1" applyBorder="1"/>
    <xf numFmtId="0" fontId="0" fillId="0" borderId="5" xfId="0" applyBorder="1"/>
    <xf numFmtId="0" fontId="45" fillId="0" borderId="5" xfId="0" applyFont="1" applyBorder="1"/>
    <xf numFmtId="0" fontId="2" fillId="0" borderId="5" xfId="0" applyFont="1" applyBorder="1"/>
    <xf numFmtId="0" fontId="45" fillId="0" borderId="5" xfId="0" applyFont="1" applyBorder="1" applyAlignment="1">
      <alignment horizontal="left" vertical="center"/>
    </xf>
    <xf numFmtId="0" fontId="8" fillId="0" borderId="0" xfId="0" applyFont="1" applyAlignment="1">
      <alignment horizontal="left" wrapText="1"/>
    </xf>
    <xf numFmtId="0" fontId="5" fillId="0" borderId="1" xfId="0" applyFont="1" applyBorder="1" applyAlignment="1">
      <alignment horizontal="left" vertical="center" wrapText="1"/>
    </xf>
    <xf numFmtId="0" fontId="6" fillId="0" borderId="2" xfId="0" applyFont="1" applyBorder="1" applyAlignment="1">
      <alignment horizontal="left" vertical="center"/>
    </xf>
    <xf numFmtId="0" fontId="6" fillId="0" borderId="3" xfId="0" applyFont="1" applyBorder="1" applyAlignment="1">
      <alignment horizontal="left" vertical="center"/>
    </xf>
    <xf numFmtId="0" fontId="31" fillId="0" borderId="2" xfId="0" applyFont="1" applyBorder="1" applyAlignment="1">
      <alignment horizontal="center" vertical="center"/>
    </xf>
    <xf numFmtId="0" fontId="31" fillId="0" borderId="3" xfId="0" applyFont="1" applyBorder="1" applyAlignment="1">
      <alignment horizontal="center" vertical="center"/>
    </xf>
    <xf numFmtId="0" fontId="6" fillId="0" borderId="2" xfId="0" applyFont="1" applyBorder="1" applyAlignment="1">
      <alignment horizontal="center" vertical="center"/>
    </xf>
    <xf numFmtId="0" fontId="6" fillId="0" borderId="3" xfId="0" applyFont="1" applyBorder="1" applyAlignment="1">
      <alignment horizontal="center" vertical="center"/>
    </xf>
    <xf numFmtId="0" fontId="43" fillId="0" borderId="2" xfId="0" applyFont="1" applyBorder="1" applyAlignment="1">
      <alignment horizontal="center" vertical="center"/>
    </xf>
    <xf numFmtId="0" fontId="43" fillId="0" borderId="3" xfId="0" applyFont="1" applyBorder="1" applyAlignment="1">
      <alignment horizontal="center" vertical="center"/>
    </xf>
    <xf numFmtId="0" fontId="7" fillId="0" borderId="2" xfId="0" applyFont="1" applyBorder="1" applyAlignment="1">
      <alignment horizontal="center" vertical="center"/>
    </xf>
    <xf numFmtId="0" fontId="7" fillId="0" borderId="3" xfId="0" applyFont="1" applyBorder="1" applyAlignment="1">
      <alignment horizontal="center" vertical="center"/>
    </xf>
    <xf numFmtId="0" fontId="5" fillId="0" borderId="1" xfId="26" applyFont="1" applyBorder="1" applyAlignment="1">
      <alignment horizontal="left" vertical="center" wrapText="1"/>
    </xf>
    <xf numFmtId="0" fontId="19" fillId="13" borderId="5" xfId="0" applyFont="1" applyFill="1" applyBorder="1" applyAlignment="1">
      <alignment horizontal="left" vertical="center"/>
    </xf>
    <xf numFmtId="0" fontId="23" fillId="13" borderId="5" xfId="0" applyFont="1" applyFill="1" applyBorder="1" applyAlignment="1">
      <alignment horizontal="left" vertical="center"/>
    </xf>
    <xf numFmtId="0" fontId="19" fillId="13" borderId="8" xfId="0" applyFont="1" applyFill="1" applyBorder="1" applyAlignment="1">
      <alignment horizontal="left" vertical="center"/>
    </xf>
    <xf numFmtId="0" fontId="24" fillId="13" borderId="5" xfId="0" applyFont="1" applyFill="1" applyBorder="1" applyAlignment="1">
      <alignment horizontal="left" vertical="center"/>
    </xf>
    <xf numFmtId="49" fontId="18" fillId="13" borderId="5" xfId="0" applyNumberFormat="1" applyFont="1" applyFill="1" applyBorder="1" applyAlignment="1">
      <alignment horizontal="left" vertical="center" wrapText="1"/>
    </xf>
    <xf numFmtId="0" fontId="19" fillId="0" borderId="1" xfId="0" applyFont="1" applyBorder="1" applyAlignment="1">
      <alignment horizontal="left" vertical="center" wrapText="1"/>
    </xf>
    <xf numFmtId="0" fontId="18" fillId="13" borderId="5" xfId="0" applyFont="1" applyFill="1" applyBorder="1" applyAlignment="1">
      <alignment horizontal="left" vertical="center"/>
    </xf>
    <xf numFmtId="0" fontId="29" fillId="15" borderId="8" xfId="6" applyFill="1" applyBorder="1" applyAlignment="1">
      <alignment horizontal="center" vertical="center"/>
    </xf>
    <xf numFmtId="0" fontId="29" fillId="15" borderId="6" xfId="6" applyFill="1" applyBorder="1" applyAlignment="1">
      <alignment horizontal="center" vertical="center"/>
    </xf>
    <xf numFmtId="0" fontId="29" fillId="15" borderId="11" xfId="6" applyFill="1" applyBorder="1" applyAlignment="1">
      <alignment horizontal="center" vertical="center"/>
    </xf>
    <xf numFmtId="0" fontId="29" fillId="16" borderId="5" xfId="19" applyFill="1" applyBorder="1" applyAlignment="1">
      <alignment horizontal="center" textRotation="90"/>
    </xf>
    <xf numFmtId="0" fontId="29" fillId="17" borderId="5" xfId="19" applyFill="1" applyBorder="1" applyAlignment="1">
      <alignment horizontal="center" textRotation="90"/>
    </xf>
    <xf numFmtId="0" fontId="29" fillId="18" borderId="5" xfId="19" applyFill="1" applyBorder="1" applyAlignment="1">
      <alignment horizontal="center" textRotation="90"/>
    </xf>
    <xf numFmtId="0" fontId="29" fillId="19" borderId="5" xfId="19" applyFill="1" applyBorder="1" applyAlignment="1">
      <alignment horizontal="center" textRotation="90"/>
    </xf>
    <xf numFmtId="0" fontId="14" fillId="17" borderId="5" xfId="10" applyFont="1" applyFill="1" applyBorder="1" applyAlignment="1">
      <alignment horizontal="center" textRotation="90"/>
    </xf>
    <xf numFmtId="0" fontId="14" fillId="17" borderId="9" xfId="10" applyFont="1" applyFill="1" applyBorder="1" applyAlignment="1">
      <alignment horizontal="center" textRotation="90"/>
    </xf>
    <xf numFmtId="0" fontId="14" fillId="17" borderId="10" xfId="10" applyFont="1" applyFill="1" applyBorder="1" applyAlignment="1">
      <alignment horizontal="center" textRotation="90"/>
    </xf>
    <xf numFmtId="0" fontId="14" fillId="17" borderId="14" xfId="10" applyFont="1" applyFill="1" applyBorder="1" applyAlignment="1">
      <alignment horizontal="center" textRotation="90"/>
    </xf>
    <xf numFmtId="0" fontId="14" fillId="17" borderId="15" xfId="10" applyFont="1" applyFill="1" applyBorder="1" applyAlignment="1">
      <alignment horizontal="center" textRotation="90"/>
    </xf>
    <xf numFmtId="0" fontId="14" fillId="19" borderId="5" xfId="13" applyFont="1" applyFill="1" applyBorder="1" applyAlignment="1">
      <alignment horizontal="center" textRotation="90"/>
    </xf>
    <xf numFmtId="0" fontId="14" fillId="19" borderId="9" xfId="13" applyFont="1" applyFill="1" applyBorder="1" applyAlignment="1">
      <alignment horizontal="center" vertical="center" wrapText="1"/>
    </xf>
    <xf numFmtId="0" fontId="14" fillId="19" borderId="4" xfId="13" applyFont="1" applyFill="1" applyBorder="1" applyAlignment="1">
      <alignment horizontal="center" vertical="center" wrapText="1"/>
    </xf>
    <xf numFmtId="0" fontId="14" fillId="19" borderId="10" xfId="13" applyFont="1" applyFill="1" applyBorder="1" applyAlignment="1">
      <alignment horizontal="center" vertical="center" wrapText="1"/>
    </xf>
    <xf numFmtId="0" fontId="14" fillId="19" borderId="14" xfId="13" applyFont="1" applyFill="1" applyBorder="1" applyAlignment="1">
      <alignment horizontal="center" vertical="center" wrapText="1"/>
    </xf>
    <xf numFmtId="0" fontId="14" fillId="19" borderId="1" xfId="13" applyFont="1" applyFill="1" applyBorder="1" applyAlignment="1">
      <alignment horizontal="center" vertical="center" wrapText="1"/>
    </xf>
    <xf numFmtId="0" fontId="14" fillId="19" borderId="15" xfId="13" applyFont="1" applyFill="1" applyBorder="1" applyAlignment="1">
      <alignment horizontal="center" vertical="center" wrapText="1"/>
    </xf>
    <xf numFmtId="0" fontId="14" fillId="16" borderId="5" xfId="18" applyFont="1" applyFill="1" applyBorder="1" applyAlignment="1">
      <alignment horizontal="center" textRotation="90"/>
    </xf>
    <xf numFmtId="0" fontId="15" fillId="16" borderId="5" xfId="18" applyFont="1" applyFill="1" applyBorder="1" applyAlignment="1">
      <alignment horizontal="center" textRotation="90"/>
    </xf>
    <xf numFmtId="0" fontId="14" fillId="18" borderId="5" xfId="23" applyFont="1" applyFill="1" applyBorder="1" applyAlignment="1">
      <alignment horizontal="center" textRotation="90"/>
    </xf>
    <xf numFmtId="0" fontId="14" fillId="18" borderId="9" xfId="23" applyFont="1" applyFill="1" applyBorder="1" applyAlignment="1">
      <alignment horizontal="center" vertical="center" wrapText="1"/>
    </xf>
    <xf numFmtId="0" fontId="14" fillId="18" borderId="4" xfId="23" applyFont="1" applyFill="1" applyBorder="1" applyAlignment="1">
      <alignment horizontal="center" vertical="center" wrapText="1"/>
    </xf>
    <xf numFmtId="0" fontId="14" fillId="18" borderId="10" xfId="23" applyFont="1" applyFill="1" applyBorder="1" applyAlignment="1">
      <alignment horizontal="center" vertical="center" wrapText="1"/>
    </xf>
    <xf numFmtId="0" fontId="14" fillId="18" borderId="14" xfId="23" applyFont="1" applyFill="1" applyBorder="1" applyAlignment="1">
      <alignment horizontal="center" vertical="center" wrapText="1"/>
    </xf>
    <xf numFmtId="0" fontId="14" fillId="18" borderId="1" xfId="23" applyFont="1" applyFill="1" applyBorder="1" applyAlignment="1">
      <alignment horizontal="center" vertical="center" wrapText="1"/>
    </xf>
    <xf numFmtId="0" fontId="14" fillId="18" borderId="15" xfId="23" applyFont="1" applyFill="1" applyBorder="1" applyAlignment="1">
      <alignment horizontal="center" vertical="center" wrapText="1"/>
    </xf>
    <xf numFmtId="0" fontId="6" fillId="18" borderId="8" xfId="23" applyFont="1" applyFill="1" applyBorder="1" applyAlignment="1">
      <alignment horizontal="center" vertical="center"/>
    </xf>
    <xf numFmtId="0" fontId="6" fillId="18" borderId="6" xfId="23" applyFont="1" applyFill="1" applyBorder="1" applyAlignment="1">
      <alignment horizontal="center" vertical="center"/>
    </xf>
    <xf numFmtId="0" fontId="6" fillId="18" borderId="11" xfId="23" applyFont="1" applyFill="1" applyBorder="1" applyAlignment="1">
      <alignment horizontal="center" vertical="center"/>
    </xf>
    <xf numFmtId="0" fontId="6" fillId="19" borderId="8" xfId="13" applyFont="1" applyFill="1" applyBorder="1" applyAlignment="1">
      <alignment horizontal="center" vertical="center"/>
    </xf>
    <xf numFmtId="0" fontId="6" fillId="19" borderId="6" xfId="13" applyFont="1" applyFill="1" applyBorder="1" applyAlignment="1">
      <alignment horizontal="center" vertical="center"/>
    </xf>
    <xf numFmtId="0" fontId="6" fillId="19" borderId="11" xfId="13" applyFont="1" applyFill="1" applyBorder="1" applyAlignment="1">
      <alignment horizontal="center" vertical="center"/>
    </xf>
    <xf numFmtId="0" fontId="29" fillId="9" borderId="8" xfId="19" applyBorder="1" applyAlignment="1">
      <alignment horizontal="center" vertical="center"/>
    </xf>
    <xf numFmtId="0" fontId="29" fillId="9" borderId="6" xfId="19" applyBorder="1" applyAlignment="1">
      <alignment horizontal="center" vertical="center"/>
    </xf>
    <xf numFmtId="0" fontId="29" fillId="9" borderId="11" xfId="19" applyBorder="1" applyAlignment="1">
      <alignment horizontal="center" vertical="center"/>
    </xf>
    <xf numFmtId="0" fontId="6" fillId="15" borderId="8" xfId="18" applyFont="1" applyFill="1" applyBorder="1" applyAlignment="1">
      <alignment horizontal="center" vertical="center"/>
    </xf>
    <xf numFmtId="0" fontId="6" fillId="15" borderId="6" xfId="18" applyFont="1" applyFill="1" applyBorder="1" applyAlignment="1">
      <alignment horizontal="center" vertical="center"/>
    </xf>
    <xf numFmtId="0" fontId="6" fillId="15" borderId="11" xfId="18" applyFont="1" applyFill="1" applyBorder="1" applyAlignment="1">
      <alignment horizontal="center" vertical="center"/>
    </xf>
    <xf numFmtId="0" fontId="6" fillId="16" borderId="8" xfId="18" applyFont="1" applyFill="1" applyBorder="1" applyAlignment="1">
      <alignment horizontal="center" vertical="center"/>
    </xf>
    <xf numFmtId="0" fontId="6" fillId="16" borderId="6" xfId="18" applyFont="1" applyFill="1" applyBorder="1" applyAlignment="1">
      <alignment horizontal="center" vertical="center"/>
    </xf>
    <xf numFmtId="0" fontId="6" fillId="16" borderId="11" xfId="18" applyFont="1" applyFill="1" applyBorder="1" applyAlignment="1">
      <alignment horizontal="center" vertical="center"/>
    </xf>
    <xf numFmtId="0" fontId="6" fillId="17" borderId="8" xfId="10" applyFont="1" applyFill="1" applyBorder="1" applyAlignment="1">
      <alignment horizontal="center" vertical="center"/>
    </xf>
    <xf numFmtId="0" fontId="6" fillId="17" borderId="6" xfId="10" applyFont="1" applyFill="1" applyBorder="1" applyAlignment="1">
      <alignment horizontal="center" vertical="center"/>
    </xf>
    <xf numFmtId="0" fontId="6" fillId="17" borderId="11" xfId="10" applyFont="1" applyFill="1" applyBorder="1" applyAlignment="1">
      <alignment horizontal="center" vertical="center"/>
    </xf>
    <xf numFmtId="0" fontId="14" fillId="19" borderId="9" xfId="13" applyFont="1" applyFill="1" applyBorder="1" applyAlignment="1">
      <alignment horizontal="center" vertical="center"/>
    </xf>
    <xf numFmtId="0" fontId="14" fillId="19" borderId="4" xfId="13" applyFont="1" applyFill="1" applyBorder="1" applyAlignment="1">
      <alignment horizontal="center" vertical="center"/>
    </xf>
    <xf numFmtId="0" fontId="14" fillId="19" borderId="10" xfId="13" applyFont="1" applyFill="1" applyBorder="1" applyAlignment="1">
      <alignment horizontal="center" vertical="center"/>
    </xf>
    <xf numFmtId="0" fontId="14" fillId="19" borderId="14" xfId="13" applyFont="1" applyFill="1" applyBorder="1" applyAlignment="1">
      <alignment horizontal="center" vertical="center"/>
    </xf>
    <xf numFmtId="0" fontId="14" fillId="19" borderId="1" xfId="13" applyFont="1" applyFill="1" applyBorder="1" applyAlignment="1">
      <alignment horizontal="center" vertical="center"/>
    </xf>
    <xf numFmtId="0" fontId="14" fillId="19" borderId="15" xfId="13" applyFont="1" applyFill="1" applyBorder="1" applyAlignment="1">
      <alignment horizontal="center" vertical="center"/>
    </xf>
    <xf numFmtId="0" fontId="14" fillId="18" borderId="9" xfId="23" applyFont="1" applyFill="1" applyBorder="1" applyAlignment="1">
      <alignment horizontal="center" textRotation="90"/>
    </xf>
    <xf numFmtId="0" fontId="14" fillId="18" borderId="14" xfId="23" applyFont="1" applyFill="1" applyBorder="1" applyAlignment="1">
      <alignment horizontal="center" textRotation="90"/>
    </xf>
    <xf numFmtId="0" fontId="14" fillId="18" borderId="4" xfId="23" applyFont="1" applyFill="1" applyBorder="1" applyAlignment="1">
      <alignment horizontal="center" textRotation="90"/>
    </xf>
    <xf numFmtId="0" fontId="14" fillId="18" borderId="1" xfId="23" applyFont="1" applyFill="1" applyBorder="1" applyAlignment="1">
      <alignment horizontal="center" textRotation="90"/>
    </xf>
    <xf numFmtId="0" fontId="14" fillId="18" borderId="10" xfId="23" applyFont="1" applyFill="1" applyBorder="1" applyAlignment="1">
      <alignment horizontal="center" textRotation="90"/>
    </xf>
    <xf numFmtId="0" fontId="14" fillId="18" borderId="15" xfId="23" applyFont="1" applyFill="1" applyBorder="1" applyAlignment="1">
      <alignment horizontal="center" textRotation="90"/>
    </xf>
    <xf numFmtId="0" fontId="5" fillId="0" borderId="0" xfId="0" applyFont="1" applyAlignment="1">
      <alignment horizontal="left" vertical="center" wrapText="1"/>
    </xf>
    <xf numFmtId="0" fontId="6" fillId="3" borderId="8" xfId="6" applyFont="1" applyBorder="1" applyAlignment="1">
      <alignment horizontal="center" vertical="center"/>
    </xf>
    <xf numFmtId="0" fontId="6" fillId="3" borderId="6" xfId="6" applyFont="1" applyBorder="1" applyAlignment="1">
      <alignment horizontal="center" vertical="center"/>
    </xf>
    <xf numFmtId="0" fontId="6" fillId="3" borderId="11" xfId="6" applyFont="1" applyBorder="1" applyAlignment="1">
      <alignment horizontal="center" vertical="center"/>
    </xf>
    <xf numFmtId="0" fontId="6" fillId="5" borderId="8" xfId="11" applyFont="1" applyBorder="1" applyAlignment="1">
      <alignment horizontal="center" vertical="center"/>
    </xf>
    <xf numFmtId="0" fontId="6" fillId="5" borderId="11" xfId="11" applyFont="1" applyBorder="1" applyAlignment="1">
      <alignment horizontal="center" vertical="center"/>
    </xf>
    <xf numFmtId="0" fontId="6" fillId="18" borderId="8" xfId="21" applyFont="1" applyFill="1" applyBorder="1" applyAlignment="1">
      <alignment horizontal="center" vertical="center"/>
    </xf>
    <xf numFmtId="0" fontId="6" fillId="18" borderId="6" xfId="21" applyFont="1" applyFill="1" applyBorder="1" applyAlignment="1">
      <alignment horizontal="center" vertical="center"/>
    </xf>
    <xf numFmtId="0" fontId="6" fillId="18" borderId="11" xfId="21" applyFont="1" applyFill="1" applyBorder="1" applyAlignment="1">
      <alignment horizontal="center" vertical="center"/>
    </xf>
    <xf numFmtId="0" fontId="6" fillId="11" borderId="8" xfId="25" applyFont="1" applyBorder="1" applyAlignment="1">
      <alignment horizontal="center" vertical="center"/>
    </xf>
    <xf numFmtId="0" fontId="6" fillId="11" borderId="6" xfId="25" applyFont="1" applyBorder="1" applyAlignment="1">
      <alignment horizontal="center" vertical="center"/>
    </xf>
    <xf numFmtId="0" fontId="6" fillId="11" borderId="11" xfId="25" applyFont="1" applyBorder="1" applyAlignment="1">
      <alignment horizontal="center" vertical="center"/>
    </xf>
    <xf numFmtId="0" fontId="6" fillId="7" borderId="8" xfId="16" applyFont="1" applyBorder="1" applyAlignment="1">
      <alignment horizontal="center" vertical="center"/>
    </xf>
    <xf numFmtId="0" fontId="6" fillId="7" borderId="6" xfId="16" applyFont="1" applyBorder="1" applyAlignment="1">
      <alignment horizontal="center" vertical="center"/>
    </xf>
    <xf numFmtId="0" fontId="6" fillId="7" borderId="11" xfId="16" applyFont="1" applyBorder="1" applyAlignment="1">
      <alignment horizontal="center" vertical="center"/>
    </xf>
    <xf numFmtId="0" fontId="29" fillId="17" borderId="10" xfId="19" applyFill="1" applyBorder="1" applyAlignment="1">
      <alignment horizontal="center" textRotation="90"/>
    </xf>
    <xf numFmtId="0" fontId="29" fillId="17" borderId="13" xfId="19" applyFill="1" applyBorder="1" applyAlignment="1">
      <alignment horizontal="center" textRotation="90"/>
    </xf>
    <xf numFmtId="0" fontId="29" fillId="17" borderId="15" xfId="19" applyFill="1" applyBorder="1" applyAlignment="1">
      <alignment horizontal="center" textRotation="90"/>
    </xf>
    <xf numFmtId="0" fontId="29" fillId="5" borderId="2" xfId="11" applyBorder="1" applyAlignment="1">
      <alignment horizontal="center" textRotation="90"/>
    </xf>
    <xf numFmtId="0" fontId="29" fillId="5" borderId="7" xfId="11" applyBorder="1" applyAlignment="1">
      <alignment horizontal="center" textRotation="90"/>
    </xf>
    <xf numFmtId="0" fontId="29" fillId="5" borderId="3" xfId="11" applyBorder="1" applyAlignment="1">
      <alignment horizontal="center" textRotation="90"/>
    </xf>
    <xf numFmtId="0" fontId="29" fillId="18" borderId="2" xfId="19" applyFill="1" applyBorder="1" applyAlignment="1">
      <alignment horizontal="center" textRotation="90"/>
    </xf>
    <xf numFmtId="0" fontId="29" fillId="18" borderId="7" xfId="19" applyFill="1" applyBorder="1" applyAlignment="1">
      <alignment horizontal="center" textRotation="90"/>
    </xf>
    <xf numFmtId="0" fontId="29" fillId="18" borderId="3" xfId="19" applyFill="1" applyBorder="1" applyAlignment="1">
      <alignment horizontal="center" textRotation="90"/>
    </xf>
    <xf numFmtId="0" fontId="29" fillId="19" borderId="2" xfId="19" applyFill="1" applyBorder="1" applyAlignment="1">
      <alignment horizontal="center" textRotation="90"/>
    </xf>
    <xf numFmtId="0" fontId="29" fillId="19" borderId="7" xfId="19" applyFill="1" applyBorder="1" applyAlignment="1">
      <alignment horizontal="center" textRotation="90"/>
    </xf>
    <xf numFmtId="0" fontId="29" fillId="19" borderId="3" xfId="19" applyFill="1" applyBorder="1" applyAlignment="1">
      <alignment horizontal="center" textRotation="90"/>
    </xf>
    <xf numFmtId="0" fontId="29" fillId="16" borderId="2" xfId="19" applyFill="1" applyBorder="1" applyAlignment="1">
      <alignment horizontal="center" textRotation="90"/>
    </xf>
    <xf numFmtId="0" fontId="29" fillId="16" borderId="7" xfId="19" applyFill="1" applyBorder="1" applyAlignment="1">
      <alignment horizontal="center" textRotation="90"/>
    </xf>
    <xf numFmtId="0" fontId="29" fillId="16" borderId="3" xfId="19" applyFill="1" applyBorder="1" applyAlignment="1">
      <alignment horizontal="center" textRotation="90"/>
    </xf>
    <xf numFmtId="0" fontId="14" fillId="3" borderId="2" xfId="6" applyFont="1" applyBorder="1" applyAlignment="1">
      <alignment horizontal="center" textRotation="90"/>
    </xf>
    <xf numFmtId="0" fontId="14" fillId="3" borderId="3" xfId="6" applyFont="1" applyBorder="1" applyAlignment="1">
      <alignment horizontal="center" textRotation="90"/>
    </xf>
    <xf numFmtId="0" fontId="14" fillId="5" borderId="2" xfId="11" applyFont="1" applyBorder="1" applyAlignment="1">
      <alignment horizontal="center" textRotation="90"/>
    </xf>
    <xf numFmtId="0" fontId="14" fillId="5" borderId="7" xfId="11" applyFont="1" applyBorder="1" applyAlignment="1">
      <alignment horizontal="center" textRotation="90"/>
    </xf>
    <xf numFmtId="0" fontId="14" fillId="18" borderId="8" xfId="21" applyFont="1" applyFill="1" applyBorder="1" applyAlignment="1">
      <alignment horizontal="center" vertical="center"/>
    </xf>
    <xf numFmtId="0" fontId="14" fillId="18" borderId="6" xfId="21" applyFont="1" applyFill="1" applyBorder="1" applyAlignment="1">
      <alignment horizontal="center" vertical="center"/>
    </xf>
    <xf numFmtId="0" fontId="14" fillId="18" borderId="11" xfId="21" applyFont="1" applyFill="1" applyBorder="1" applyAlignment="1">
      <alignment horizontal="center" vertical="center"/>
    </xf>
    <xf numFmtId="0" fontId="14" fillId="18" borderId="2" xfId="21" applyFont="1" applyFill="1" applyBorder="1" applyAlignment="1">
      <alignment horizontal="center" textRotation="90"/>
    </xf>
    <xf numFmtId="0" fontId="14" fillId="18" borderId="7" xfId="21" applyFont="1" applyFill="1" applyBorder="1" applyAlignment="1">
      <alignment horizontal="center" textRotation="90"/>
    </xf>
    <xf numFmtId="0" fontId="14" fillId="18" borderId="3" xfId="21" applyFont="1" applyFill="1" applyBorder="1" applyAlignment="1">
      <alignment horizontal="center" textRotation="90"/>
    </xf>
    <xf numFmtId="0" fontId="14" fillId="11" borderId="2" xfId="25" applyFont="1" applyBorder="1" applyAlignment="1">
      <alignment horizontal="center" textRotation="90"/>
    </xf>
    <xf numFmtId="0" fontId="14" fillId="11" borderId="3" xfId="25" applyFont="1" applyBorder="1" applyAlignment="1">
      <alignment horizontal="center" textRotation="90"/>
    </xf>
    <xf numFmtId="0" fontId="14" fillId="11" borderId="9" xfId="25" applyFont="1" applyBorder="1" applyAlignment="1">
      <alignment horizontal="center" vertical="center"/>
    </xf>
    <xf numFmtId="0" fontId="14" fillId="11" borderId="4" xfId="25" applyFont="1" applyBorder="1" applyAlignment="1">
      <alignment horizontal="center" vertical="center"/>
    </xf>
    <xf numFmtId="0" fontId="14" fillId="11" borderId="10" xfId="25" applyFont="1" applyBorder="1" applyAlignment="1">
      <alignment horizontal="center" vertical="center"/>
    </xf>
    <xf numFmtId="0" fontId="14" fillId="11" borderId="14" xfId="25" applyFont="1" applyBorder="1" applyAlignment="1">
      <alignment horizontal="center" vertical="center"/>
    </xf>
    <xf numFmtId="0" fontId="14" fillId="11" borderId="1" xfId="25" applyFont="1" applyBorder="1" applyAlignment="1">
      <alignment horizontal="center" vertical="center"/>
    </xf>
    <xf numFmtId="0" fontId="14" fillId="11" borderId="15" xfId="25" applyFont="1" applyBorder="1" applyAlignment="1">
      <alignment horizontal="center" vertical="center"/>
    </xf>
    <xf numFmtId="0" fontId="14" fillId="11" borderId="9" xfId="25" applyFont="1" applyBorder="1" applyAlignment="1">
      <alignment horizontal="center" textRotation="90"/>
    </xf>
    <xf numFmtId="0" fontId="14" fillId="11" borderId="10" xfId="25" applyFont="1" applyBorder="1" applyAlignment="1">
      <alignment horizontal="center" textRotation="90"/>
    </xf>
    <xf numFmtId="0" fontId="14" fillId="11" borderId="14" xfId="25" applyFont="1" applyBorder="1" applyAlignment="1">
      <alignment horizontal="center" textRotation="90"/>
    </xf>
    <xf numFmtId="0" fontId="14" fillId="11" borderId="15" xfId="25" applyFont="1" applyBorder="1" applyAlignment="1">
      <alignment horizontal="center" textRotation="90"/>
    </xf>
    <xf numFmtId="0" fontId="14" fillId="7" borderId="2" xfId="16" applyFont="1" applyBorder="1" applyAlignment="1">
      <alignment horizontal="center" textRotation="90"/>
    </xf>
    <xf numFmtId="0" fontId="14" fillId="7" borderId="3" xfId="16" applyFont="1" applyBorder="1" applyAlignment="1">
      <alignment horizontal="center" textRotation="90"/>
    </xf>
    <xf numFmtId="0" fontId="14" fillId="7" borderId="9" xfId="16" applyFont="1" applyBorder="1" applyAlignment="1">
      <alignment horizontal="center" textRotation="90"/>
    </xf>
    <xf numFmtId="0" fontId="14" fillId="7" borderId="4" xfId="16" applyFont="1" applyBorder="1" applyAlignment="1">
      <alignment horizontal="center" textRotation="90"/>
    </xf>
    <xf numFmtId="0" fontId="14" fillId="7" borderId="10" xfId="16" applyFont="1" applyBorder="1" applyAlignment="1">
      <alignment horizontal="center" textRotation="90"/>
    </xf>
    <xf numFmtId="0" fontId="14" fillId="7" borderId="14" xfId="16" applyFont="1" applyBorder="1" applyAlignment="1">
      <alignment horizontal="center" textRotation="90"/>
    </xf>
    <xf numFmtId="0" fontId="14" fillId="7" borderId="1" xfId="16" applyFont="1" applyBorder="1" applyAlignment="1">
      <alignment horizontal="center" textRotation="90"/>
    </xf>
    <xf numFmtId="0" fontId="14" fillId="7" borderId="15" xfId="16" applyFont="1" applyBorder="1" applyAlignment="1">
      <alignment horizontal="center" textRotation="90"/>
    </xf>
    <xf numFmtId="0" fontId="29" fillId="18" borderId="2" xfId="21" applyFill="1" applyBorder="1" applyAlignment="1">
      <alignment horizontal="center" textRotation="90"/>
    </xf>
    <xf numFmtId="0" fontId="29" fillId="18" borderId="3" xfId="21" applyFill="1" applyBorder="1" applyAlignment="1">
      <alignment horizontal="center" textRotation="90"/>
    </xf>
    <xf numFmtId="0" fontId="29" fillId="11" borderId="2" xfId="25" applyBorder="1" applyAlignment="1">
      <alignment horizontal="center" textRotation="90"/>
    </xf>
    <xf numFmtId="0" fontId="29" fillId="11" borderId="3" xfId="25" applyBorder="1" applyAlignment="1">
      <alignment horizontal="center" textRotation="90"/>
    </xf>
    <xf numFmtId="0" fontId="14" fillId="11" borderId="8" xfId="25" applyFont="1" applyBorder="1" applyAlignment="1">
      <alignment horizontal="center" vertical="center"/>
    </xf>
    <xf numFmtId="0" fontId="14" fillId="11" borderId="6" xfId="25" applyFont="1" applyBorder="1" applyAlignment="1">
      <alignment horizontal="center" vertical="center"/>
    </xf>
    <xf numFmtId="0" fontId="14" fillId="11" borderId="11" xfId="25" applyFont="1" applyBorder="1" applyAlignment="1">
      <alignment horizontal="center" vertical="center"/>
    </xf>
    <xf numFmtId="0" fontId="29" fillId="15" borderId="8" xfId="21" applyFill="1" applyBorder="1" applyAlignment="1">
      <alignment horizontal="center" vertical="center"/>
    </xf>
    <xf numFmtId="0" fontId="29" fillId="15" borderId="6" xfId="21" applyFill="1" applyBorder="1" applyAlignment="1">
      <alignment horizontal="center" vertical="center"/>
    </xf>
    <xf numFmtId="0" fontId="29" fillId="15" borderId="11" xfId="21" applyFill="1" applyBorder="1" applyAlignment="1">
      <alignment horizontal="center" vertical="center"/>
    </xf>
    <xf numFmtId="0" fontId="29" fillId="15" borderId="8" xfId="25" applyFill="1" applyBorder="1" applyAlignment="1">
      <alignment horizontal="center" vertical="center"/>
    </xf>
    <xf numFmtId="0" fontId="29" fillId="15" borderId="6" xfId="25" applyFill="1" applyBorder="1" applyAlignment="1">
      <alignment horizontal="center" vertical="center"/>
    </xf>
    <xf numFmtId="0" fontId="29" fillId="15" borderId="11" xfId="25" applyFill="1" applyBorder="1" applyAlignment="1">
      <alignment horizontal="center" vertical="center"/>
    </xf>
    <xf numFmtId="0" fontId="29" fillId="15" borderId="8" xfId="16" applyFill="1" applyBorder="1" applyAlignment="1">
      <alignment horizontal="center" vertical="center"/>
    </xf>
    <xf numFmtId="0" fontId="29" fillId="15" borderId="6" xfId="16" applyFill="1" applyBorder="1" applyAlignment="1">
      <alignment horizontal="center" vertical="center"/>
    </xf>
    <xf numFmtId="0" fontId="29" fillId="15" borderId="11" xfId="16" applyFill="1" applyBorder="1" applyAlignment="1">
      <alignment horizontal="center" vertical="center"/>
    </xf>
    <xf numFmtId="0" fontId="32" fillId="0" borderId="5" xfId="0" applyNumberFormat="1" applyFont="1" applyBorder="1"/>
    <xf numFmtId="0" fontId="8" fillId="0" borderId="5" xfId="0" applyNumberFormat="1" applyFont="1" applyBorder="1"/>
    <xf numFmtId="0" fontId="30" fillId="0" borderId="5" xfId="0" applyNumberFormat="1" applyFont="1" applyBorder="1" applyAlignment="1">
      <alignment horizontal="left"/>
    </xf>
    <xf numFmtId="0" fontId="8" fillId="0" borderId="5" xfId="0" applyNumberFormat="1" applyFont="1" applyBorder="1" applyAlignment="1">
      <alignment horizontal="left"/>
    </xf>
    <xf numFmtId="0" fontId="32" fillId="0" borderId="5" xfId="0" applyNumberFormat="1" applyFont="1" applyBorder="1" applyAlignment="1">
      <alignment horizontal="left"/>
    </xf>
    <xf numFmtId="0" fontId="34" fillId="0" borderId="5" xfId="0" applyNumberFormat="1" applyFont="1" applyBorder="1"/>
    <xf numFmtId="0" fontId="33" fillId="0" borderId="5" xfId="0" applyNumberFormat="1" applyFont="1" applyBorder="1" applyAlignment="1">
      <alignment horizontal="left"/>
    </xf>
    <xf numFmtId="0" fontId="30" fillId="0" borderId="5" xfId="0" applyNumberFormat="1" applyFont="1" applyBorder="1"/>
    <xf numFmtId="0" fontId="33" fillId="0" borderId="5" xfId="0" applyNumberFormat="1" applyFont="1" applyBorder="1"/>
  </cellXfs>
  <cellStyles count="31">
    <cellStyle name="20% - Accent1 2" xfId="1" xr:uid="{00000000-0005-0000-0000-000000000000}"/>
    <cellStyle name="20% - Accent1 2 2" xfId="2" xr:uid="{00000000-0005-0000-0000-000001000000}"/>
    <cellStyle name="20% - Accent1 3" xfId="3" xr:uid="{00000000-0005-0000-0000-000002000000}"/>
    <cellStyle name="20% - Accent1 4" xfId="4" xr:uid="{00000000-0005-0000-0000-000003000000}"/>
    <cellStyle name="20% - Accent2 2" xfId="5" xr:uid="{00000000-0005-0000-0000-000004000000}"/>
    <cellStyle name="20% - Accent2 3" xfId="6" xr:uid="{00000000-0005-0000-0000-000005000000}"/>
    <cellStyle name="20% - Accent3 2" xfId="7" xr:uid="{00000000-0005-0000-0000-000006000000}"/>
    <cellStyle name="20% - Accent4 2" xfId="8" xr:uid="{00000000-0005-0000-0000-000007000000}"/>
    <cellStyle name="20% - Accent4 3" xfId="9" xr:uid="{00000000-0005-0000-0000-000008000000}"/>
    <cellStyle name="20% - Accent4 4" xfId="10" xr:uid="{00000000-0005-0000-0000-000009000000}"/>
    <cellStyle name="20% - Accent4 5" xfId="11" xr:uid="{00000000-0005-0000-0000-00000A000000}"/>
    <cellStyle name="20% - Accent5 2" xfId="12" xr:uid="{00000000-0005-0000-0000-00000B000000}"/>
    <cellStyle name="20% - Accent5 3" xfId="13" xr:uid="{00000000-0005-0000-0000-00000C000000}"/>
    <cellStyle name="20% - Accent6" xfId="14" builtinId="50"/>
    <cellStyle name="20% - Accent6 2" xfId="15" xr:uid="{00000000-0005-0000-0000-00000E000000}"/>
    <cellStyle name="20% - Accent6 3" xfId="16" xr:uid="{00000000-0005-0000-0000-00000F000000}"/>
    <cellStyle name="40% - Accent2 2" xfId="17" xr:uid="{00000000-0005-0000-0000-000010000000}"/>
    <cellStyle name="40% - Accent2 3" xfId="18" xr:uid="{00000000-0005-0000-0000-000011000000}"/>
    <cellStyle name="40% - Accent3 2" xfId="19" xr:uid="{00000000-0005-0000-0000-000012000000}"/>
    <cellStyle name="40% - Accent6 2" xfId="20" xr:uid="{00000000-0005-0000-0000-000013000000}"/>
    <cellStyle name="40% - Accent6 2 2" xfId="21" xr:uid="{00000000-0005-0000-0000-000014000000}"/>
    <cellStyle name="40% - Accent6 3" xfId="22" xr:uid="{00000000-0005-0000-0000-000015000000}"/>
    <cellStyle name="40% - Accent6 4" xfId="23" xr:uid="{00000000-0005-0000-0000-000016000000}"/>
    <cellStyle name="60% - Accent5 2" xfId="24" xr:uid="{00000000-0005-0000-0000-000017000000}"/>
    <cellStyle name="60% - Accent5 3" xfId="25" xr:uid="{00000000-0005-0000-0000-000018000000}"/>
    <cellStyle name="Normal" xfId="0" builtinId="0"/>
    <cellStyle name="Normal 2" xfId="26" xr:uid="{00000000-0005-0000-0000-00001A000000}"/>
    <cellStyle name="Normal 2 2" xfId="27" xr:uid="{00000000-0005-0000-0000-00001B000000}"/>
    <cellStyle name="Normal 3" xfId="28" xr:uid="{00000000-0005-0000-0000-00001C000000}"/>
    <cellStyle name="Normal 3 2" xfId="29" xr:uid="{00000000-0005-0000-0000-00001D000000}"/>
    <cellStyle name="Normal 4" xfId="30" xr:uid="{00000000-0005-0000-0000-00001E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76"/>
  <sheetViews>
    <sheetView tabSelected="1" zoomScale="115" zoomScaleNormal="115" workbookViewId="0">
      <selection sqref="A1:F1"/>
    </sheetView>
  </sheetViews>
  <sheetFormatPr defaultColWidth="9.140625" defaultRowHeight="14.25" x14ac:dyDescent="0.2"/>
  <cols>
    <col min="1" max="1" width="16.85546875" style="2" customWidth="1"/>
    <col min="2" max="2" width="27.7109375" style="142" bestFit="1" customWidth="1"/>
    <col min="3" max="3" width="16.85546875" style="1" bestFit="1" customWidth="1"/>
    <col min="4" max="4" width="13" style="1" customWidth="1"/>
    <col min="5" max="5" width="15.140625" style="135" customWidth="1"/>
    <col min="6" max="6" width="91.42578125" style="1" customWidth="1"/>
    <col min="7" max="7" width="9.140625" style="1"/>
    <col min="8" max="8" width="28.42578125" style="1" bestFit="1" customWidth="1"/>
    <col min="9" max="9" width="24.5703125" style="1" bestFit="1" customWidth="1"/>
    <col min="10" max="16384" width="9.140625" style="1"/>
  </cols>
  <sheetData>
    <row r="1" spans="1:16" s="3" customFormat="1" ht="42.75" customHeight="1" x14ac:dyDescent="0.25">
      <c r="A1" s="155" t="s">
        <v>0</v>
      </c>
      <c r="B1" s="155"/>
      <c r="C1" s="155"/>
      <c r="D1" s="155"/>
      <c r="E1" s="155"/>
      <c r="F1" s="155"/>
    </row>
    <row r="2" spans="1:16" x14ac:dyDescent="0.2">
      <c r="A2" s="156" t="s">
        <v>1</v>
      </c>
      <c r="B2" s="158" t="s">
        <v>2</v>
      </c>
      <c r="C2" s="160" t="s">
        <v>3</v>
      </c>
      <c r="D2" s="158" t="s">
        <v>589</v>
      </c>
      <c r="E2" s="162" t="s">
        <v>4</v>
      </c>
      <c r="F2" s="164" t="s">
        <v>5</v>
      </c>
    </row>
    <row r="3" spans="1:16" x14ac:dyDescent="0.2">
      <c r="A3" s="157"/>
      <c r="B3" s="159"/>
      <c r="C3" s="161"/>
      <c r="D3" s="159"/>
      <c r="E3" s="163"/>
      <c r="F3" s="165"/>
    </row>
    <row r="4" spans="1:16" s="4" customFormat="1" ht="15" x14ac:dyDescent="0.25">
      <c r="A4" s="5" t="s">
        <v>6</v>
      </c>
      <c r="B4" s="137"/>
      <c r="C4" s="7"/>
      <c r="D4" s="6"/>
      <c r="E4" s="133"/>
      <c r="F4" s="7"/>
    </row>
    <row r="5" spans="1:16" x14ac:dyDescent="0.2">
      <c r="A5" s="8" t="s">
        <v>7</v>
      </c>
      <c r="B5" s="138" t="s">
        <v>8</v>
      </c>
      <c r="C5" s="9" t="s">
        <v>9</v>
      </c>
      <c r="D5" s="9" t="s">
        <v>10</v>
      </c>
      <c r="E5" s="129"/>
      <c r="F5" s="308" t="s">
        <v>613</v>
      </c>
      <c r="H5" s="10"/>
    </row>
    <row r="6" spans="1:16" x14ac:dyDescent="0.2">
      <c r="A6" s="8" t="s">
        <v>11</v>
      </c>
      <c r="B6" s="138" t="s">
        <v>12</v>
      </c>
      <c r="C6" s="9" t="s">
        <v>9</v>
      </c>
      <c r="D6" s="9" t="s">
        <v>10</v>
      </c>
      <c r="E6" s="129"/>
      <c r="F6" s="309" t="s">
        <v>614</v>
      </c>
    </row>
    <row r="7" spans="1:16" x14ac:dyDescent="0.2">
      <c r="A7" s="8" t="s">
        <v>13</v>
      </c>
      <c r="B7" s="138" t="s">
        <v>14</v>
      </c>
      <c r="C7" s="9" t="s">
        <v>9</v>
      </c>
      <c r="D7" s="9" t="s">
        <v>10</v>
      </c>
      <c r="E7" s="129"/>
      <c r="F7" s="309" t="s">
        <v>615</v>
      </c>
      <c r="H7" s="10"/>
    </row>
    <row r="8" spans="1:16" x14ac:dyDescent="0.2">
      <c r="A8" s="8" t="s">
        <v>15</v>
      </c>
      <c r="B8" s="138" t="s">
        <v>16</v>
      </c>
      <c r="C8" s="9" t="s">
        <v>17</v>
      </c>
      <c r="D8" s="9" t="s">
        <v>10</v>
      </c>
      <c r="E8" s="129"/>
      <c r="F8" s="309" t="s">
        <v>615</v>
      </c>
    </row>
    <row r="9" spans="1:16" x14ac:dyDescent="0.2">
      <c r="A9" s="8" t="s">
        <v>18</v>
      </c>
      <c r="B9" s="138" t="s">
        <v>19</v>
      </c>
      <c r="C9" s="9" t="s">
        <v>9</v>
      </c>
      <c r="D9" s="9" t="s">
        <v>10</v>
      </c>
      <c r="E9" s="129"/>
      <c r="F9" s="309" t="s">
        <v>615</v>
      </c>
    </row>
    <row r="10" spans="1:16" x14ac:dyDescent="0.2">
      <c r="A10" s="8" t="s">
        <v>20</v>
      </c>
      <c r="B10" s="138" t="s">
        <v>21</v>
      </c>
      <c r="C10" s="9" t="s">
        <v>9</v>
      </c>
      <c r="D10" s="9" t="s">
        <v>10</v>
      </c>
      <c r="E10" s="129"/>
      <c r="F10" s="309" t="s">
        <v>615</v>
      </c>
    </row>
    <row r="11" spans="1:16" x14ac:dyDescent="0.2">
      <c r="A11" s="8" t="s">
        <v>22</v>
      </c>
      <c r="B11" s="138" t="s">
        <v>23</v>
      </c>
      <c r="C11" s="9" t="s">
        <v>9</v>
      </c>
      <c r="D11" s="9" t="s">
        <v>24</v>
      </c>
      <c r="E11" s="129"/>
      <c r="F11" s="309" t="s">
        <v>615</v>
      </c>
    </row>
    <row r="12" spans="1:16" x14ac:dyDescent="0.2">
      <c r="A12" s="8" t="s">
        <v>25</v>
      </c>
      <c r="B12" s="138" t="s">
        <v>26</v>
      </c>
      <c r="C12" s="9" t="s">
        <v>9</v>
      </c>
      <c r="D12" s="9" t="s">
        <v>24</v>
      </c>
      <c r="E12" s="129"/>
      <c r="F12" s="309" t="s">
        <v>615</v>
      </c>
    </row>
    <row r="13" spans="1:16" x14ac:dyDescent="0.2">
      <c r="A13" s="8" t="s">
        <v>27</v>
      </c>
      <c r="B13" s="138" t="s">
        <v>28</v>
      </c>
      <c r="C13" s="9" t="s">
        <v>9</v>
      </c>
      <c r="D13" s="9" t="s">
        <v>10</v>
      </c>
      <c r="E13" s="129"/>
      <c r="F13" s="309" t="s">
        <v>614</v>
      </c>
    </row>
    <row r="14" spans="1:16" x14ac:dyDescent="0.2">
      <c r="A14" s="8" t="s">
        <v>29</v>
      </c>
      <c r="B14" s="138" t="s">
        <v>30</v>
      </c>
      <c r="C14" s="9" t="s">
        <v>9</v>
      </c>
      <c r="D14" s="9" t="s">
        <v>10</v>
      </c>
      <c r="E14" s="129"/>
      <c r="F14" s="309" t="s">
        <v>616</v>
      </c>
      <c r="L14" s="11"/>
      <c r="P14" s="11"/>
    </row>
    <row r="15" spans="1:16" x14ac:dyDescent="0.2">
      <c r="A15" s="8" t="s">
        <v>31</v>
      </c>
      <c r="B15" s="138" t="s">
        <v>32</v>
      </c>
      <c r="C15" s="9" t="s">
        <v>9</v>
      </c>
      <c r="D15" s="9" t="s">
        <v>10</v>
      </c>
      <c r="E15" s="129"/>
      <c r="F15" s="309" t="s">
        <v>614</v>
      </c>
      <c r="L15" s="11"/>
      <c r="P15" s="11"/>
    </row>
    <row r="16" spans="1:16" x14ac:dyDescent="0.2">
      <c r="A16" s="8" t="s">
        <v>33</v>
      </c>
      <c r="B16" s="138" t="s">
        <v>34</v>
      </c>
      <c r="C16" s="9" t="s">
        <v>9</v>
      </c>
      <c r="D16" s="9" t="s">
        <v>10</v>
      </c>
      <c r="E16" s="129"/>
      <c r="F16" s="309" t="s">
        <v>615</v>
      </c>
    </row>
    <row r="17" spans="1:6" x14ac:dyDescent="0.2">
      <c r="A17" s="8" t="s">
        <v>35</v>
      </c>
      <c r="B17" s="138" t="s">
        <v>36</v>
      </c>
      <c r="C17" s="9" t="s">
        <v>17</v>
      </c>
      <c r="D17" s="9" t="s">
        <v>37</v>
      </c>
      <c r="E17" s="129" t="s">
        <v>38</v>
      </c>
      <c r="F17" s="310" t="s">
        <v>629</v>
      </c>
    </row>
    <row r="18" spans="1:6" x14ac:dyDescent="0.2">
      <c r="A18" s="8" t="s">
        <v>39</v>
      </c>
      <c r="B18" s="138" t="s">
        <v>36</v>
      </c>
      <c r="C18" s="9" t="s">
        <v>9</v>
      </c>
      <c r="D18" s="9" t="s">
        <v>37</v>
      </c>
      <c r="E18" s="129" t="s">
        <v>628</v>
      </c>
      <c r="F18" s="311" t="s">
        <v>617</v>
      </c>
    </row>
    <row r="19" spans="1:6" x14ac:dyDescent="0.2">
      <c r="A19" s="8" t="s">
        <v>40</v>
      </c>
      <c r="B19" s="138" t="s">
        <v>41</v>
      </c>
      <c r="C19" s="9" t="s">
        <v>9</v>
      </c>
      <c r="D19" s="9" t="s">
        <v>10</v>
      </c>
      <c r="E19" s="129"/>
      <c r="F19" s="309" t="s">
        <v>616</v>
      </c>
    </row>
    <row r="20" spans="1:6" x14ac:dyDescent="0.2">
      <c r="A20" s="8" t="s">
        <v>42</v>
      </c>
      <c r="B20" s="138" t="s">
        <v>398</v>
      </c>
      <c r="C20" s="9" t="s">
        <v>9</v>
      </c>
      <c r="D20" s="9" t="s">
        <v>24</v>
      </c>
      <c r="E20" s="129"/>
      <c r="F20" s="309" t="s">
        <v>615</v>
      </c>
    </row>
    <row r="21" spans="1:6" x14ac:dyDescent="0.2">
      <c r="A21" s="8" t="s">
        <v>43</v>
      </c>
      <c r="B21" s="138" t="s">
        <v>44</v>
      </c>
      <c r="C21" s="9" t="s">
        <v>9</v>
      </c>
      <c r="D21" s="9" t="s">
        <v>24</v>
      </c>
      <c r="E21" s="129"/>
      <c r="F21" s="309" t="s">
        <v>615</v>
      </c>
    </row>
    <row r="22" spans="1:6" x14ac:dyDescent="0.2">
      <c r="A22" s="8" t="s">
        <v>45</v>
      </c>
      <c r="B22" s="138" t="s">
        <v>46</v>
      </c>
      <c r="C22" s="9" t="s">
        <v>9</v>
      </c>
      <c r="D22" s="9" t="s">
        <v>10</v>
      </c>
      <c r="E22" s="129"/>
      <c r="F22" s="309" t="s">
        <v>614</v>
      </c>
    </row>
    <row r="23" spans="1:6" x14ac:dyDescent="0.2">
      <c r="A23" s="8" t="s">
        <v>47</v>
      </c>
      <c r="B23" s="138" t="s">
        <v>48</v>
      </c>
      <c r="C23" s="9" t="s">
        <v>17</v>
      </c>
      <c r="D23" s="9" t="s">
        <v>37</v>
      </c>
      <c r="E23" s="129" t="s">
        <v>49</v>
      </c>
      <c r="F23" s="310" t="s">
        <v>617</v>
      </c>
    </row>
    <row r="24" spans="1:6" x14ac:dyDescent="0.2">
      <c r="A24" s="8" t="s">
        <v>50</v>
      </c>
      <c r="B24" s="138" t="s">
        <v>51</v>
      </c>
      <c r="C24" s="9" t="s">
        <v>9</v>
      </c>
      <c r="D24" s="9" t="s">
        <v>10</v>
      </c>
      <c r="E24" s="129"/>
      <c r="F24" s="309" t="s">
        <v>614</v>
      </c>
    </row>
    <row r="25" spans="1:6" x14ac:dyDescent="0.2">
      <c r="A25" s="8" t="s">
        <v>52</v>
      </c>
      <c r="B25" s="138" t="s">
        <v>400</v>
      </c>
      <c r="C25" s="9" t="s">
        <v>9</v>
      </c>
      <c r="D25" s="9" t="s">
        <v>10</v>
      </c>
      <c r="E25" s="129"/>
      <c r="F25" s="308" t="s">
        <v>616</v>
      </c>
    </row>
    <row r="26" spans="1:6" x14ac:dyDescent="0.2">
      <c r="A26" s="8" t="s">
        <v>53</v>
      </c>
      <c r="B26" s="138" t="s">
        <v>401</v>
      </c>
      <c r="C26" s="9" t="s">
        <v>9</v>
      </c>
      <c r="D26" s="9" t="s">
        <v>10</v>
      </c>
      <c r="E26" s="129"/>
      <c r="F26" s="309" t="s">
        <v>616</v>
      </c>
    </row>
    <row r="27" spans="1:6" x14ac:dyDescent="0.2">
      <c r="A27" s="12" t="s">
        <v>54</v>
      </c>
      <c r="B27" s="139"/>
      <c r="C27" s="13"/>
      <c r="D27" s="13"/>
      <c r="E27" s="134"/>
      <c r="F27" s="13"/>
    </row>
    <row r="28" spans="1:6" x14ac:dyDescent="0.2">
      <c r="A28" s="8" t="s">
        <v>55</v>
      </c>
      <c r="B28" s="138" t="s">
        <v>56</v>
      </c>
      <c r="C28" s="9" t="s">
        <v>9</v>
      </c>
      <c r="D28" s="9" t="s">
        <v>57</v>
      </c>
      <c r="E28" s="129" t="s">
        <v>58</v>
      </c>
      <c r="F28" s="308" t="s">
        <v>608</v>
      </c>
    </row>
    <row r="29" spans="1:6" x14ac:dyDescent="0.2">
      <c r="A29" s="8" t="s">
        <v>67</v>
      </c>
      <c r="B29" s="138" t="s">
        <v>632</v>
      </c>
      <c r="C29" s="9" t="s">
        <v>63</v>
      </c>
      <c r="D29" s="9" t="s">
        <v>37</v>
      </c>
      <c r="E29" s="130" t="s">
        <v>68</v>
      </c>
      <c r="F29" s="308" t="s">
        <v>611</v>
      </c>
    </row>
    <row r="30" spans="1:6" x14ac:dyDescent="0.2">
      <c r="A30" s="21" t="s">
        <v>114</v>
      </c>
      <c r="B30" s="138" t="s">
        <v>113</v>
      </c>
      <c r="C30" s="9" t="s">
        <v>106</v>
      </c>
      <c r="D30" s="18" t="s">
        <v>57</v>
      </c>
      <c r="E30" s="129" t="s">
        <v>597</v>
      </c>
      <c r="F30" s="312" t="s">
        <v>626</v>
      </c>
    </row>
    <row r="31" spans="1:6" x14ac:dyDescent="0.2">
      <c r="A31" s="132" t="s">
        <v>112</v>
      </c>
      <c r="B31" s="138" t="s">
        <v>113</v>
      </c>
      <c r="C31" s="9" t="s">
        <v>9</v>
      </c>
      <c r="D31" s="18" t="s">
        <v>57</v>
      </c>
      <c r="E31" s="129"/>
      <c r="F31" s="312" t="s">
        <v>595</v>
      </c>
    </row>
    <row r="32" spans="1:6" x14ac:dyDescent="0.2">
      <c r="A32" s="8" t="s">
        <v>95</v>
      </c>
      <c r="B32" s="138" t="s">
        <v>640</v>
      </c>
      <c r="C32" s="9" t="s">
        <v>9</v>
      </c>
      <c r="D32" s="9" t="s">
        <v>37</v>
      </c>
      <c r="E32" s="145" t="s">
        <v>594</v>
      </c>
      <c r="F32" s="312" t="s">
        <v>620</v>
      </c>
    </row>
    <row r="33" spans="1:13" x14ac:dyDescent="0.2">
      <c r="A33" s="8" t="s">
        <v>94</v>
      </c>
      <c r="B33" s="138" t="s">
        <v>639</v>
      </c>
      <c r="C33" s="9" t="s">
        <v>9</v>
      </c>
      <c r="D33" s="9" t="s">
        <v>37</v>
      </c>
      <c r="E33" s="145" t="s">
        <v>593</v>
      </c>
      <c r="F33" s="312" t="s">
        <v>620</v>
      </c>
    </row>
    <row r="34" spans="1:13" x14ac:dyDescent="0.2">
      <c r="A34" s="8" t="s">
        <v>86</v>
      </c>
      <c r="B34" s="138" t="s">
        <v>87</v>
      </c>
      <c r="C34" s="9" t="s">
        <v>9</v>
      </c>
      <c r="D34" s="9" t="s">
        <v>37</v>
      </c>
      <c r="E34" s="130" t="s">
        <v>88</v>
      </c>
      <c r="F34" s="313" t="s">
        <v>592</v>
      </c>
    </row>
    <row r="35" spans="1:13" x14ac:dyDescent="0.2">
      <c r="A35" s="16" t="s">
        <v>123</v>
      </c>
      <c r="B35" s="141" t="s">
        <v>124</v>
      </c>
      <c r="C35" s="18" t="s">
        <v>106</v>
      </c>
      <c r="D35" s="18" t="s">
        <v>57</v>
      </c>
      <c r="E35" s="148" t="s">
        <v>125</v>
      </c>
      <c r="F35" s="314" t="s">
        <v>606</v>
      </c>
    </row>
    <row r="36" spans="1:13" x14ac:dyDescent="0.2">
      <c r="A36" s="8" t="s">
        <v>61</v>
      </c>
      <c r="B36" s="138" t="s">
        <v>62</v>
      </c>
      <c r="C36" s="9" t="s">
        <v>63</v>
      </c>
      <c r="D36" s="9" t="s">
        <v>57</v>
      </c>
      <c r="E36" s="130" t="s">
        <v>64</v>
      </c>
      <c r="F36" s="312" t="s">
        <v>609</v>
      </c>
    </row>
    <row r="37" spans="1:13" x14ac:dyDescent="0.2">
      <c r="A37" s="132" t="s">
        <v>117</v>
      </c>
      <c r="B37" s="138" t="s">
        <v>284</v>
      </c>
      <c r="C37" s="9" t="s">
        <v>9</v>
      </c>
      <c r="D37" s="18" t="s">
        <v>57</v>
      </c>
      <c r="E37" s="145" t="s">
        <v>601</v>
      </c>
      <c r="F37" s="312" t="s">
        <v>602</v>
      </c>
    </row>
    <row r="38" spans="1:13" x14ac:dyDescent="0.2">
      <c r="A38" s="16" t="s">
        <v>96</v>
      </c>
      <c r="B38" s="140" t="s">
        <v>97</v>
      </c>
      <c r="C38" s="9" t="s">
        <v>9</v>
      </c>
      <c r="D38" s="9" t="s">
        <v>37</v>
      </c>
      <c r="E38" s="131" t="s">
        <v>98</v>
      </c>
      <c r="F38" s="315" t="s">
        <v>623</v>
      </c>
    </row>
    <row r="39" spans="1:13" ht="15" x14ac:dyDescent="0.25">
      <c r="A39" s="21" t="s">
        <v>115</v>
      </c>
      <c r="B39" s="138" t="s">
        <v>116</v>
      </c>
      <c r="C39" s="9" t="s">
        <v>9</v>
      </c>
      <c r="D39" s="18" t="s">
        <v>57</v>
      </c>
      <c r="E39" s="145" t="s">
        <v>600</v>
      </c>
      <c r="F39" s="312" t="s">
        <v>596</v>
      </c>
      <c r="H39" s="14"/>
      <c r="M39" s="15"/>
    </row>
    <row r="40" spans="1:13" x14ac:dyDescent="0.2">
      <c r="A40" s="8" t="s">
        <v>78</v>
      </c>
      <c r="B40" s="138" t="s">
        <v>79</v>
      </c>
      <c r="C40" s="9" t="s">
        <v>17</v>
      </c>
      <c r="D40" s="9" t="s">
        <v>73</v>
      </c>
      <c r="E40" s="130" t="s">
        <v>80</v>
      </c>
      <c r="F40" s="312" t="s">
        <v>590</v>
      </c>
      <c r="H40" s="14"/>
    </row>
    <row r="41" spans="1:13" x14ac:dyDescent="0.2">
      <c r="A41" s="8" t="s">
        <v>71</v>
      </c>
      <c r="B41" s="138" t="s">
        <v>72</v>
      </c>
      <c r="C41" s="9" t="s">
        <v>9</v>
      </c>
      <c r="D41" s="9" t="s">
        <v>73</v>
      </c>
      <c r="E41" s="130" t="s">
        <v>74</v>
      </c>
      <c r="F41" s="308" t="s">
        <v>612</v>
      </c>
    </row>
    <row r="42" spans="1:13" x14ac:dyDescent="0.2">
      <c r="A42" s="8" t="s">
        <v>75</v>
      </c>
      <c r="B42" s="138" t="s">
        <v>76</v>
      </c>
      <c r="C42" s="9" t="s">
        <v>9</v>
      </c>
      <c r="D42" s="9" t="s">
        <v>73</v>
      </c>
      <c r="E42" s="130" t="s">
        <v>77</v>
      </c>
      <c r="F42" s="316" t="s">
        <v>591</v>
      </c>
    </row>
    <row r="43" spans="1:13" x14ac:dyDescent="0.2">
      <c r="A43" s="8" t="s">
        <v>81</v>
      </c>
      <c r="B43" s="138" t="s">
        <v>82</v>
      </c>
      <c r="C43" s="9" t="s">
        <v>17</v>
      </c>
      <c r="D43" s="9" t="s">
        <v>73</v>
      </c>
      <c r="E43" s="130" t="s">
        <v>83</v>
      </c>
      <c r="F43" s="312" t="s">
        <v>590</v>
      </c>
    </row>
    <row r="44" spans="1:13" x14ac:dyDescent="0.2">
      <c r="A44" s="19" t="s">
        <v>109</v>
      </c>
      <c r="B44" s="138" t="s">
        <v>110</v>
      </c>
      <c r="C44" s="9" t="s">
        <v>9</v>
      </c>
      <c r="D44" s="20" t="s">
        <v>37</v>
      </c>
      <c r="E44" s="131" t="s">
        <v>111</v>
      </c>
      <c r="F44" s="315" t="s">
        <v>625</v>
      </c>
      <c r="H44" s="14"/>
    </row>
    <row r="45" spans="1:13" x14ac:dyDescent="0.2">
      <c r="A45" s="8" t="s">
        <v>69</v>
      </c>
      <c r="B45" s="138" t="s">
        <v>633</v>
      </c>
      <c r="C45" s="9" t="s">
        <v>9</v>
      </c>
      <c r="D45" s="9" t="s">
        <v>37</v>
      </c>
      <c r="E45" s="130" t="s">
        <v>70</v>
      </c>
      <c r="F45" s="308" t="s">
        <v>608</v>
      </c>
      <c r="H45" s="17"/>
    </row>
    <row r="46" spans="1:13" x14ac:dyDescent="0.2">
      <c r="A46" s="21" t="s">
        <v>121</v>
      </c>
      <c r="B46" s="138" t="s">
        <v>122</v>
      </c>
      <c r="C46" s="18" t="s">
        <v>9</v>
      </c>
      <c r="D46" s="18" t="s">
        <v>37</v>
      </c>
      <c r="E46" s="146" t="s">
        <v>604</v>
      </c>
      <c r="F46" s="312" t="s">
        <v>605</v>
      </c>
    </row>
    <row r="47" spans="1:13" x14ac:dyDescent="0.2">
      <c r="A47" s="21" t="s">
        <v>118</v>
      </c>
      <c r="B47" s="138" t="s">
        <v>119</v>
      </c>
      <c r="C47" s="18" t="s">
        <v>9</v>
      </c>
      <c r="D47" s="18" t="s">
        <v>37</v>
      </c>
      <c r="E47" s="145" t="s">
        <v>588</v>
      </c>
      <c r="F47" s="312" t="s">
        <v>602</v>
      </c>
    </row>
    <row r="48" spans="1:13" x14ac:dyDescent="0.2">
      <c r="A48" s="132" t="s">
        <v>120</v>
      </c>
      <c r="B48" s="138" t="s">
        <v>635</v>
      </c>
      <c r="C48" s="18" t="s">
        <v>9</v>
      </c>
      <c r="D48" s="18" t="s">
        <v>37</v>
      </c>
      <c r="E48" s="145"/>
      <c r="F48" s="312" t="s">
        <v>603</v>
      </c>
    </row>
    <row r="49" spans="1:8" x14ac:dyDescent="0.2">
      <c r="A49" s="16" t="s">
        <v>99</v>
      </c>
      <c r="B49" s="138" t="s">
        <v>100</v>
      </c>
      <c r="C49" s="9" t="s">
        <v>9</v>
      </c>
      <c r="D49" s="9" t="s">
        <v>37</v>
      </c>
      <c r="E49" s="129" t="s">
        <v>101</v>
      </c>
      <c r="F49" s="312" t="s">
        <v>621</v>
      </c>
    </row>
    <row r="50" spans="1:8" x14ac:dyDescent="0.2">
      <c r="A50" s="8" t="s">
        <v>102</v>
      </c>
      <c r="B50" s="138" t="s">
        <v>103</v>
      </c>
      <c r="C50" s="9" t="s">
        <v>9</v>
      </c>
      <c r="D50" s="9" t="s">
        <v>37</v>
      </c>
      <c r="E50" s="145" t="s">
        <v>598</v>
      </c>
      <c r="F50" s="315" t="s">
        <v>622</v>
      </c>
    </row>
    <row r="51" spans="1:8" x14ac:dyDescent="0.2">
      <c r="A51" s="8" t="s">
        <v>84</v>
      </c>
      <c r="B51" s="138" t="s">
        <v>634</v>
      </c>
      <c r="C51" s="9" t="s">
        <v>9</v>
      </c>
      <c r="D51" s="9" t="s">
        <v>73</v>
      </c>
      <c r="E51" s="129" t="s">
        <v>85</v>
      </c>
      <c r="F51" s="316" t="s">
        <v>591</v>
      </c>
    </row>
    <row r="52" spans="1:8" x14ac:dyDescent="0.2">
      <c r="A52" s="8" t="s">
        <v>65</v>
      </c>
      <c r="B52" s="138" t="s">
        <v>631</v>
      </c>
      <c r="C52" s="9" t="s">
        <v>63</v>
      </c>
      <c r="D52" s="9" t="s">
        <v>57</v>
      </c>
      <c r="E52" s="130" t="s">
        <v>66</v>
      </c>
      <c r="F52" s="312" t="s">
        <v>610</v>
      </c>
    </row>
    <row r="53" spans="1:8" x14ac:dyDescent="0.2">
      <c r="A53" s="16" t="s">
        <v>126</v>
      </c>
      <c r="B53" s="138" t="s">
        <v>127</v>
      </c>
      <c r="C53" s="18" t="s">
        <v>9</v>
      </c>
      <c r="D53" s="18" t="s">
        <v>57</v>
      </c>
      <c r="E53" s="145"/>
      <c r="F53" s="312" t="s">
        <v>627</v>
      </c>
    </row>
    <row r="54" spans="1:8" x14ac:dyDescent="0.2">
      <c r="A54" s="8" t="s">
        <v>89</v>
      </c>
      <c r="B54" s="138" t="s">
        <v>90</v>
      </c>
      <c r="C54" s="9" t="s">
        <v>9</v>
      </c>
      <c r="D54" s="9" t="s">
        <v>37</v>
      </c>
      <c r="E54" s="145" t="s">
        <v>91</v>
      </c>
      <c r="F54" s="315" t="s">
        <v>618</v>
      </c>
    </row>
    <row r="55" spans="1:8" x14ac:dyDescent="0.2">
      <c r="A55" s="8" t="s">
        <v>92</v>
      </c>
      <c r="B55" s="138" t="s">
        <v>93</v>
      </c>
      <c r="C55" s="9" t="s">
        <v>9</v>
      </c>
      <c r="D55" s="9" t="s">
        <v>37</v>
      </c>
      <c r="E55" s="145" t="s">
        <v>586</v>
      </c>
      <c r="F55" s="310" t="s">
        <v>619</v>
      </c>
    </row>
    <row r="56" spans="1:8" x14ac:dyDescent="0.2">
      <c r="A56" s="16" t="s">
        <v>107</v>
      </c>
      <c r="B56" s="141" t="s">
        <v>694</v>
      </c>
      <c r="C56" s="9" t="s">
        <v>106</v>
      </c>
      <c r="D56" s="18" t="s">
        <v>37</v>
      </c>
      <c r="E56" s="145" t="s">
        <v>607</v>
      </c>
      <c r="F56" s="315" t="s">
        <v>622</v>
      </c>
    </row>
    <row r="57" spans="1:8" x14ac:dyDescent="0.2">
      <c r="A57" s="16" t="s">
        <v>108</v>
      </c>
      <c r="B57" s="138" t="s">
        <v>695</v>
      </c>
      <c r="C57" s="9" t="s">
        <v>9</v>
      </c>
      <c r="D57" s="18" t="s">
        <v>37</v>
      </c>
      <c r="E57" s="145" t="s">
        <v>587</v>
      </c>
      <c r="F57" s="315" t="s">
        <v>624</v>
      </c>
    </row>
    <row r="58" spans="1:8" x14ac:dyDescent="0.2">
      <c r="A58" s="16" t="s">
        <v>104</v>
      </c>
      <c r="B58" s="141" t="s">
        <v>105</v>
      </c>
      <c r="C58" s="9" t="s">
        <v>106</v>
      </c>
      <c r="D58" s="18" t="s">
        <v>37</v>
      </c>
      <c r="E58" s="136" t="s">
        <v>599</v>
      </c>
      <c r="F58" s="312" t="s">
        <v>605</v>
      </c>
      <c r="H58" s="22"/>
    </row>
    <row r="59" spans="1:8" x14ac:dyDescent="0.2">
      <c r="A59" s="8" t="s">
        <v>59</v>
      </c>
      <c r="B59" s="147" t="s">
        <v>630</v>
      </c>
      <c r="C59" s="9" t="s">
        <v>9</v>
      </c>
      <c r="D59" s="9" t="s">
        <v>37</v>
      </c>
      <c r="E59" s="129" t="s">
        <v>60</v>
      </c>
      <c r="F59" s="308" t="s">
        <v>608</v>
      </c>
    </row>
    <row r="60" spans="1:8" x14ac:dyDescent="0.2">
      <c r="A60" s="12" t="s">
        <v>128</v>
      </c>
      <c r="B60" s="139"/>
      <c r="C60" s="23"/>
      <c r="D60" s="13"/>
      <c r="E60" s="134"/>
      <c r="F60" s="13"/>
    </row>
    <row r="61" spans="1:8" x14ac:dyDescent="0.2">
      <c r="A61" s="8" t="s">
        <v>129</v>
      </c>
      <c r="B61" s="138" t="s">
        <v>130</v>
      </c>
      <c r="C61" s="9" t="s">
        <v>9</v>
      </c>
      <c r="D61" s="9" t="s">
        <v>24</v>
      </c>
      <c r="E61" s="129"/>
      <c r="F61" s="309" t="s">
        <v>615</v>
      </c>
    </row>
    <row r="62" spans="1:8" x14ac:dyDescent="0.2">
      <c r="A62" s="8" t="s">
        <v>138</v>
      </c>
      <c r="B62" s="138" t="s">
        <v>130</v>
      </c>
      <c r="C62" s="9" t="s">
        <v>9</v>
      </c>
      <c r="D62" s="9" t="s">
        <v>24</v>
      </c>
      <c r="E62" s="129"/>
      <c r="F62" s="309" t="s">
        <v>616</v>
      </c>
    </row>
    <row r="63" spans="1:8" x14ac:dyDescent="0.2">
      <c r="A63" s="8" t="s">
        <v>131</v>
      </c>
      <c r="B63" s="138" t="s">
        <v>132</v>
      </c>
      <c r="C63" s="9" t="s">
        <v>9</v>
      </c>
      <c r="D63" s="9" t="s">
        <v>24</v>
      </c>
      <c r="E63" s="129"/>
      <c r="F63" s="309" t="s">
        <v>615</v>
      </c>
    </row>
    <row r="64" spans="1:8" x14ac:dyDescent="0.2">
      <c r="A64" s="8" t="s">
        <v>136</v>
      </c>
      <c r="B64" s="138" t="s">
        <v>137</v>
      </c>
      <c r="C64" s="9" t="s">
        <v>17</v>
      </c>
      <c r="D64" s="9" t="s">
        <v>24</v>
      </c>
      <c r="E64" s="129"/>
      <c r="F64" s="309" t="s">
        <v>616</v>
      </c>
    </row>
    <row r="65" spans="1:6" x14ac:dyDescent="0.2">
      <c r="A65" s="16" t="s">
        <v>139</v>
      </c>
      <c r="B65" s="138" t="s">
        <v>140</v>
      </c>
      <c r="C65" s="9" t="s">
        <v>17</v>
      </c>
      <c r="D65" s="24" t="s">
        <v>24</v>
      </c>
      <c r="E65" s="129"/>
      <c r="F65" s="309" t="s">
        <v>616</v>
      </c>
    </row>
    <row r="66" spans="1:6" x14ac:dyDescent="0.2">
      <c r="A66" s="8" t="s">
        <v>141</v>
      </c>
      <c r="B66" s="138" t="s">
        <v>142</v>
      </c>
      <c r="C66" s="9" t="s">
        <v>17</v>
      </c>
      <c r="D66" s="9" t="s">
        <v>24</v>
      </c>
      <c r="E66" s="129"/>
      <c r="F66" s="309" t="s">
        <v>616</v>
      </c>
    </row>
    <row r="67" spans="1:6" x14ac:dyDescent="0.2">
      <c r="A67" s="8" t="s">
        <v>133</v>
      </c>
      <c r="B67" s="138" t="s">
        <v>636</v>
      </c>
      <c r="C67" s="9" t="s">
        <v>9</v>
      </c>
      <c r="D67" s="9" t="s">
        <v>24</v>
      </c>
      <c r="E67" s="129"/>
      <c r="F67" s="309" t="s">
        <v>615</v>
      </c>
    </row>
    <row r="68" spans="1:6" x14ac:dyDescent="0.2">
      <c r="A68" s="8" t="s">
        <v>134</v>
      </c>
      <c r="B68" s="138" t="s">
        <v>135</v>
      </c>
      <c r="C68" s="9" t="s">
        <v>17</v>
      </c>
      <c r="D68" s="9" t="s">
        <v>24</v>
      </c>
      <c r="E68" s="129"/>
      <c r="F68" s="309" t="s">
        <v>615</v>
      </c>
    </row>
    <row r="69" spans="1:6" x14ac:dyDescent="0.2">
      <c r="A69" s="8" t="s">
        <v>143</v>
      </c>
      <c r="B69" s="138" t="s">
        <v>637</v>
      </c>
      <c r="C69" s="9" t="s">
        <v>17</v>
      </c>
      <c r="D69" s="9" t="s">
        <v>24</v>
      </c>
      <c r="E69" s="129"/>
      <c r="F69" s="309" t="s">
        <v>616</v>
      </c>
    </row>
    <row r="70" spans="1:6" x14ac:dyDescent="0.2">
      <c r="A70" s="8" t="s">
        <v>144</v>
      </c>
      <c r="B70" s="138" t="s">
        <v>638</v>
      </c>
      <c r="C70" s="9" t="s">
        <v>9</v>
      </c>
      <c r="D70" s="9" t="s">
        <v>24</v>
      </c>
      <c r="E70" s="129"/>
      <c r="F70" s="309" t="s">
        <v>616</v>
      </c>
    </row>
    <row r="71" spans="1:6" x14ac:dyDescent="0.2">
      <c r="A71" s="16" t="s">
        <v>145</v>
      </c>
      <c r="B71" s="138" t="s">
        <v>146</v>
      </c>
      <c r="C71" s="9" t="s">
        <v>17</v>
      </c>
      <c r="D71" s="24" t="s">
        <v>24</v>
      </c>
      <c r="E71" s="129"/>
      <c r="F71" s="309" t="s">
        <v>616</v>
      </c>
    </row>
    <row r="72" spans="1:6" x14ac:dyDescent="0.2">
      <c r="A72" s="14" t="s">
        <v>147</v>
      </c>
    </row>
    <row r="73" spans="1:6" ht="28.5" customHeight="1" x14ac:dyDescent="0.2">
      <c r="A73" s="154" t="s">
        <v>641</v>
      </c>
      <c r="B73" s="154"/>
      <c r="C73" s="154"/>
      <c r="D73" s="154"/>
      <c r="E73" s="154"/>
      <c r="F73" s="154"/>
    </row>
    <row r="74" spans="1:6" x14ac:dyDescent="0.2">
      <c r="A74" s="14" t="s">
        <v>696</v>
      </c>
    </row>
    <row r="75" spans="1:6" x14ac:dyDescent="0.2">
      <c r="A75" s="14"/>
    </row>
    <row r="76" spans="1:6" x14ac:dyDescent="0.2">
      <c r="A76" s="14"/>
    </row>
  </sheetData>
  <sortState xmlns:xlrd2="http://schemas.microsoft.com/office/spreadsheetml/2017/richdata2" ref="A28:F59">
    <sortCondition ref="B28:B59"/>
  </sortState>
  <mergeCells count="8">
    <mergeCell ref="A73:F73"/>
    <mergeCell ref="A1:F1"/>
    <mergeCell ref="A2:A3"/>
    <mergeCell ref="B2:B3"/>
    <mergeCell ref="C2:C3"/>
    <mergeCell ref="D2:D3"/>
    <mergeCell ref="E2:E3"/>
    <mergeCell ref="F2:F3"/>
  </mergeCells>
  <phoneticPr fontId="35"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105"/>
  <sheetViews>
    <sheetView zoomScaleNormal="100" workbookViewId="0">
      <pane ySplit="2" topLeftCell="A3" activePane="bottomLeft" state="frozen"/>
      <selection sqref="A1:M1"/>
      <selection pane="bottomLeft" sqref="A1:M1"/>
    </sheetView>
  </sheetViews>
  <sheetFormatPr defaultColWidth="8.85546875" defaultRowHeight="15" x14ac:dyDescent="0.25"/>
  <cols>
    <col min="1" max="1" width="22.42578125" style="25" customWidth="1"/>
    <col min="2" max="2" width="19.85546875" style="25" bestFit="1" customWidth="1"/>
    <col min="3" max="3" width="38.28515625" style="25" bestFit="1" customWidth="1"/>
    <col min="4" max="4" width="25.42578125" style="25" bestFit="1" customWidth="1"/>
    <col min="5" max="5" width="14" style="25" customWidth="1"/>
    <col min="6" max="6" width="16.85546875" style="25" customWidth="1"/>
    <col min="7" max="7" width="17.85546875" style="25" customWidth="1"/>
    <col min="8" max="8" width="19" style="25" bestFit="1" customWidth="1"/>
    <col min="9" max="9" width="18.85546875" style="25" bestFit="1" customWidth="1"/>
    <col min="10" max="10" width="22.42578125" style="25" customWidth="1"/>
    <col min="11" max="11" width="27.85546875" style="26" bestFit="1" customWidth="1"/>
    <col min="12" max="12" width="11.5703125" style="25" customWidth="1"/>
    <col min="13" max="13" width="20.5703125" style="25" bestFit="1" customWidth="1"/>
    <col min="14" max="16384" width="8.85546875" style="25"/>
  </cols>
  <sheetData>
    <row r="1" spans="1:13" s="27" customFormat="1" ht="36" customHeight="1" x14ac:dyDescent="0.25">
      <c r="A1" s="166" t="s">
        <v>148</v>
      </c>
      <c r="B1" s="166"/>
      <c r="C1" s="166"/>
      <c r="D1" s="166"/>
      <c r="E1" s="166"/>
      <c r="F1" s="166"/>
      <c r="G1" s="166"/>
      <c r="H1" s="166"/>
      <c r="I1" s="166"/>
      <c r="J1" s="166"/>
      <c r="K1" s="166"/>
      <c r="L1" s="166"/>
      <c r="M1" s="166"/>
    </row>
    <row r="2" spans="1:13" s="28" customFormat="1" ht="30.75" customHeight="1" x14ac:dyDescent="0.25">
      <c r="A2" s="29" t="s">
        <v>149</v>
      </c>
      <c r="B2" s="29" t="s">
        <v>150</v>
      </c>
      <c r="C2" s="30" t="s">
        <v>151</v>
      </c>
      <c r="D2" s="30" t="s">
        <v>152</v>
      </c>
      <c r="E2" s="30" t="s">
        <v>153</v>
      </c>
      <c r="F2" s="30" t="s">
        <v>154</v>
      </c>
      <c r="G2" s="30" t="s">
        <v>155</v>
      </c>
      <c r="H2" s="29" t="s">
        <v>156</v>
      </c>
      <c r="I2" s="29" t="s">
        <v>157</v>
      </c>
      <c r="J2" s="29" t="s">
        <v>158</v>
      </c>
      <c r="K2" s="29" t="s">
        <v>159</v>
      </c>
      <c r="L2" s="30" t="s">
        <v>160</v>
      </c>
      <c r="M2" s="29" t="s">
        <v>161</v>
      </c>
    </row>
    <row r="3" spans="1:13" x14ac:dyDescent="0.25">
      <c r="A3" s="31" t="s">
        <v>162</v>
      </c>
      <c r="B3" s="32" t="s">
        <v>163</v>
      </c>
      <c r="C3" s="33"/>
      <c r="D3" s="33" t="s">
        <v>697</v>
      </c>
      <c r="E3" s="33"/>
      <c r="F3" s="34">
        <v>82.08</v>
      </c>
      <c r="G3" s="34">
        <v>0.8</v>
      </c>
      <c r="H3" s="34">
        <v>26.616141161847999</v>
      </c>
      <c r="I3" s="35">
        <v>1.39</v>
      </c>
      <c r="J3" s="33" t="s">
        <v>660</v>
      </c>
      <c r="K3" s="36" t="s">
        <v>164</v>
      </c>
      <c r="L3" s="33" t="s">
        <v>165</v>
      </c>
      <c r="M3" s="37" t="s">
        <v>743</v>
      </c>
    </row>
    <row r="4" spans="1:13" x14ac:dyDescent="0.25">
      <c r="A4" s="38"/>
      <c r="B4" s="32" t="s">
        <v>166</v>
      </c>
      <c r="C4" s="33"/>
      <c r="D4" s="33" t="s">
        <v>167</v>
      </c>
      <c r="E4" s="33"/>
      <c r="F4" s="34">
        <v>73.760000000000005</v>
      </c>
      <c r="G4" s="34">
        <v>0.8</v>
      </c>
      <c r="H4" s="34">
        <v>25.541186150518204</v>
      </c>
      <c r="I4" s="35">
        <v>2.04</v>
      </c>
      <c r="J4" s="33" t="s">
        <v>168</v>
      </c>
      <c r="K4" s="36" t="s">
        <v>116</v>
      </c>
      <c r="L4" s="33" t="s">
        <v>165</v>
      </c>
      <c r="M4" s="37" t="s">
        <v>169</v>
      </c>
    </row>
    <row r="5" spans="1:13" x14ac:dyDescent="0.25">
      <c r="A5" s="38"/>
      <c r="B5" s="31" t="s">
        <v>170</v>
      </c>
      <c r="C5" s="32" t="s">
        <v>171</v>
      </c>
      <c r="D5" s="39" t="s">
        <v>698</v>
      </c>
      <c r="E5" s="33"/>
      <c r="F5" s="34">
        <v>94.34</v>
      </c>
      <c r="G5" s="34">
        <v>1.6</v>
      </c>
      <c r="H5" s="34">
        <v>24.012267413729798</v>
      </c>
      <c r="I5" s="35">
        <v>3.25</v>
      </c>
      <c r="J5" s="33" t="s">
        <v>645</v>
      </c>
      <c r="K5" s="36" t="s">
        <v>164</v>
      </c>
      <c r="L5" s="33" t="s">
        <v>165</v>
      </c>
      <c r="M5" s="37" t="s">
        <v>743</v>
      </c>
    </row>
    <row r="6" spans="1:13" x14ac:dyDescent="0.25">
      <c r="A6" s="38"/>
      <c r="B6" s="40"/>
      <c r="C6" s="33"/>
      <c r="D6" s="33" t="s">
        <v>699</v>
      </c>
      <c r="E6" s="33"/>
      <c r="F6" s="34">
        <v>62.75</v>
      </c>
      <c r="G6" s="34">
        <v>4.97</v>
      </c>
      <c r="H6" s="34">
        <v>25.575973390619598</v>
      </c>
      <c r="I6" s="35">
        <v>2.34</v>
      </c>
      <c r="J6" s="33" t="s">
        <v>661</v>
      </c>
      <c r="K6" s="36" t="s">
        <v>694</v>
      </c>
      <c r="L6" s="33" t="s">
        <v>165</v>
      </c>
      <c r="M6" s="37" t="s">
        <v>743</v>
      </c>
    </row>
    <row r="7" spans="1:13" x14ac:dyDescent="0.25">
      <c r="A7" s="38"/>
      <c r="B7" s="31" t="s">
        <v>172</v>
      </c>
      <c r="C7" s="41" t="s">
        <v>173</v>
      </c>
      <c r="D7" s="39" t="s">
        <v>700</v>
      </c>
      <c r="E7" s="33" t="s">
        <v>174</v>
      </c>
      <c r="F7" s="34">
        <v>97.6</v>
      </c>
      <c r="G7" s="34">
        <v>0</v>
      </c>
      <c r="H7" s="34">
        <v>25.856847203460898</v>
      </c>
      <c r="I7" s="35">
        <v>1.96</v>
      </c>
      <c r="J7" s="33" t="s">
        <v>646</v>
      </c>
      <c r="K7" s="42" t="s">
        <v>175</v>
      </c>
      <c r="L7" s="33" t="s">
        <v>165</v>
      </c>
      <c r="M7" s="37" t="s">
        <v>743</v>
      </c>
    </row>
    <row r="8" spans="1:13" x14ac:dyDescent="0.25">
      <c r="A8" s="38"/>
      <c r="B8" s="38"/>
      <c r="C8" s="33"/>
      <c r="D8" s="33" t="s">
        <v>176</v>
      </c>
      <c r="E8" s="33"/>
      <c r="F8" s="34">
        <v>85.6</v>
      </c>
      <c r="G8" s="34">
        <v>2.4</v>
      </c>
      <c r="H8" s="34">
        <v>25.4569330443979</v>
      </c>
      <c r="I8" s="35">
        <v>3.37</v>
      </c>
      <c r="J8" s="33" t="s">
        <v>177</v>
      </c>
      <c r="K8" s="36" t="s">
        <v>178</v>
      </c>
      <c r="L8" s="33" t="s">
        <v>165</v>
      </c>
      <c r="M8" s="37" t="s">
        <v>169</v>
      </c>
    </row>
    <row r="9" spans="1:13" x14ac:dyDescent="0.25">
      <c r="A9" s="38"/>
      <c r="B9" s="40"/>
      <c r="C9" s="33"/>
      <c r="D9" s="33" t="s">
        <v>179</v>
      </c>
      <c r="E9" s="33"/>
      <c r="F9" s="34">
        <v>72.98</v>
      </c>
      <c r="G9" s="34">
        <v>9.84</v>
      </c>
      <c r="H9" s="34">
        <v>27.018807989336302</v>
      </c>
      <c r="I9" s="35">
        <v>2.09</v>
      </c>
      <c r="J9" s="33" t="s">
        <v>180</v>
      </c>
      <c r="K9" s="36" t="s">
        <v>178</v>
      </c>
      <c r="L9" s="33" t="s">
        <v>165</v>
      </c>
      <c r="M9" s="37" t="s">
        <v>169</v>
      </c>
    </row>
    <row r="10" spans="1:13" x14ac:dyDescent="0.25">
      <c r="A10" s="38"/>
      <c r="B10" s="31" t="s">
        <v>181</v>
      </c>
      <c r="C10" s="41" t="s">
        <v>182</v>
      </c>
      <c r="D10" s="39" t="s">
        <v>701</v>
      </c>
      <c r="E10" s="33" t="s">
        <v>183</v>
      </c>
      <c r="F10" s="34">
        <v>94.4</v>
      </c>
      <c r="G10" s="34">
        <v>0.44</v>
      </c>
      <c r="H10" s="34">
        <v>27.8888673578141</v>
      </c>
      <c r="I10" s="35">
        <v>2.1800000000000002</v>
      </c>
      <c r="J10" s="33" t="s">
        <v>649</v>
      </c>
      <c r="K10" s="36" t="s">
        <v>100</v>
      </c>
      <c r="L10" s="33" t="s">
        <v>165</v>
      </c>
      <c r="M10" s="37" t="s">
        <v>743</v>
      </c>
    </row>
    <row r="11" spans="1:13" x14ac:dyDescent="0.25">
      <c r="A11" s="38"/>
      <c r="B11" s="38"/>
      <c r="C11" s="42" t="s">
        <v>184</v>
      </c>
      <c r="D11" s="39" t="s">
        <v>702</v>
      </c>
      <c r="E11" s="33" t="s">
        <v>185</v>
      </c>
      <c r="F11" s="34">
        <v>98.4</v>
      </c>
      <c r="G11" s="34">
        <v>0</v>
      </c>
      <c r="H11" s="34">
        <v>23.778246033634801</v>
      </c>
      <c r="I11" s="35">
        <v>2.39</v>
      </c>
      <c r="J11" s="33" t="s">
        <v>650</v>
      </c>
      <c r="K11" s="36" t="s">
        <v>93</v>
      </c>
      <c r="L11" s="33" t="s">
        <v>165</v>
      </c>
      <c r="M11" s="37" t="s">
        <v>743</v>
      </c>
    </row>
    <row r="12" spans="1:13" x14ac:dyDescent="0.25">
      <c r="A12" s="38"/>
      <c r="B12" s="38"/>
      <c r="C12" s="32" t="s">
        <v>186</v>
      </c>
      <c r="D12" s="39" t="s">
        <v>703</v>
      </c>
      <c r="E12" s="33" t="s">
        <v>187</v>
      </c>
      <c r="F12" s="34">
        <v>98</v>
      </c>
      <c r="G12" s="34">
        <v>3.2</v>
      </c>
      <c r="H12" s="34">
        <v>26.892822787712202</v>
      </c>
      <c r="I12" s="35">
        <v>2.5</v>
      </c>
      <c r="J12" s="33" t="s">
        <v>648</v>
      </c>
      <c r="K12" s="36" t="s">
        <v>188</v>
      </c>
      <c r="L12" s="33" t="s">
        <v>165</v>
      </c>
      <c r="M12" s="37" t="s">
        <v>743</v>
      </c>
    </row>
    <row r="13" spans="1:13" x14ac:dyDescent="0.25">
      <c r="A13" s="38"/>
      <c r="B13" s="38"/>
      <c r="C13" s="32" t="s">
        <v>189</v>
      </c>
      <c r="D13" s="39" t="s">
        <v>704</v>
      </c>
      <c r="E13" s="33" t="s">
        <v>190</v>
      </c>
      <c r="F13" s="34">
        <v>96.8</v>
      </c>
      <c r="G13" s="34">
        <v>0.8</v>
      </c>
      <c r="H13" s="34">
        <v>29.353811961342302</v>
      </c>
      <c r="I13" s="35">
        <v>2.0499999999999998</v>
      </c>
      <c r="J13" s="33" t="s">
        <v>647</v>
      </c>
      <c r="K13" s="36" t="s">
        <v>191</v>
      </c>
      <c r="L13" s="33" t="s">
        <v>165</v>
      </c>
      <c r="M13" s="37" t="s">
        <v>743</v>
      </c>
    </row>
    <row r="14" spans="1:13" x14ac:dyDescent="0.25">
      <c r="A14" s="38"/>
      <c r="B14" s="38"/>
      <c r="C14" s="32" t="s">
        <v>192</v>
      </c>
      <c r="D14" s="39" t="s">
        <v>705</v>
      </c>
      <c r="E14" s="33"/>
      <c r="F14" s="34">
        <v>94.4</v>
      </c>
      <c r="G14" s="34">
        <v>1.6</v>
      </c>
      <c r="H14" s="34">
        <v>26.791128734128598</v>
      </c>
      <c r="I14" s="35">
        <v>2.38</v>
      </c>
      <c r="J14" s="33" t="s">
        <v>651</v>
      </c>
      <c r="K14" s="36" t="s">
        <v>193</v>
      </c>
      <c r="L14" s="33" t="s">
        <v>165</v>
      </c>
      <c r="M14" s="37" t="s">
        <v>743</v>
      </c>
    </row>
    <row r="15" spans="1:13" x14ac:dyDescent="0.25">
      <c r="A15" s="38"/>
      <c r="B15" s="38"/>
      <c r="C15" s="33"/>
      <c r="D15" s="33" t="s">
        <v>706</v>
      </c>
      <c r="E15" s="33"/>
      <c r="F15" s="34">
        <v>87.6</v>
      </c>
      <c r="G15" s="34">
        <v>0</v>
      </c>
      <c r="H15" s="34">
        <v>24.6635724907891</v>
      </c>
      <c r="I15" s="35">
        <v>2.71</v>
      </c>
      <c r="J15" s="33" t="s">
        <v>662</v>
      </c>
      <c r="K15" s="43" t="s">
        <v>194</v>
      </c>
      <c r="L15" s="33" t="s">
        <v>165</v>
      </c>
      <c r="M15" s="37" t="s">
        <v>743</v>
      </c>
    </row>
    <row r="16" spans="1:13" x14ac:dyDescent="0.25">
      <c r="A16" s="38"/>
      <c r="B16" s="38"/>
      <c r="C16" s="33"/>
      <c r="D16" s="33" t="s">
        <v>707</v>
      </c>
      <c r="E16" s="33"/>
      <c r="F16" s="34">
        <v>61.6</v>
      </c>
      <c r="G16" s="34">
        <v>0.8</v>
      </c>
      <c r="H16" s="34">
        <v>26.699558818865398</v>
      </c>
      <c r="I16" s="35">
        <v>1.89</v>
      </c>
      <c r="J16" s="33" t="s">
        <v>663</v>
      </c>
      <c r="K16" s="36" t="s">
        <v>195</v>
      </c>
      <c r="L16" s="33" t="s">
        <v>165</v>
      </c>
      <c r="M16" s="37" t="s">
        <v>743</v>
      </c>
    </row>
    <row r="17" spans="1:13" x14ac:dyDescent="0.25">
      <c r="A17" s="40"/>
      <c r="B17" s="40"/>
      <c r="C17" s="33"/>
      <c r="D17" s="33" t="s">
        <v>708</v>
      </c>
      <c r="E17" s="33"/>
      <c r="F17" s="34">
        <v>52.55</v>
      </c>
      <c r="G17" s="34">
        <v>0.8</v>
      </c>
      <c r="H17" s="34">
        <v>28.2971731034675</v>
      </c>
      <c r="I17" s="35">
        <v>1.83</v>
      </c>
      <c r="J17" s="33" t="s">
        <v>664</v>
      </c>
      <c r="K17" s="36" t="s">
        <v>188</v>
      </c>
      <c r="L17" s="33" t="s">
        <v>165</v>
      </c>
      <c r="M17" s="37" t="s">
        <v>743</v>
      </c>
    </row>
    <row r="18" spans="1:13" x14ac:dyDescent="0.25">
      <c r="A18" s="31" t="s">
        <v>196</v>
      </c>
      <c r="B18" s="31" t="s">
        <v>197</v>
      </c>
      <c r="C18" s="41" t="s">
        <v>198</v>
      </c>
      <c r="D18" s="39" t="s">
        <v>709</v>
      </c>
      <c r="E18" s="33" t="s">
        <v>199</v>
      </c>
      <c r="F18" s="34">
        <v>94.77</v>
      </c>
      <c r="G18" s="34">
        <v>0</v>
      </c>
      <c r="H18" s="34">
        <v>41.953390224552997</v>
      </c>
      <c r="I18" s="35">
        <v>1.83</v>
      </c>
      <c r="J18" s="33" t="s">
        <v>653</v>
      </c>
      <c r="K18" s="42" t="s">
        <v>200</v>
      </c>
      <c r="L18" s="33" t="s">
        <v>165</v>
      </c>
      <c r="M18" s="37" t="s">
        <v>743</v>
      </c>
    </row>
    <row r="19" spans="1:13" x14ac:dyDescent="0.25">
      <c r="A19" s="38"/>
      <c r="B19" s="40"/>
      <c r="C19" s="33"/>
      <c r="D19" s="33" t="s">
        <v>201</v>
      </c>
      <c r="E19" s="33"/>
      <c r="F19" s="34">
        <v>73.819999999999993</v>
      </c>
      <c r="G19" s="34">
        <v>2.09</v>
      </c>
      <c r="H19" s="34">
        <v>42.494342973965601</v>
      </c>
      <c r="I19" s="35">
        <v>1.68</v>
      </c>
      <c r="J19" s="33" t="s">
        <v>202</v>
      </c>
      <c r="K19" s="36" t="s">
        <v>116</v>
      </c>
      <c r="L19" s="33" t="s">
        <v>165</v>
      </c>
      <c r="M19" s="37" t="s">
        <v>169</v>
      </c>
    </row>
    <row r="20" spans="1:13" x14ac:dyDescent="0.25">
      <c r="A20" s="38"/>
      <c r="B20" s="31" t="s">
        <v>203</v>
      </c>
      <c r="C20" s="41" t="s">
        <v>204</v>
      </c>
      <c r="D20" s="39" t="s">
        <v>205</v>
      </c>
      <c r="E20" s="33" t="s">
        <v>206</v>
      </c>
      <c r="F20" s="34">
        <v>98.33</v>
      </c>
      <c r="G20" s="34">
        <v>1.3</v>
      </c>
      <c r="H20" s="34">
        <v>50.1</v>
      </c>
      <c r="I20" s="35">
        <v>1.84</v>
      </c>
      <c r="J20" s="150" t="s">
        <v>744</v>
      </c>
      <c r="K20" s="32" t="s">
        <v>137</v>
      </c>
      <c r="L20" s="33" t="s">
        <v>207</v>
      </c>
      <c r="M20" s="37" t="s">
        <v>208</v>
      </c>
    </row>
    <row r="21" spans="1:13" x14ac:dyDescent="0.25">
      <c r="A21" s="38"/>
      <c r="B21" s="38"/>
      <c r="C21" s="41"/>
      <c r="D21" s="143" t="s">
        <v>642</v>
      </c>
      <c r="E21" s="33" t="s">
        <v>643</v>
      </c>
      <c r="F21" s="34">
        <v>98.33</v>
      </c>
      <c r="G21" s="34">
        <v>1.3</v>
      </c>
      <c r="H21" s="34">
        <v>50.4</v>
      </c>
      <c r="I21" s="35">
        <v>1.78</v>
      </c>
      <c r="J21" s="151" t="s">
        <v>745</v>
      </c>
      <c r="K21" s="32" t="s">
        <v>644</v>
      </c>
      <c r="L21" s="33" t="s">
        <v>207</v>
      </c>
      <c r="M21" s="144" t="s">
        <v>208</v>
      </c>
    </row>
    <row r="22" spans="1:13" x14ac:dyDescent="0.25">
      <c r="A22" s="38"/>
      <c r="B22" s="38"/>
      <c r="C22" s="32" t="s">
        <v>209</v>
      </c>
      <c r="D22" s="39" t="s">
        <v>210</v>
      </c>
      <c r="E22" s="33" t="s">
        <v>211</v>
      </c>
      <c r="F22" s="34">
        <v>98.33</v>
      </c>
      <c r="G22" s="34">
        <v>1.3</v>
      </c>
      <c r="H22" s="34">
        <v>50.2</v>
      </c>
      <c r="I22" s="35">
        <v>1.82</v>
      </c>
      <c r="J22" s="150" t="s">
        <v>746</v>
      </c>
      <c r="K22" s="32" t="s">
        <v>142</v>
      </c>
      <c r="L22" s="33" t="s">
        <v>207</v>
      </c>
      <c r="M22" s="37" t="s">
        <v>208</v>
      </c>
    </row>
    <row r="23" spans="1:13" x14ac:dyDescent="0.25">
      <c r="A23" s="38"/>
      <c r="B23" s="38"/>
      <c r="C23" s="32" t="s">
        <v>212</v>
      </c>
      <c r="D23" s="39" t="s">
        <v>710</v>
      </c>
      <c r="E23" s="33"/>
      <c r="F23" s="34">
        <v>91.01</v>
      </c>
      <c r="G23" s="34">
        <v>1.31</v>
      </c>
      <c r="H23" s="34">
        <v>50.868158182989895</v>
      </c>
      <c r="I23" s="35">
        <v>1.27</v>
      </c>
      <c r="J23" s="33" t="s">
        <v>652</v>
      </c>
      <c r="K23" s="36" t="s">
        <v>694</v>
      </c>
      <c r="L23" s="33" t="s">
        <v>165</v>
      </c>
      <c r="M23" s="37" t="s">
        <v>743</v>
      </c>
    </row>
    <row r="24" spans="1:13" x14ac:dyDescent="0.25">
      <c r="A24" s="38"/>
      <c r="B24" s="38"/>
      <c r="C24" s="33"/>
      <c r="D24" s="33" t="s">
        <v>711</v>
      </c>
      <c r="E24" s="33"/>
      <c r="F24" s="34">
        <v>81.59</v>
      </c>
      <c r="G24" s="34">
        <v>2.29</v>
      </c>
      <c r="H24" s="34">
        <v>53.066599858656105</v>
      </c>
      <c r="I24" s="35">
        <v>1.63</v>
      </c>
      <c r="J24" s="33" t="s">
        <v>665</v>
      </c>
      <c r="K24" s="36" t="s">
        <v>164</v>
      </c>
      <c r="L24" s="33" t="s">
        <v>165</v>
      </c>
      <c r="M24" s="37" t="s">
        <v>743</v>
      </c>
    </row>
    <row r="25" spans="1:13" x14ac:dyDescent="0.25">
      <c r="A25" s="40"/>
      <c r="B25" s="40"/>
      <c r="C25" s="33"/>
      <c r="D25" s="33" t="s">
        <v>712</v>
      </c>
      <c r="E25" s="33"/>
      <c r="F25" s="34">
        <v>72.239999999999995</v>
      </c>
      <c r="G25" s="34">
        <v>0.65</v>
      </c>
      <c r="H25" s="34">
        <v>44.253232694684399</v>
      </c>
      <c r="I25" s="35">
        <v>1.0900000000000001</v>
      </c>
      <c r="J25" s="33" t="s">
        <v>666</v>
      </c>
      <c r="K25" s="36" t="s">
        <v>213</v>
      </c>
      <c r="L25" s="33" t="s">
        <v>165</v>
      </c>
      <c r="M25" s="37" t="s">
        <v>743</v>
      </c>
    </row>
    <row r="26" spans="1:13" x14ac:dyDescent="0.25">
      <c r="A26" s="31" t="s">
        <v>214</v>
      </c>
      <c r="B26" s="31" t="s">
        <v>215</v>
      </c>
      <c r="C26" s="41" t="s">
        <v>691</v>
      </c>
      <c r="D26" s="39" t="s">
        <v>216</v>
      </c>
      <c r="E26" s="33" t="s">
        <v>217</v>
      </c>
      <c r="F26" s="34">
        <v>100</v>
      </c>
      <c r="G26" s="34">
        <v>0</v>
      </c>
      <c r="H26" s="34">
        <v>42.9</v>
      </c>
      <c r="I26" s="35">
        <v>1.96</v>
      </c>
      <c r="J26" s="152" t="s">
        <v>747</v>
      </c>
      <c r="K26" s="32" t="s">
        <v>218</v>
      </c>
      <c r="L26" s="33" t="s">
        <v>207</v>
      </c>
      <c r="M26" s="37" t="s">
        <v>208</v>
      </c>
    </row>
    <row r="27" spans="1:13" x14ac:dyDescent="0.25">
      <c r="A27" s="38"/>
      <c r="B27" s="38"/>
      <c r="C27" s="32" t="s">
        <v>219</v>
      </c>
      <c r="D27" s="39" t="s">
        <v>220</v>
      </c>
      <c r="E27" s="33" t="s">
        <v>221</v>
      </c>
      <c r="F27" s="34">
        <v>94.11</v>
      </c>
      <c r="G27" s="34">
        <v>0.65</v>
      </c>
      <c r="H27" s="34">
        <v>44.4</v>
      </c>
      <c r="I27" s="35">
        <v>2.1</v>
      </c>
      <c r="J27" s="150" t="s">
        <v>748</v>
      </c>
      <c r="K27" s="32" t="s">
        <v>137</v>
      </c>
      <c r="L27" s="33" t="s">
        <v>207</v>
      </c>
      <c r="M27" s="37" t="s">
        <v>208</v>
      </c>
    </row>
    <row r="28" spans="1:13" x14ac:dyDescent="0.25">
      <c r="A28" s="38"/>
      <c r="B28" s="40"/>
      <c r="C28" s="32" t="s">
        <v>222</v>
      </c>
      <c r="D28" s="39" t="s">
        <v>223</v>
      </c>
      <c r="E28" s="33" t="s">
        <v>224</v>
      </c>
      <c r="F28" s="34">
        <v>100</v>
      </c>
      <c r="G28" s="34">
        <v>0</v>
      </c>
      <c r="H28" s="34">
        <v>41</v>
      </c>
      <c r="I28" s="35">
        <v>1.89</v>
      </c>
      <c r="J28" s="153" t="s">
        <v>749</v>
      </c>
      <c r="K28" s="32" t="s">
        <v>130</v>
      </c>
      <c r="L28" s="33" t="s">
        <v>207</v>
      </c>
      <c r="M28" s="37" t="s">
        <v>208</v>
      </c>
    </row>
    <row r="29" spans="1:13" x14ac:dyDescent="0.25">
      <c r="A29" s="38"/>
      <c r="B29" s="31" t="s">
        <v>225</v>
      </c>
      <c r="C29" s="32" t="s">
        <v>226</v>
      </c>
      <c r="D29" s="39" t="s">
        <v>227</v>
      </c>
      <c r="E29" s="33" t="s">
        <v>228</v>
      </c>
      <c r="F29" s="34">
        <v>93.79</v>
      </c>
      <c r="G29" s="34">
        <v>0.65</v>
      </c>
      <c r="H29" s="34">
        <v>42.9</v>
      </c>
      <c r="I29" s="35">
        <v>2.04</v>
      </c>
      <c r="J29" s="150" t="s">
        <v>750</v>
      </c>
      <c r="K29" s="32" t="s">
        <v>229</v>
      </c>
      <c r="L29" s="33" t="s">
        <v>230</v>
      </c>
      <c r="M29" s="37" t="s">
        <v>208</v>
      </c>
    </row>
    <row r="30" spans="1:13" x14ac:dyDescent="0.25">
      <c r="A30" s="38"/>
      <c r="B30" s="38"/>
      <c r="C30" s="32" t="s">
        <v>231</v>
      </c>
      <c r="D30" s="39" t="s">
        <v>232</v>
      </c>
      <c r="E30" s="33" t="s">
        <v>233</v>
      </c>
      <c r="F30" s="34">
        <v>100</v>
      </c>
      <c r="G30" s="34">
        <v>0</v>
      </c>
      <c r="H30" s="34">
        <v>43.1</v>
      </c>
      <c r="I30" s="35">
        <v>1.82</v>
      </c>
      <c r="J30" s="151" t="s">
        <v>751</v>
      </c>
      <c r="K30" s="32" t="s">
        <v>234</v>
      </c>
      <c r="L30" s="33" t="s">
        <v>230</v>
      </c>
      <c r="M30" s="37" t="s">
        <v>208</v>
      </c>
    </row>
    <row r="31" spans="1:13" x14ac:dyDescent="0.25">
      <c r="A31" s="38"/>
      <c r="B31" s="38"/>
      <c r="C31" s="32" t="s">
        <v>235</v>
      </c>
      <c r="D31" s="39" t="s">
        <v>236</v>
      </c>
      <c r="E31" s="33" t="s">
        <v>237</v>
      </c>
      <c r="F31" s="34">
        <v>100</v>
      </c>
      <c r="G31" s="34">
        <v>0</v>
      </c>
      <c r="H31" s="34">
        <v>41</v>
      </c>
      <c r="I31" s="35">
        <v>2.19</v>
      </c>
      <c r="J31" s="150" t="s">
        <v>752</v>
      </c>
      <c r="K31" s="32" t="s">
        <v>34</v>
      </c>
      <c r="L31" s="33" t="s">
        <v>230</v>
      </c>
      <c r="M31" s="37" t="s">
        <v>208</v>
      </c>
    </row>
    <row r="32" spans="1:13" x14ac:dyDescent="0.25">
      <c r="A32" s="38"/>
      <c r="B32" s="38"/>
      <c r="C32" s="32" t="s">
        <v>238</v>
      </c>
      <c r="D32" s="39" t="s">
        <v>713</v>
      </c>
      <c r="E32" s="33" t="s">
        <v>239</v>
      </c>
      <c r="F32" s="34">
        <v>92.81</v>
      </c>
      <c r="G32" s="34">
        <v>0.65</v>
      </c>
      <c r="H32" s="34">
        <v>43.8247987581911</v>
      </c>
      <c r="I32" s="35">
        <v>1.88</v>
      </c>
      <c r="J32" s="33" t="s">
        <v>654</v>
      </c>
      <c r="K32" s="44" t="s">
        <v>240</v>
      </c>
      <c r="L32" s="33" t="s">
        <v>165</v>
      </c>
      <c r="M32" s="37" t="s">
        <v>743</v>
      </c>
    </row>
    <row r="33" spans="1:13" x14ac:dyDescent="0.25">
      <c r="A33" s="38"/>
      <c r="B33" s="38"/>
      <c r="C33" s="32" t="s">
        <v>241</v>
      </c>
      <c r="D33" s="39" t="s">
        <v>242</v>
      </c>
      <c r="E33" s="33" t="s">
        <v>243</v>
      </c>
      <c r="F33" s="34">
        <v>92.13</v>
      </c>
      <c r="G33" s="34">
        <v>0</v>
      </c>
      <c r="H33" s="34">
        <v>45.533875248877997</v>
      </c>
      <c r="I33" s="35">
        <v>1.83</v>
      </c>
      <c r="J33" s="33" t="s">
        <v>244</v>
      </c>
      <c r="K33" s="36" t="s">
        <v>116</v>
      </c>
      <c r="L33" s="33" t="s">
        <v>165</v>
      </c>
      <c r="M33" s="37" t="s">
        <v>169</v>
      </c>
    </row>
    <row r="34" spans="1:13" x14ac:dyDescent="0.25">
      <c r="A34" s="38"/>
      <c r="B34" s="38"/>
      <c r="C34" s="33"/>
      <c r="D34" s="33" t="s">
        <v>714</v>
      </c>
      <c r="E34" s="33"/>
      <c r="F34" s="34">
        <v>87.91</v>
      </c>
      <c r="G34" s="34">
        <v>1.31</v>
      </c>
      <c r="H34" s="34">
        <v>43.438315424130501</v>
      </c>
      <c r="I34" s="35">
        <v>1.8</v>
      </c>
      <c r="J34" s="33" t="s">
        <v>667</v>
      </c>
      <c r="K34" s="42" t="s">
        <v>245</v>
      </c>
      <c r="L34" s="33" t="s">
        <v>165</v>
      </c>
      <c r="M34" s="37" t="s">
        <v>743</v>
      </c>
    </row>
    <row r="35" spans="1:13" x14ac:dyDescent="0.25">
      <c r="A35" s="38"/>
      <c r="B35" s="38"/>
      <c r="C35" s="33"/>
      <c r="D35" s="33" t="s">
        <v>246</v>
      </c>
      <c r="E35" s="33"/>
      <c r="F35" s="34">
        <v>84.51</v>
      </c>
      <c r="G35" s="34">
        <v>2.29</v>
      </c>
      <c r="H35" s="34">
        <v>45.947466322642498</v>
      </c>
      <c r="I35" s="35">
        <v>1.57</v>
      </c>
      <c r="J35" s="33" t="s">
        <v>247</v>
      </c>
      <c r="K35" s="36" t="s">
        <v>116</v>
      </c>
      <c r="L35" s="33" t="s">
        <v>165</v>
      </c>
      <c r="M35" s="37" t="s">
        <v>169</v>
      </c>
    </row>
    <row r="36" spans="1:13" x14ac:dyDescent="0.25">
      <c r="A36" s="40"/>
      <c r="B36" s="40"/>
      <c r="C36" s="33"/>
      <c r="D36" s="33" t="s">
        <v>248</v>
      </c>
      <c r="E36" s="33"/>
      <c r="F36" s="34">
        <v>75.09</v>
      </c>
      <c r="G36" s="34">
        <v>4.58</v>
      </c>
      <c r="H36" s="34">
        <v>39.614605783704796</v>
      </c>
      <c r="I36" s="35">
        <v>1.86</v>
      </c>
      <c r="J36" s="33" t="s">
        <v>249</v>
      </c>
      <c r="K36" s="36" t="s">
        <v>178</v>
      </c>
      <c r="L36" s="33" t="s">
        <v>165</v>
      </c>
      <c r="M36" s="37" t="s">
        <v>169</v>
      </c>
    </row>
    <row r="37" spans="1:13" x14ac:dyDescent="0.25">
      <c r="A37" s="31" t="s">
        <v>250</v>
      </c>
      <c r="B37" s="31" t="s">
        <v>251</v>
      </c>
      <c r="C37" s="41" t="s">
        <v>252</v>
      </c>
      <c r="D37" s="41" t="s">
        <v>252</v>
      </c>
      <c r="E37" s="33" t="s">
        <v>253</v>
      </c>
      <c r="F37" s="34">
        <v>97.85</v>
      </c>
      <c r="G37" s="34">
        <v>1.61</v>
      </c>
      <c r="H37" s="34">
        <v>49.21</v>
      </c>
      <c r="I37" s="35">
        <v>1.48</v>
      </c>
      <c r="J37" s="33" t="s">
        <v>254</v>
      </c>
      <c r="K37" s="36" t="s">
        <v>62</v>
      </c>
      <c r="L37" s="33" t="s">
        <v>165</v>
      </c>
      <c r="M37" s="37" t="s">
        <v>255</v>
      </c>
    </row>
    <row r="38" spans="1:13" x14ac:dyDescent="0.25">
      <c r="A38" s="38"/>
      <c r="B38" s="38"/>
      <c r="C38" s="42" t="s">
        <v>256</v>
      </c>
      <c r="D38" s="39" t="s">
        <v>257</v>
      </c>
      <c r="E38" s="33" t="s">
        <v>258</v>
      </c>
      <c r="F38" s="34">
        <v>97.98</v>
      </c>
      <c r="G38" s="34">
        <v>2.42</v>
      </c>
      <c r="H38" s="34">
        <v>52.261716080124302</v>
      </c>
      <c r="I38" s="35">
        <v>1.65</v>
      </c>
      <c r="J38" s="33" t="s">
        <v>259</v>
      </c>
      <c r="K38" s="36" t="s">
        <v>178</v>
      </c>
      <c r="L38" s="33" t="s">
        <v>165</v>
      </c>
      <c r="M38" s="37" t="s">
        <v>169</v>
      </c>
    </row>
    <row r="39" spans="1:13" x14ac:dyDescent="0.25">
      <c r="A39" s="38"/>
      <c r="B39" s="38"/>
      <c r="C39" s="32" t="s">
        <v>260</v>
      </c>
      <c r="D39" s="39" t="s">
        <v>715</v>
      </c>
      <c r="E39" s="33" t="s">
        <v>261</v>
      </c>
      <c r="F39" s="34">
        <v>95.56</v>
      </c>
      <c r="G39" s="34">
        <v>0</v>
      </c>
      <c r="H39" s="34">
        <v>57.337926970071493</v>
      </c>
      <c r="I39" s="35">
        <v>1.69</v>
      </c>
      <c r="J39" s="33" t="s">
        <v>656</v>
      </c>
      <c r="K39" s="43" t="s">
        <v>194</v>
      </c>
      <c r="L39" s="33" t="s">
        <v>165</v>
      </c>
      <c r="M39" s="37" t="s">
        <v>743</v>
      </c>
    </row>
    <row r="40" spans="1:13" x14ac:dyDescent="0.25">
      <c r="A40" s="38"/>
      <c r="B40" s="38"/>
      <c r="C40" s="33"/>
      <c r="D40" s="39" t="s">
        <v>262</v>
      </c>
      <c r="E40" s="33"/>
      <c r="F40" s="34">
        <v>93.82</v>
      </c>
      <c r="G40" s="34">
        <v>0.81</v>
      </c>
      <c r="H40" s="34">
        <v>52.087914303952296</v>
      </c>
      <c r="I40" s="35">
        <v>1.37</v>
      </c>
      <c r="J40" s="33" t="s">
        <v>263</v>
      </c>
      <c r="K40" s="36" t="s">
        <v>264</v>
      </c>
      <c r="L40" s="33" t="s">
        <v>165</v>
      </c>
      <c r="M40" s="37" t="s">
        <v>169</v>
      </c>
    </row>
    <row r="41" spans="1:13" x14ac:dyDescent="0.25">
      <c r="A41" s="38"/>
      <c r="B41" s="38"/>
      <c r="C41" s="33"/>
      <c r="D41" s="39" t="s">
        <v>265</v>
      </c>
      <c r="E41" s="33"/>
      <c r="F41" s="34">
        <v>93.82</v>
      </c>
      <c r="G41" s="34">
        <v>2.02</v>
      </c>
      <c r="H41" s="34">
        <v>49.209186265047997</v>
      </c>
      <c r="I41" s="35">
        <v>1.34</v>
      </c>
      <c r="J41" s="33" t="s">
        <v>266</v>
      </c>
      <c r="K41" s="36" t="s">
        <v>62</v>
      </c>
      <c r="L41" s="33" t="s">
        <v>165</v>
      </c>
      <c r="M41" s="37" t="s">
        <v>169</v>
      </c>
    </row>
    <row r="42" spans="1:13" x14ac:dyDescent="0.25">
      <c r="A42" s="38"/>
      <c r="B42" s="38"/>
      <c r="C42" s="32" t="s">
        <v>267</v>
      </c>
      <c r="D42" s="39" t="s">
        <v>716</v>
      </c>
      <c r="E42" s="33" t="s">
        <v>268</v>
      </c>
      <c r="F42" s="34">
        <v>93.15</v>
      </c>
      <c r="G42" s="34">
        <v>0</v>
      </c>
      <c r="H42" s="34">
        <v>49.762229862904398</v>
      </c>
      <c r="I42" s="35">
        <v>1.84</v>
      </c>
      <c r="J42" s="33" t="s">
        <v>655</v>
      </c>
      <c r="K42" s="36" t="s">
        <v>269</v>
      </c>
      <c r="L42" s="33" t="s">
        <v>165</v>
      </c>
      <c r="M42" s="37" t="s">
        <v>743</v>
      </c>
    </row>
    <row r="43" spans="1:13" x14ac:dyDescent="0.25">
      <c r="A43" s="38"/>
      <c r="B43" s="38"/>
      <c r="C43" s="32" t="s">
        <v>270</v>
      </c>
      <c r="D43" s="39" t="s">
        <v>717</v>
      </c>
      <c r="E43" s="33" t="s">
        <v>271</v>
      </c>
      <c r="F43" s="34">
        <v>90.99</v>
      </c>
      <c r="G43" s="34">
        <v>0</v>
      </c>
      <c r="H43" s="34">
        <v>53.482156107311695</v>
      </c>
      <c r="I43" s="35">
        <v>1.34</v>
      </c>
      <c r="J43" s="33" t="s">
        <v>657</v>
      </c>
      <c r="K43" s="36" t="s">
        <v>694</v>
      </c>
      <c r="L43" s="33" t="s">
        <v>165</v>
      </c>
      <c r="M43" s="37" t="s">
        <v>743</v>
      </c>
    </row>
    <row r="44" spans="1:13" x14ac:dyDescent="0.25">
      <c r="A44" s="38"/>
      <c r="B44" s="38"/>
      <c r="C44" s="33"/>
      <c r="D44" s="33" t="s">
        <v>718</v>
      </c>
      <c r="E44" s="33"/>
      <c r="F44" s="34">
        <v>89.52</v>
      </c>
      <c r="G44" s="34">
        <v>0</v>
      </c>
      <c r="H44" s="34">
        <v>64.708806595525601</v>
      </c>
      <c r="I44" s="35">
        <v>1.74</v>
      </c>
      <c r="J44" s="33" t="s">
        <v>668</v>
      </c>
      <c r="K44" s="36" t="s">
        <v>272</v>
      </c>
      <c r="L44" s="33" t="s">
        <v>165</v>
      </c>
      <c r="M44" s="37" t="s">
        <v>743</v>
      </c>
    </row>
    <row r="45" spans="1:13" x14ac:dyDescent="0.25">
      <c r="A45" s="38"/>
      <c r="B45" s="38"/>
      <c r="C45" s="33"/>
      <c r="D45" s="33" t="s">
        <v>719</v>
      </c>
      <c r="E45" s="33"/>
      <c r="F45" s="34">
        <v>89.05</v>
      </c>
      <c r="G45" s="34">
        <v>0.97</v>
      </c>
      <c r="H45" s="34">
        <v>50.437289626115799</v>
      </c>
      <c r="I45" s="35">
        <v>1.33</v>
      </c>
      <c r="J45" s="33" t="s">
        <v>669</v>
      </c>
      <c r="K45" s="42" t="s">
        <v>273</v>
      </c>
      <c r="L45" s="33" t="s">
        <v>165</v>
      </c>
      <c r="M45" s="37" t="s">
        <v>743</v>
      </c>
    </row>
    <row r="46" spans="1:13" x14ac:dyDescent="0.25">
      <c r="A46" s="38"/>
      <c r="B46" s="38"/>
      <c r="C46" s="33"/>
      <c r="D46" s="33" t="s">
        <v>274</v>
      </c>
      <c r="E46" s="33"/>
      <c r="F46" s="34">
        <v>88.04</v>
      </c>
      <c r="G46" s="34">
        <v>4.84</v>
      </c>
      <c r="H46" s="34">
        <v>61.558750325049203</v>
      </c>
      <c r="I46" s="35">
        <v>1.77</v>
      </c>
      <c r="J46" s="149" t="s">
        <v>275</v>
      </c>
      <c r="K46" s="36" t="s">
        <v>178</v>
      </c>
      <c r="L46" s="33" t="s">
        <v>165</v>
      </c>
      <c r="M46" s="37" t="s">
        <v>169</v>
      </c>
    </row>
    <row r="47" spans="1:13" x14ac:dyDescent="0.25">
      <c r="A47" s="38"/>
      <c r="B47" s="38"/>
      <c r="C47" s="33"/>
      <c r="D47" s="33" t="s">
        <v>720</v>
      </c>
      <c r="E47" s="33"/>
      <c r="F47" s="34">
        <v>85</v>
      </c>
      <c r="G47" s="34">
        <v>1.21</v>
      </c>
      <c r="H47" s="34">
        <v>55.210285734455802</v>
      </c>
      <c r="I47" s="35">
        <v>1.33</v>
      </c>
      <c r="J47" s="149" t="s">
        <v>670</v>
      </c>
      <c r="K47" s="42" t="s">
        <v>119</v>
      </c>
      <c r="L47" s="33" t="s">
        <v>165</v>
      </c>
      <c r="M47" s="37" t="s">
        <v>743</v>
      </c>
    </row>
    <row r="48" spans="1:13" x14ac:dyDescent="0.25">
      <c r="A48" s="38"/>
      <c r="B48" s="38"/>
      <c r="C48" s="33"/>
      <c r="D48" s="33" t="s">
        <v>721</v>
      </c>
      <c r="E48" s="33"/>
      <c r="F48" s="34">
        <v>80.510000000000005</v>
      </c>
      <c r="G48" s="34">
        <v>0.4</v>
      </c>
      <c r="H48" s="34">
        <v>57.431395764884094</v>
      </c>
      <c r="I48" s="35">
        <v>1.48</v>
      </c>
      <c r="J48" s="33" t="s">
        <v>671</v>
      </c>
      <c r="K48" s="36" t="s">
        <v>93</v>
      </c>
      <c r="L48" s="33" t="s">
        <v>165</v>
      </c>
      <c r="M48" s="37" t="s">
        <v>743</v>
      </c>
    </row>
    <row r="49" spans="1:13" x14ac:dyDescent="0.25">
      <c r="A49" s="38"/>
      <c r="B49" s="38"/>
      <c r="C49" s="33"/>
      <c r="D49" s="33" t="s">
        <v>276</v>
      </c>
      <c r="E49" s="33"/>
      <c r="F49" s="34">
        <v>77.900000000000006</v>
      </c>
      <c r="G49" s="34">
        <v>1.67</v>
      </c>
      <c r="H49" s="34">
        <v>50.298266557109905</v>
      </c>
      <c r="I49" s="35">
        <v>1.49</v>
      </c>
      <c r="J49" s="33" t="s">
        <v>277</v>
      </c>
      <c r="K49" s="42" t="s">
        <v>273</v>
      </c>
      <c r="L49" s="33" t="s">
        <v>165</v>
      </c>
      <c r="M49" s="37" t="s">
        <v>169</v>
      </c>
    </row>
    <row r="50" spans="1:13" x14ac:dyDescent="0.25">
      <c r="A50" s="38"/>
      <c r="B50" s="38"/>
      <c r="C50" s="33"/>
      <c r="D50" s="33" t="s">
        <v>278</v>
      </c>
      <c r="E50" s="33"/>
      <c r="F50" s="34">
        <v>74.459999999999994</v>
      </c>
      <c r="G50" s="34">
        <v>0.85</v>
      </c>
      <c r="H50" s="34">
        <v>53.0218616853914</v>
      </c>
      <c r="I50" s="35">
        <v>1.1299999999999999</v>
      </c>
      <c r="J50" s="33" t="s">
        <v>279</v>
      </c>
      <c r="K50" s="36" t="s">
        <v>264</v>
      </c>
      <c r="L50" s="33" t="s">
        <v>165</v>
      </c>
      <c r="M50" s="37" t="s">
        <v>169</v>
      </c>
    </row>
    <row r="51" spans="1:13" x14ac:dyDescent="0.25">
      <c r="A51" s="38"/>
      <c r="B51" s="38"/>
      <c r="C51" s="33"/>
      <c r="D51" s="33" t="s">
        <v>722</v>
      </c>
      <c r="E51" s="33"/>
      <c r="F51" s="34">
        <v>68.89</v>
      </c>
      <c r="G51" s="34">
        <v>0</v>
      </c>
      <c r="H51" s="34">
        <v>50.875799349218596</v>
      </c>
      <c r="I51" s="35">
        <v>1.34</v>
      </c>
      <c r="J51" s="33" t="s">
        <v>672</v>
      </c>
      <c r="K51" s="42" t="s">
        <v>280</v>
      </c>
      <c r="L51" s="33" t="s">
        <v>165</v>
      </c>
      <c r="M51" s="37" t="s">
        <v>743</v>
      </c>
    </row>
    <row r="52" spans="1:13" x14ac:dyDescent="0.25">
      <c r="A52" s="38"/>
      <c r="B52" s="38"/>
      <c r="C52" s="33"/>
      <c r="D52" s="33" t="s">
        <v>281</v>
      </c>
      <c r="E52" s="33"/>
      <c r="F52" s="34">
        <v>68.44</v>
      </c>
      <c r="G52" s="34">
        <v>9.14</v>
      </c>
      <c r="H52" s="34">
        <v>50.9551027829229</v>
      </c>
      <c r="I52" s="35">
        <v>1.28</v>
      </c>
      <c r="J52" s="33" t="s">
        <v>282</v>
      </c>
      <c r="K52" s="36" t="s">
        <v>116</v>
      </c>
      <c r="L52" s="33" t="s">
        <v>165</v>
      </c>
      <c r="M52" s="37" t="s">
        <v>169</v>
      </c>
    </row>
    <row r="53" spans="1:13" x14ac:dyDescent="0.25">
      <c r="A53" s="38"/>
      <c r="B53" s="38"/>
      <c r="C53" s="33"/>
      <c r="D53" s="33" t="s">
        <v>723</v>
      </c>
      <c r="E53" s="33"/>
      <c r="F53" s="34">
        <v>67.47</v>
      </c>
      <c r="G53" s="34">
        <v>0.81</v>
      </c>
      <c r="H53" s="34">
        <v>52.529189339509394</v>
      </c>
      <c r="I53" s="35">
        <v>1.07</v>
      </c>
      <c r="J53" s="33" t="s">
        <v>673</v>
      </c>
      <c r="K53" s="42" t="s">
        <v>283</v>
      </c>
      <c r="L53" s="33" t="s">
        <v>165</v>
      </c>
      <c r="M53" s="37" t="s">
        <v>743</v>
      </c>
    </row>
    <row r="54" spans="1:13" x14ac:dyDescent="0.25">
      <c r="A54" s="38"/>
      <c r="B54" s="38"/>
      <c r="C54" s="33"/>
      <c r="D54" s="33" t="s">
        <v>724</v>
      </c>
      <c r="E54" s="33"/>
      <c r="F54" s="34">
        <v>60.26</v>
      </c>
      <c r="G54" s="34">
        <v>0</v>
      </c>
      <c r="H54" s="34">
        <v>52.6224439915947</v>
      </c>
      <c r="I54" s="35">
        <v>1.3</v>
      </c>
      <c r="J54" s="33" t="s">
        <v>674</v>
      </c>
      <c r="K54" s="42" t="s">
        <v>284</v>
      </c>
      <c r="L54" s="33" t="s">
        <v>165</v>
      </c>
      <c r="M54" s="37" t="s">
        <v>743</v>
      </c>
    </row>
    <row r="55" spans="1:13" x14ac:dyDescent="0.25">
      <c r="A55" s="38"/>
      <c r="B55" s="38"/>
      <c r="C55" s="33"/>
      <c r="D55" s="33" t="s">
        <v>725</v>
      </c>
      <c r="E55" s="33"/>
      <c r="F55" s="34">
        <v>59.19</v>
      </c>
      <c r="G55" s="34">
        <v>5.61</v>
      </c>
      <c r="H55" s="34">
        <v>51.563644992218407</v>
      </c>
      <c r="I55" s="35">
        <v>1.69</v>
      </c>
      <c r="J55" s="33" t="s">
        <v>675</v>
      </c>
      <c r="K55" s="36" t="s">
        <v>195</v>
      </c>
      <c r="L55" s="33" t="s">
        <v>165</v>
      </c>
      <c r="M55" s="37" t="s">
        <v>743</v>
      </c>
    </row>
    <row r="56" spans="1:13" x14ac:dyDescent="0.25">
      <c r="A56" s="38"/>
      <c r="B56" s="38"/>
      <c r="C56" s="33"/>
      <c r="D56" s="33" t="s">
        <v>285</v>
      </c>
      <c r="E56" s="33"/>
      <c r="F56" s="34">
        <v>58.62</v>
      </c>
      <c r="G56" s="34">
        <v>9.09</v>
      </c>
      <c r="H56" s="34">
        <v>49.567680231850602</v>
      </c>
      <c r="I56" s="35">
        <v>1.52</v>
      </c>
      <c r="J56" s="33" t="s">
        <v>286</v>
      </c>
      <c r="K56" s="36" t="s">
        <v>62</v>
      </c>
      <c r="L56" s="33" t="s">
        <v>165</v>
      </c>
      <c r="M56" s="37" t="s">
        <v>169</v>
      </c>
    </row>
    <row r="57" spans="1:13" x14ac:dyDescent="0.25">
      <c r="A57" s="38"/>
      <c r="B57" s="38"/>
      <c r="C57" s="33"/>
      <c r="D57" s="33" t="s">
        <v>287</v>
      </c>
      <c r="E57" s="33"/>
      <c r="F57" s="34">
        <v>53.16</v>
      </c>
      <c r="G57" s="34">
        <v>1.61</v>
      </c>
      <c r="H57" s="34">
        <v>53.307791241694702</v>
      </c>
      <c r="I57" s="35">
        <v>1.1100000000000001</v>
      </c>
      <c r="J57" s="33" t="s">
        <v>288</v>
      </c>
      <c r="K57" s="36" t="s">
        <v>178</v>
      </c>
      <c r="L57" s="33" t="s">
        <v>165</v>
      </c>
      <c r="M57" s="37" t="s">
        <v>169</v>
      </c>
    </row>
    <row r="58" spans="1:13" x14ac:dyDescent="0.25">
      <c r="A58" s="38"/>
      <c r="B58" s="40"/>
      <c r="C58" s="33"/>
      <c r="D58" s="33" t="s">
        <v>726</v>
      </c>
      <c r="E58" s="33"/>
      <c r="F58" s="34">
        <v>50.4</v>
      </c>
      <c r="G58" s="34">
        <v>0</v>
      </c>
      <c r="H58" s="34">
        <v>50.149219709665303</v>
      </c>
      <c r="I58" s="35">
        <v>1.41</v>
      </c>
      <c r="J58" s="33" t="s">
        <v>676</v>
      </c>
      <c r="K58" s="36" t="s">
        <v>289</v>
      </c>
      <c r="L58" s="33" t="s">
        <v>165</v>
      </c>
      <c r="M58" s="37" t="s">
        <v>743</v>
      </c>
    </row>
    <row r="59" spans="1:13" x14ac:dyDescent="0.25">
      <c r="A59" s="38"/>
      <c r="B59" s="31" t="s">
        <v>290</v>
      </c>
      <c r="C59" s="41" t="s">
        <v>291</v>
      </c>
      <c r="D59" s="39" t="s">
        <v>292</v>
      </c>
      <c r="E59" s="33" t="s">
        <v>293</v>
      </c>
      <c r="F59" s="34">
        <v>94.76</v>
      </c>
      <c r="G59" s="34">
        <v>0.81</v>
      </c>
      <c r="H59" s="34">
        <v>49.652389557236397</v>
      </c>
      <c r="I59" s="35">
        <v>1.44</v>
      </c>
      <c r="J59" s="33" t="s">
        <v>294</v>
      </c>
      <c r="K59" s="36" t="s">
        <v>116</v>
      </c>
      <c r="L59" s="33" t="s">
        <v>165</v>
      </c>
      <c r="M59" s="37" t="s">
        <v>169</v>
      </c>
    </row>
    <row r="60" spans="1:13" x14ac:dyDescent="0.25">
      <c r="A60" s="38"/>
      <c r="B60" s="38"/>
      <c r="C60" s="33"/>
      <c r="D60" s="33" t="s">
        <v>295</v>
      </c>
      <c r="E60" s="33"/>
      <c r="F60" s="34">
        <v>91.74</v>
      </c>
      <c r="G60" s="34">
        <v>5.65</v>
      </c>
      <c r="H60" s="34">
        <v>46.482428394513697</v>
      </c>
      <c r="I60" s="35">
        <v>1.35</v>
      </c>
      <c r="J60" s="33" t="s">
        <v>296</v>
      </c>
      <c r="K60" s="36" t="s">
        <v>113</v>
      </c>
      <c r="L60" s="33" t="s">
        <v>165</v>
      </c>
      <c r="M60" s="37" t="s">
        <v>169</v>
      </c>
    </row>
    <row r="61" spans="1:13" x14ac:dyDescent="0.25">
      <c r="A61" s="38"/>
      <c r="B61" s="38"/>
      <c r="C61" s="33"/>
      <c r="D61" s="33" t="s">
        <v>297</v>
      </c>
      <c r="E61" s="33"/>
      <c r="F61" s="34">
        <v>89.47</v>
      </c>
      <c r="G61" s="34">
        <v>0</v>
      </c>
      <c r="H61" s="34">
        <v>53.512856176258708</v>
      </c>
      <c r="I61" s="35">
        <v>1.33</v>
      </c>
      <c r="J61" s="33" t="s">
        <v>298</v>
      </c>
      <c r="K61" s="36" t="s">
        <v>116</v>
      </c>
      <c r="L61" s="33" t="s">
        <v>165</v>
      </c>
      <c r="M61" s="37" t="s">
        <v>169</v>
      </c>
    </row>
    <row r="62" spans="1:13" x14ac:dyDescent="0.25">
      <c r="A62" s="38"/>
      <c r="B62" s="38"/>
      <c r="C62" s="33"/>
      <c r="D62" s="33" t="s">
        <v>727</v>
      </c>
      <c r="E62" s="33"/>
      <c r="F62" s="34">
        <v>87.9</v>
      </c>
      <c r="G62" s="34">
        <v>0</v>
      </c>
      <c r="H62" s="34">
        <v>52.875142961114499</v>
      </c>
      <c r="I62" s="35">
        <v>1.4</v>
      </c>
      <c r="J62" s="33" t="s">
        <v>677</v>
      </c>
      <c r="K62" s="42" t="s">
        <v>200</v>
      </c>
      <c r="L62" s="33" t="s">
        <v>165</v>
      </c>
      <c r="M62" s="37" t="s">
        <v>743</v>
      </c>
    </row>
    <row r="63" spans="1:13" x14ac:dyDescent="0.25">
      <c r="A63" s="38"/>
      <c r="B63" s="38"/>
      <c r="C63" s="33"/>
      <c r="D63" s="33" t="s">
        <v>299</v>
      </c>
      <c r="E63" s="33"/>
      <c r="F63" s="34">
        <v>86.69</v>
      </c>
      <c r="G63" s="34">
        <v>5.3</v>
      </c>
      <c r="H63" s="34">
        <v>52.571695591223701</v>
      </c>
      <c r="I63" s="35">
        <v>1.38</v>
      </c>
      <c r="J63" s="33" t="s">
        <v>300</v>
      </c>
      <c r="K63" s="36" t="s">
        <v>178</v>
      </c>
      <c r="L63" s="33" t="s">
        <v>165</v>
      </c>
      <c r="M63" s="37" t="s">
        <v>169</v>
      </c>
    </row>
    <row r="64" spans="1:13" x14ac:dyDescent="0.25">
      <c r="A64" s="38"/>
      <c r="B64" s="38"/>
      <c r="C64" s="33"/>
      <c r="D64" s="33" t="s">
        <v>728</v>
      </c>
      <c r="E64" s="33"/>
      <c r="F64" s="34">
        <v>82.59</v>
      </c>
      <c r="G64" s="34">
        <v>2.21</v>
      </c>
      <c r="H64" s="34">
        <v>55.343704313769202</v>
      </c>
      <c r="I64" s="35">
        <v>1.34</v>
      </c>
      <c r="J64" s="33" t="s">
        <v>678</v>
      </c>
      <c r="K64" s="42" t="s">
        <v>127</v>
      </c>
      <c r="L64" s="33" t="s">
        <v>165</v>
      </c>
      <c r="M64" s="37" t="s">
        <v>743</v>
      </c>
    </row>
    <row r="65" spans="1:13" x14ac:dyDescent="0.25">
      <c r="A65" s="38"/>
      <c r="B65" s="38"/>
      <c r="C65" s="33"/>
      <c r="D65" s="33" t="s">
        <v>729</v>
      </c>
      <c r="E65" s="33"/>
      <c r="F65" s="34">
        <v>76.75</v>
      </c>
      <c r="G65" s="34">
        <v>0.81</v>
      </c>
      <c r="H65" s="34">
        <v>49.199879350789203</v>
      </c>
      <c r="I65" s="35">
        <v>1.58</v>
      </c>
      <c r="J65" s="33" t="s">
        <v>679</v>
      </c>
      <c r="K65" s="42" t="s">
        <v>301</v>
      </c>
      <c r="L65" s="33" t="s">
        <v>165</v>
      </c>
      <c r="M65" s="37" t="s">
        <v>743</v>
      </c>
    </row>
    <row r="66" spans="1:13" x14ac:dyDescent="0.25">
      <c r="A66" s="38"/>
      <c r="B66" s="38"/>
      <c r="C66" s="33"/>
      <c r="D66" s="33" t="s">
        <v>302</v>
      </c>
      <c r="E66" s="33"/>
      <c r="F66" s="34">
        <v>59.49</v>
      </c>
      <c r="G66" s="34">
        <v>0.81</v>
      </c>
      <c r="H66" s="34">
        <v>51.889292292378798</v>
      </c>
      <c r="I66" s="35">
        <v>1.61</v>
      </c>
      <c r="J66" s="33" t="s">
        <v>303</v>
      </c>
      <c r="K66" s="36" t="s">
        <v>264</v>
      </c>
      <c r="L66" s="33" t="s">
        <v>165</v>
      </c>
      <c r="M66" s="37" t="s">
        <v>169</v>
      </c>
    </row>
    <row r="67" spans="1:13" x14ac:dyDescent="0.25">
      <c r="A67" s="38"/>
      <c r="B67" s="38"/>
      <c r="C67" s="33"/>
      <c r="D67" s="33" t="s">
        <v>304</v>
      </c>
      <c r="E67" s="33"/>
      <c r="F67" s="34">
        <v>57.8</v>
      </c>
      <c r="G67" s="34">
        <v>1.92</v>
      </c>
      <c r="H67" s="34">
        <v>51.611507032349699</v>
      </c>
      <c r="I67" s="35">
        <v>1.33</v>
      </c>
      <c r="J67" s="33" t="s">
        <v>305</v>
      </c>
      <c r="K67" s="36" t="s">
        <v>264</v>
      </c>
      <c r="L67" s="33" t="s">
        <v>165</v>
      </c>
      <c r="M67" s="37" t="s">
        <v>169</v>
      </c>
    </row>
    <row r="68" spans="1:13" x14ac:dyDescent="0.25">
      <c r="A68" s="38"/>
      <c r="B68" s="38"/>
      <c r="C68" s="33"/>
      <c r="D68" s="33" t="s">
        <v>306</v>
      </c>
      <c r="E68" s="33"/>
      <c r="F68" s="34">
        <v>52.29</v>
      </c>
      <c r="G68" s="34">
        <v>0</v>
      </c>
      <c r="H68" s="34">
        <v>50.719447759074598</v>
      </c>
      <c r="I68" s="35">
        <v>1.53</v>
      </c>
      <c r="J68" s="33" t="s">
        <v>307</v>
      </c>
      <c r="K68" s="36" t="s">
        <v>116</v>
      </c>
      <c r="L68" s="33" t="s">
        <v>165</v>
      </c>
      <c r="M68" s="37" t="s">
        <v>169</v>
      </c>
    </row>
    <row r="69" spans="1:13" x14ac:dyDescent="0.25">
      <c r="A69" s="38"/>
      <c r="B69" s="38"/>
      <c r="C69" s="33"/>
      <c r="D69" s="33" t="s">
        <v>730</v>
      </c>
      <c r="E69" s="33"/>
      <c r="F69" s="34">
        <v>52.23</v>
      </c>
      <c r="G69" s="34">
        <v>2.88</v>
      </c>
      <c r="H69" s="34">
        <v>55.512752638453897</v>
      </c>
      <c r="I69" s="35">
        <v>1.43</v>
      </c>
      <c r="J69" s="33" t="s">
        <v>680</v>
      </c>
      <c r="K69" s="42" t="s">
        <v>308</v>
      </c>
      <c r="L69" s="33" t="s">
        <v>165</v>
      </c>
      <c r="M69" s="37" t="s">
        <v>743</v>
      </c>
    </row>
    <row r="70" spans="1:13" x14ac:dyDescent="0.25">
      <c r="A70" s="40"/>
      <c r="B70" s="40"/>
      <c r="C70" s="33"/>
      <c r="D70" s="33" t="s">
        <v>731</v>
      </c>
      <c r="E70" s="33"/>
      <c r="F70" s="34">
        <v>51.64</v>
      </c>
      <c r="G70" s="34">
        <v>5</v>
      </c>
      <c r="H70" s="34">
        <v>51.9198722550721</v>
      </c>
      <c r="I70" s="35">
        <v>1.33</v>
      </c>
      <c r="J70" s="33" t="s">
        <v>681</v>
      </c>
      <c r="K70" s="42" t="s">
        <v>245</v>
      </c>
      <c r="L70" s="33" t="s">
        <v>165</v>
      </c>
      <c r="M70" s="37" t="s">
        <v>743</v>
      </c>
    </row>
    <row r="71" spans="1:13" x14ac:dyDescent="0.25">
      <c r="A71" s="31" t="s">
        <v>309</v>
      </c>
      <c r="B71" s="31" t="s">
        <v>310</v>
      </c>
      <c r="C71" s="41" t="s">
        <v>311</v>
      </c>
      <c r="D71" s="39" t="s">
        <v>312</v>
      </c>
      <c r="E71" s="33" t="s">
        <v>313</v>
      </c>
      <c r="F71" s="34">
        <v>99.07</v>
      </c>
      <c r="G71" s="34">
        <v>4.21</v>
      </c>
      <c r="H71" s="34">
        <v>37.913998445452904</v>
      </c>
      <c r="I71" s="35">
        <v>2.0099999999999998</v>
      </c>
      <c r="J71" s="33" t="s">
        <v>314</v>
      </c>
      <c r="K71" s="42" t="s">
        <v>273</v>
      </c>
      <c r="L71" s="33" t="s">
        <v>165</v>
      </c>
      <c r="M71" s="37" t="s">
        <v>315</v>
      </c>
    </row>
    <row r="72" spans="1:13" x14ac:dyDescent="0.25">
      <c r="A72" s="38"/>
      <c r="B72" s="38"/>
      <c r="C72" s="33"/>
      <c r="D72" s="39" t="s">
        <v>316</v>
      </c>
      <c r="E72" s="33"/>
      <c r="F72" s="34">
        <v>99.07</v>
      </c>
      <c r="G72" s="34">
        <v>4.21</v>
      </c>
      <c r="H72" s="34">
        <v>37.813958221118099</v>
      </c>
      <c r="I72" s="35">
        <v>1.82</v>
      </c>
      <c r="J72" s="33" t="s">
        <v>317</v>
      </c>
      <c r="K72" s="42" t="s">
        <v>273</v>
      </c>
      <c r="L72" s="33" t="s">
        <v>165</v>
      </c>
      <c r="M72" s="37" t="s">
        <v>315</v>
      </c>
    </row>
    <row r="73" spans="1:13" x14ac:dyDescent="0.25">
      <c r="A73" s="38"/>
      <c r="B73" s="38"/>
      <c r="C73" s="32" t="s">
        <v>318</v>
      </c>
      <c r="D73" s="39" t="s">
        <v>319</v>
      </c>
      <c r="E73" s="45" t="s">
        <v>320</v>
      </c>
      <c r="F73" s="34">
        <v>99.07</v>
      </c>
      <c r="G73" s="34">
        <v>1.87</v>
      </c>
      <c r="H73" s="34">
        <v>43.418731115000703</v>
      </c>
      <c r="I73" s="35">
        <v>2.15</v>
      </c>
      <c r="J73" s="33" t="s">
        <v>321</v>
      </c>
      <c r="K73" s="36" t="s">
        <v>113</v>
      </c>
      <c r="L73" s="33" t="s">
        <v>165</v>
      </c>
      <c r="M73" s="37" t="s">
        <v>315</v>
      </c>
    </row>
    <row r="74" spans="1:13" x14ac:dyDescent="0.25">
      <c r="A74" s="38"/>
      <c r="B74" s="38"/>
      <c r="C74" s="33"/>
      <c r="D74" s="39" t="s">
        <v>322</v>
      </c>
      <c r="E74" s="33"/>
      <c r="F74" s="34">
        <v>99.07</v>
      </c>
      <c r="G74" s="34">
        <v>3.74</v>
      </c>
      <c r="H74" s="34">
        <v>42.980739318490301</v>
      </c>
      <c r="I74" s="35">
        <v>2.52</v>
      </c>
      <c r="J74" s="33" t="s">
        <v>323</v>
      </c>
      <c r="K74" s="36" t="s">
        <v>116</v>
      </c>
      <c r="L74" s="33" t="s">
        <v>165</v>
      </c>
      <c r="M74" s="37" t="s">
        <v>315</v>
      </c>
    </row>
    <row r="75" spans="1:13" x14ac:dyDescent="0.25">
      <c r="A75" s="38"/>
      <c r="B75" s="38"/>
      <c r="C75" s="33"/>
      <c r="D75" s="39" t="s">
        <v>324</v>
      </c>
      <c r="E75" s="33"/>
      <c r="F75" s="34">
        <v>99.07</v>
      </c>
      <c r="G75" s="34">
        <v>4.67</v>
      </c>
      <c r="H75" s="34">
        <v>39.312573243509306</v>
      </c>
      <c r="I75" s="35">
        <v>2.19</v>
      </c>
      <c r="J75" s="33" t="s">
        <v>325</v>
      </c>
      <c r="K75" s="36" t="s">
        <v>264</v>
      </c>
      <c r="L75" s="33" t="s">
        <v>165</v>
      </c>
      <c r="M75" s="37" t="s">
        <v>315</v>
      </c>
    </row>
    <row r="76" spans="1:13" x14ac:dyDescent="0.25">
      <c r="A76" s="38"/>
      <c r="B76" s="38"/>
      <c r="C76" s="32" t="s">
        <v>326</v>
      </c>
      <c r="D76" s="39" t="s">
        <v>327</v>
      </c>
      <c r="E76" s="33" t="s">
        <v>328</v>
      </c>
      <c r="F76" s="34">
        <v>99.07</v>
      </c>
      <c r="G76" s="34">
        <v>3.74</v>
      </c>
      <c r="H76" s="34">
        <v>35.577619190845198</v>
      </c>
      <c r="I76" s="35">
        <v>2.2999999999999998</v>
      </c>
      <c r="J76" s="33" t="s">
        <v>329</v>
      </c>
      <c r="K76" s="36" t="s">
        <v>178</v>
      </c>
      <c r="L76" s="33" t="s">
        <v>165</v>
      </c>
      <c r="M76" s="37" t="s">
        <v>315</v>
      </c>
    </row>
    <row r="77" spans="1:13" x14ac:dyDescent="0.25">
      <c r="A77" s="38"/>
      <c r="B77" s="38"/>
      <c r="C77" s="32" t="s">
        <v>330</v>
      </c>
      <c r="D77" s="39" t="s">
        <v>331</v>
      </c>
      <c r="E77" s="33" t="s">
        <v>332</v>
      </c>
      <c r="F77" s="34">
        <v>98.6</v>
      </c>
      <c r="G77" s="34">
        <v>2.8</v>
      </c>
      <c r="H77" s="34">
        <v>43.283247384876802</v>
      </c>
      <c r="I77" s="35">
        <v>2.27</v>
      </c>
      <c r="J77" s="33" t="s">
        <v>333</v>
      </c>
      <c r="K77" s="36" t="s">
        <v>116</v>
      </c>
      <c r="L77" s="33" t="s">
        <v>165</v>
      </c>
      <c r="M77" s="37" t="s">
        <v>315</v>
      </c>
    </row>
    <row r="78" spans="1:13" x14ac:dyDescent="0.25">
      <c r="A78" s="38"/>
      <c r="B78" s="38"/>
      <c r="C78" s="32" t="s">
        <v>334</v>
      </c>
      <c r="D78" s="39" t="s">
        <v>335</v>
      </c>
      <c r="E78" s="33" t="s">
        <v>336</v>
      </c>
      <c r="F78" s="34">
        <v>98.13</v>
      </c>
      <c r="G78" s="34">
        <v>4.67</v>
      </c>
      <c r="H78" s="34">
        <v>38.878661709756202</v>
      </c>
      <c r="I78" s="35">
        <v>1.61</v>
      </c>
      <c r="J78" s="33" t="s">
        <v>337</v>
      </c>
      <c r="K78" s="36" t="s">
        <v>338</v>
      </c>
      <c r="L78" s="33" t="s">
        <v>165</v>
      </c>
      <c r="M78" s="37" t="s">
        <v>315</v>
      </c>
    </row>
    <row r="79" spans="1:13" x14ac:dyDescent="0.25">
      <c r="A79" s="38"/>
      <c r="B79" s="38"/>
      <c r="C79" s="32" t="s">
        <v>339</v>
      </c>
      <c r="D79" s="39" t="s">
        <v>732</v>
      </c>
      <c r="E79" s="33" t="s">
        <v>340</v>
      </c>
      <c r="F79" s="34">
        <v>97.2</v>
      </c>
      <c r="G79" s="34">
        <v>3.74</v>
      </c>
      <c r="H79" s="34">
        <v>43.801579086771298</v>
      </c>
      <c r="I79" s="35">
        <v>2.36</v>
      </c>
      <c r="J79" s="33" t="s">
        <v>659</v>
      </c>
      <c r="K79" s="42" t="s">
        <v>127</v>
      </c>
      <c r="L79" s="33" t="s">
        <v>165</v>
      </c>
      <c r="M79" s="37" t="s">
        <v>743</v>
      </c>
    </row>
    <row r="80" spans="1:13" x14ac:dyDescent="0.25">
      <c r="A80" s="38"/>
      <c r="B80" s="38"/>
      <c r="C80" s="33"/>
      <c r="D80" s="39" t="s">
        <v>733</v>
      </c>
      <c r="E80" s="33"/>
      <c r="F80" s="34">
        <v>96.73</v>
      </c>
      <c r="G80" s="34">
        <v>1.87</v>
      </c>
      <c r="H80" s="34">
        <v>40.282223905478496</v>
      </c>
      <c r="I80" s="35">
        <v>2.58</v>
      </c>
      <c r="J80" s="33" t="s">
        <v>682</v>
      </c>
      <c r="K80" s="42" t="s">
        <v>284</v>
      </c>
      <c r="L80" s="33" t="s">
        <v>165</v>
      </c>
      <c r="M80" s="37" t="s">
        <v>743</v>
      </c>
    </row>
    <row r="81" spans="1:13" x14ac:dyDescent="0.25">
      <c r="A81" s="38"/>
      <c r="B81" s="38"/>
      <c r="C81" s="33"/>
      <c r="D81" s="39" t="s">
        <v>734</v>
      </c>
      <c r="E81" s="33"/>
      <c r="F81" s="34">
        <v>96.26</v>
      </c>
      <c r="G81" s="34">
        <v>3.27</v>
      </c>
      <c r="H81" s="34">
        <v>37.851013549385897</v>
      </c>
      <c r="I81" s="35">
        <v>2.1</v>
      </c>
      <c r="J81" s="33" t="s">
        <v>683</v>
      </c>
      <c r="K81" s="42" t="s">
        <v>273</v>
      </c>
      <c r="L81" s="33" t="s">
        <v>165</v>
      </c>
      <c r="M81" s="37" t="s">
        <v>743</v>
      </c>
    </row>
    <row r="82" spans="1:13" x14ac:dyDescent="0.25">
      <c r="A82" s="38"/>
      <c r="B82" s="38"/>
      <c r="C82" s="33"/>
      <c r="D82" s="39" t="s">
        <v>341</v>
      </c>
      <c r="E82" s="33"/>
      <c r="F82" s="34">
        <v>96.26</v>
      </c>
      <c r="G82" s="34">
        <v>2.8</v>
      </c>
      <c r="H82" s="34">
        <v>43.375464969867004</v>
      </c>
      <c r="I82" s="35">
        <v>2.16</v>
      </c>
      <c r="J82" s="33" t="s">
        <v>342</v>
      </c>
      <c r="K82" s="36" t="s">
        <v>113</v>
      </c>
      <c r="L82" s="33" t="s">
        <v>165</v>
      </c>
      <c r="M82" s="37" t="s">
        <v>315</v>
      </c>
    </row>
    <row r="83" spans="1:13" x14ac:dyDescent="0.25">
      <c r="A83" s="38"/>
      <c r="B83" s="38"/>
      <c r="C83" s="33"/>
      <c r="D83" s="33" t="s">
        <v>343</v>
      </c>
      <c r="E83" s="33"/>
      <c r="F83" s="34">
        <v>96.26</v>
      </c>
      <c r="G83" s="34">
        <v>6.31</v>
      </c>
      <c r="H83" s="34">
        <v>39.030265436406395</v>
      </c>
      <c r="I83" s="35">
        <v>2.21</v>
      </c>
      <c r="J83" s="33" t="s">
        <v>344</v>
      </c>
      <c r="K83" s="36" t="s">
        <v>113</v>
      </c>
      <c r="L83" s="33" t="s">
        <v>165</v>
      </c>
      <c r="M83" s="37" t="s">
        <v>315</v>
      </c>
    </row>
    <row r="84" spans="1:13" x14ac:dyDescent="0.25">
      <c r="A84" s="38"/>
      <c r="B84" s="38"/>
      <c r="C84" s="33"/>
      <c r="D84" s="39" t="s">
        <v>345</v>
      </c>
      <c r="E84" s="33"/>
      <c r="F84" s="34">
        <v>96.19</v>
      </c>
      <c r="G84" s="34">
        <v>3.27</v>
      </c>
      <c r="H84" s="34">
        <v>38.067846768534899</v>
      </c>
      <c r="I84" s="35">
        <v>1.42</v>
      </c>
      <c r="J84" s="33" t="s">
        <v>346</v>
      </c>
      <c r="K84" s="36" t="s">
        <v>116</v>
      </c>
      <c r="L84" s="33" t="s">
        <v>165</v>
      </c>
      <c r="M84" s="37" t="s">
        <v>315</v>
      </c>
    </row>
    <row r="85" spans="1:13" x14ac:dyDescent="0.25">
      <c r="A85" s="38"/>
      <c r="B85" s="38"/>
      <c r="C85" s="33"/>
      <c r="D85" s="33" t="s">
        <v>347</v>
      </c>
      <c r="E85" s="33" t="s">
        <v>348</v>
      </c>
      <c r="F85" s="34">
        <v>95.79</v>
      </c>
      <c r="G85" s="34">
        <v>5.68</v>
      </c>
      <c r="H85" s="34">
        <v>37.842936287145399</v>
      </c>
      <c r="I85" s="35">
        <v>1.83</v>
      </c>
      <c r="J85" s="33" t="s">
        <v>349</v>
      </c>
      <c r="K85" s="42" t="s">
        <v>273</v>
      </c>
      <c r="L85" s="33" t="s">
        <v>165</v>
      </c>
      <c r="M85" s="37" t="s">
        <v>315</v>
      </c>
    </row>
    <row r="86" spans="1:13" x14ac:dyDescent="0.25">
      <c r="A86" s="38"/>
      <c r="B86" s="38"/>
      <c r="C86" s="32" t="s">
        <v>350</v>
      </c>
      <c r="D86" s="39" t="s">
        <v>735</v>
      </c>
      <c r="E86" s="33" t="s">
        <v>351</v>
      </c>
      <c r="F86" s="34">
        <v>94.39</v>
      </c>
      <c r="G86" s="34">
        <v>4.67</v>
      </c>
      <c r="H86" s="34">
        <v>37.539007876517502</v>
      </c>
      <c r="I86" s="35">
        <v>1.88</v>
      </c>
      <c r="J86" s="33" t="s">
        <v>658</v>
      </c>
      <c r="K86" s="42" t="s">
        <v>352</v>
      </c>
      <c r="L86" s="33" t="s">
        <v>165</v>
      </c>
      <c r="M86" s="37" t="s">
        <v>743</v>
      </c>
    </row>
    <row r="87" spans="1:13" x14ac:dyDescent="0.25">
      <c r="A87" s="38"/>
      <c r="B87" s="38"/>
      <c r="C87" s="32" t="s">
        <v>353</v>
      </c>
      <c r="D87" s="39" t="s">
        <v>354</v>
      </c>
      <c r="E87" s="33" t="s">
        <v>355</v>
      </c>
      <c r="F87" s="34">
        <v>91.52</v>
      </c>
      <c r="G87" s="34">
        <v>3.27</v>
      </c>
      <c r="H87" s="34">
        <v>38.168331117015505</v>
      </c>
      <c r="I87" s="35">
        <v>1.27</v>
      </c>
      <c r="J87" s="33" t="s">
        <v>356</v>
      </c>
      <c r="K87" s="36" t="s">
        <v>116</v>
      </c>
      <c r="L87" s="33" t="s">
        <v>165</v>
      </c>
      <c r="M87" s="37" t="s">
        <v>315</v>
      </c>
    </row>
    <row r="88" spans="1:13" x14ac:dyDescent="0.25">
      <c r="A88" s="38"/>
      <c r="B88" s="38"/>
      <c r="C88" s="33"/>
      <c r="D88" s="33" t="s">
        <v>357</v>
      </c>
      <c r="E88" s="33"/>
      <c r="F88" s="34">
        <v>90.03</v>
      </c>
      <c r="G88" s="34">
        <v>8.8800000000000008</v>
      </c>
      <c r="H88" s="34">
        <v>37.3907924078961</v>
      </c>
      <c r="I88" s="35">
        <v>1.67</v>
      </c>
      <c r="J88" s="33" t="s">
        <v>358</v>
      </c>
      <c r="K88" s="36" t="s">
        <v>62</v>
      </c>
      <c r="L88" s="33" t="s">
        <v>165</v>
      </c>
      <c r="M88" s="37" t="s">
        <v>315</v>
      </c>
    </row>
    <row r="89" spans="1:13" x14ac:dyDescent="0.25">
      <c r="A89" s="38"/>
      <c r="B89" s="38"/>
      <c r="C89" s="33"/>
      <c r="D89" s="33" t="s">
        <v>736</v>
      </c>
      <c r="E89" s="33"/>
      <c r="F89" s="34">
        <v>89.72</v>
      </c>
      <c r="G89" s="34">
        <v>5.61</v>
      </c>
      <c r="H89" s="34">
        <v>43.690159410679605</v>
      </c>
      <c r="I89" s="35">
        <v>2.21</v>
      </c>
      <c r="J89" s="33" t="s">
        <v>684</v>
      </c>
      <c r="K89" s="42" t="s">
        <v>359</v>
      </c>
      <c r="L89" s="33" t="s">
        <v>165</v>
      </c>
      <c r="M89" s="37" t="s">
        <v>743</v>
      </c>
    </row>
    <row r="90" spans="1:13" x14ac:dyDescent="0.25">
      <c r="A90" s="38"/>
      <c r="B90" s="38"/>
      <c r="C90" s="33"/>
      <c r="D90" s="33" t="s">
        <v>737</v>
      </c>
      <c r="E90" s="33"/>
      <c r="F90" s="34">
        <v>86.92</v>
      </c>
      <c r="G90" s="34">
        <v>4.21</v>
      </c>
      <c r="H90" s="34">
        <v>38.467018093745494</v>
      </c>
      <c r="I90" s="35">
        <v>1.36</v>
      </c>
      <c r="J90" s="33" t="s">
        <v>685</v>
      </c>
      <c r="K90" s="42" t="s">
        <v>264</v>
      </c>
      <c r="L90" s="33" t="s">
        <v>165</v>
      </c>
      <c r="M90" s="37" t="s">
        <v>743</v>
      </c>
    </row>
    <row r="91" spans="1:13" x14ac:dyDescent="0.25">
      <c r="A91" s="38"/>
      <c r="B91" s="38"/>
      <c r="C91" s="33"/>
      <c r="D91" s="33" t="s">
        <v>738</v>
      </c>
      <c r="E91" s="33"/>
      <c r="F91" s="34">
        <v>85.44</v>
      </c>
      <c r="G91" s="34">
        <v>9.7100000000000009</v>
      </c>
      <c r="H91" s="34">
        <v>43.277422223483605</v>
      </c>
      <c r="I91" s="35">
        <v>2.4700000000000002</v>
      </c>
      <c r="J91" s="33" t="s">
        <v>686</v>
      </c>
      <c r="K91" s="42" t="s">
        <v>359</v>
      </c>
      <c r="L91" s="33" t="s">
        <v>165</v>
      </c>
      <c r="M91" s="37" t="s">
        <v>743</v>
      </c>
    </row>
    <row r="92" spans="1:13" x14ac:dyDescent="0.25">
      <c r="A92" s="38"/>
      <c r="B92" s="38"/>
      <c r="C92" s="33"/>
      <c r="D92" s="33" t="s">
        <v>739</v>
      </c>
      <c r="E92" s="33"/>
      <c r="F92" s="34">
        <v>84.04</v>
      </c>
      <c r="G92" s="34">
        <v>1.87</v>
      </c>
      <c r="H92" s="34">
        <v>38.422633795033903</v>
      </c>
      <c r="I92" s="35">
        <v>1.83</v>
      </c>
      <c r="J92" s="33" t="s">
        <v>687</v>
      </c>
      <c r="K92" s="42" t="s">
        <v>119</v>
      </c>
      <c r="L92" s="33" t="s">
        <v>165</v>
      </c>
      <c r="M92" s="37" t="s">
        <v>743</v>
      </c>
    </row>
    <row r="93" spans="1:13" x14ac:dyDescent="0.25">
      <c r="A93" s="38"/>
      <c r="B93" s="38"/>
      <c r="C93" s="33"/>
      <c r="D93" s="33" t="s">
        <v>740</v>
      </c>
      <c r="E93" s="33"/>
      <c r="F93" s="34">
        <v>69.16</v>
      </c>
      <c r="G93" s="34">
        <v>2.34</v>
      </c>
      <c r="H93" s="34">
        <v>36.761260009904198</v>
      </c>
      <c r="I93" s="35">
        <v>1.43</v>
      </c>
      <c r="J93" s="33" t="s">
        <v>688</v>
      </c>
      <c r="K93" s="42" t="s">
        <v>245</v>
      </c>
      <c r="L93" s="33" t="s">
        <v>165</v>
      </c>
      <c r="M93" s="37" t="s">
        <v>743</v>
      </c>
    </row>
    <row r="94" spans="1:13" x14ac:dyDescent="0.25">
      <c r="A94" s="38"/>
      <c r="B94" s="38"/>
      <c r="C94" s="33"/>
      <c r="D94" s="33" t="s">
        <v>360</v>
      </c>
      <c r="E94" s="33"/>
      <c r="F94" s="34">
        <v>63.84</v>
      </c>
      <c r="G94" s="34">
        <v>2.34</v>
      </c>
      <c r="H94" s="34">
        <v>38.499534215381196</v>
      </c>
      <c r="I94" s="35">
        <v>1.02</v>
      </c>
      <c r="J94" s="33" t="s">
        <v>361</v>
      </c>
      <c r="K94" s="36" t="s">
        <v>338</v>
      </c>
      <c r="L94" s="33" t="s">
        <v>165</v>
      </c>
      <c r="M94" s="37" t="s">
        <v>315</v>
      </c>
    </row>
    <row r="95" spans="1:13" x14ac:dyDescent="0.25">
      <c r="A95" s="38"/>
      <c r="B95" s="38"/>
      <c r="C95" s="33"/>
      <c r="D95" s="33" t="s">
        <v>741</v>
      </c>
      <c r="E95" s="33"/>
      <c r="F95" s="34">
        <v>61.92</v>
      </c>
      <c r="G95" s="34">
        <v>3.74</v>
      </c>
      <c r="H95" s="34">
        <v>38.134512972202998</v>
      </c>
      <c r="I95" s="35">
        <v>2.2999999999999998</v>
      </c>
      <c r="J95" s="33" t="s">
        <v>689</v>
      </c>
      <c r="K95" s="42" t="s">
        <v>264</v>
      </c>
      <c r="L95" s="33" t="s">
        <v>165</v>
      </c>
      <c r="M95" s="37" t="s">
        <v>743</v>
      </c>
    </row>
    <row r="96" spans="1:13" x14ac:dyDescent="0.25">
      <c r="A96" s="40"/>
      <c r="B96" s="40"/>
      <c r="C96" s="33"/>
      <c r="D96" s="33" t="s">
        <v>742</v>
      </c>
      <c r="E96" s="33"/>
      <c r="F96" s="34">
        <v>53.34</v>
      </c>
      <c r="G96" s="34">
        <v>2.34</v>
      </c>
      <c r="H96" s="34">
        <v>37.944297020447998</v>
      </c>
      <c r="I96" s="35">
        <v>1.2</v>
      </c>
      <c r="J96" s="33" t="s">
        <v>690</v>
      </c>
      <c r="K96" s="42" t="s">
        <v>362</v>
      </c>
      <c r="L96" s="33" t="s">
        <v>165</v>
      </c>
      <c r="M96" s="37" t="s">
        <v>743</v>
      </c>
    </row>
    <row r="97" spans="1:7" x14ac:dyDescent="0.25">
      <c r="D97" s="46"/>
    </row>
    <row r="98" spans="1:7" x14ac:dyDescent="0.25">
      <c r="A98" s="25" t="s">
        <v>363</v>
      </c>
    </row>
    <row r="101" spans="1:7" x14ac:dyDescent="0.25">
      <c r="C101" s="47"/>
      <c r="D101" s="47"/>
      <c r="G101" s="48"/>
    </row>
    <row r="102" spans="1:7" x14ac:dyDescent="0.25">
      <c r="D102" s="47"/>
    </row>
    <row r="103" spans="1:7" x14ac:dyDescent="0.25">
      <c r="D103" s="47"/>
    </row>
    <row r="104" spans="1:7" x14ac:dyDescent="0.25">
      <c r="D104" s="47"/>
    </row>
    <row r="105" spans="1:7" x14ac:dyDescent="0.25">
      <c r="D105" s="47"/>
    </row>
  </sheetData>
  <mergeCells count="1">
    <mergeCell ref="A1:M1"/>
  </mergeCells>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56"/>
  <sheetViews>
    <sheetView workbookViewId="0">
      <pane xSplit="4" ySplit="2" topLeftCell="E3" activePane="bottomRight" state="frozen"/>
      <selection sqref="A1:J1"/>
      <selection pane="topRight"/>
      <selection pane="bottomLeft"/>
      <selection pane="bottomRight" sqref="A1:J1"/>
    </sheetView>
  </sheetViews>
  <sheetFormatPr defaultColWidth="8.85546875" defaultRowHeight="15.75" x14ac:dyDescent="0.25"/>
  <cols>
    <col min="1" max="1" width="33.42578125" style="50" customWidth="1"/>
    <col min="2" max="2" width="20.42578125" style="50" bestFit="1" customWidth="1"/>
    <col min="3" max="3" width="16.140625" style="50" customWidth="1"/>
    <col min="4" max="10" width="8.7109375" style="49" customWidth="1"/>
    <col min="11" max="16384" width="8.85546875" style="49"/>
  </cols>
  <sheetData>
    <row r="1" spans="1:12" s="51" customFormat="1" ht="54.75" customHeight="1" x14ac:dyDescent="0.25">
      <c r="A1" s="172" t="s">
        <v>364</v>
      </c>
      <c r="B1" s="172"/>
      <c r="C1" s="172"/>
      <c r="D1" s="172"/>
      <c r="E1" s="172"/>
      <c r="F1" s="172"/>
      <c r="G1" s="172"/>
      <c r="H1" s="172"/>
      <c r="I1" s="172"/>
      <c r="J1" s="172"/>
    </row>
    <row r="2" spans="1:12" s="52" customFormat="1" ht="135" x14ac:dyDescent="0.25">
      <c r="A2" s="53" t="s">
        <v>2</v>
      </c>
      <c r="B2" s="53" t="s">
        <v>365</v>
      </c>
      <c r="C2" s="53" t="s">
        <v>366</v>
      </c>
      <c r="D2" s="54" t="s">
        <v>367</v>
      </c>
      <c r="E2" s="55" t="s">
        <v>162</v>
      </c>
      <c r="F2" s="55" t="s">
        <v>196</v>
      </c>
      <c r="G2" s="55" t="s">
        <v>250</v>
      </c>
      <c r="H2" s="55" t="s">
        <v>214</v>
      </c>
      <c r="I2" s="55" t="s">
        <v>368</v>
      </c>
      <c r="J2" s="55" t="s">
        <v>309</v>
      </c>
    </row>
    <row r="3" spans="1:12" x14ac:dyDescent="0.25">
      <c r="A3" s="168" t="s">
        <v>369</v>
      </c>
      <c r="B3" s="167" t="s">
        <v>67</v>
      </c>
      <c r="C3" s="56" t="s">
        <v>370</v>
      </c>
      <c r="D3" s="57">
        <v>14</v>
      </c>
      <c r="E3" s="58">
        <v>0</v>
      </c>
      <c r="F3" s="58">
        <v>0</v>
      </c>
      <c r="G3" s="58">
        <v>0</v>
      </c>
      <c r="H3" s="58">
        <v>0</v>
      </c>
      <c r="I3" s="58">
        <v>100</v>
      </c>
      <c r="J3" s="58">
        <v>0</v>
      </c>
      <c r="K3" s="59"/>
      <c r="L3" s="59"/>
    </row>
    <row r="4" spans="1:12" x14ac:dyDescent="0.25">
      <c r="A4" s="168"/>
      <c r="B4" s="167"/>
      <c r="C4" s="56" t="s">
        <v>371</v>
      </c>
      <c r="D4" s="57">
        <v>14</v>
      </c>
      <c r="E4" s="58">
        <v>7.1428571428571423</v>
      </c>
      <c r="F4" s="58">
        <v>0</v>
      </c>
      <c r="G4" s="58">
        <v>92.857142857142861</v>
      </c>
      <c r="H4" s="58">
        <v>0</v>
      </c>
      <c r="I4" s="58">
        <v>0</v>
      </c>
      <c r="J4" s="58">
        <v>0</v>
      </c>
      <c r="K4" s="59"/>
      <c r="L4" s="59"/>
    </row>
    <row r="5" spans="1:12" x14ac:dyDescent="0.25">
      <c r="A5" s="168"/>
      <c r="B5" s="167"/>
      <c r="C5" s="56" t="s">
        <v>372</v>
      </c>
      <c r="D5" s="57">
        <v>25</v>
      </c>
      <c r="E5" s="58">
        <v>4</v>
      </c>
      <c r="F5" s="58">
        <v>0</v>
      </c>
      <c r="G5" s="58">
        <v>36</v>
      </c>
      <c r="H5" s="58">
        <v>0</v>
      </c>
      <c r="I5" s="58">
        <v>0</v>
      </c>
      <c r="J5" s="58">
        <v>60</v>
      </c>
      <c r="K5" s="59"/>
      <c r="L5" s="59"/>
    </row>
    <row r="6" spans="1:12" x14ac:dyDescent="0.25">
      <c r="A6" s="168"/>
      <c r="B6" s="167"/>
      <c r="C6" s="56" t="s">
        <v>373</v>
      </c>
      <c r="D6" s="57">
        <v>42</v>
      </c>
      <c r="E6" s="58">
        <v>23.809523809523807</v>
      </c>
      <c r="F6" s="58">
        <v>11.904761904761903</v>
      </c>
      <c r="G6" s="58">
        <v>52.380952380952387</v>
      </c>
      <c r="H6" s="58">
        <v>7.1428571428571423</v>
      </c>
      <c r="I6" s="58">
        <v>0</v>
      </c>
      <c r="J6" s="58">
        <v>4.7619047619047619</v>
      </c>
    </row>
    <row r="7" spans="1:12" x14ac:dyDescent="0.25">
      <c r="A7" s="168"/>
      <c r="B7" s="167"/>
      <c r="C7" s="56" t="s">
        <v>374</v>
      </c>
      <c r="D7" s="57">
        <v>41</v>
      </c>
      <c r="E7" s="58">
        <v>2.4390243902439024</v>
      </c>
      <c r="F7" s="58">
        <v>4.8780487804878048</v>
      </c>
      <c r="G7" s="58">
        <v>26.829268292682929</v>
      </c>
      <c r="H7" s="58">
        <v>12.195121951219512</v>
      </c>
      <c r="I7" s="58">
        <v>0</v>
      </c>
      <c r="J7" s="58">
        <v>53.658536585365859</v>
      </c>
    </row>
    <row r="8" spans="1:12" x14ac:dyDescent="0.25">
      <c r="A8" s="168"/>
      <c r="B8" s="167"/>
      <c r="C8" s="56" t="s">
        <v>375</v>
      </c>
      <c r="D8" s="57">
        <v>35</v>
      </c>
      <c r="E8" s="58">
        <v>20</v>
      </c>
      <c r="F8" s="58">
        <v>0</v>
      </c>
      <c r="G8" s="58">
        <v>37.142857142857146</v>
      </c>
      <c r="H8" s="58">
        <v>0</v>
      </c>
      <c r="I8" s="58">
        <v>0</v>
      </c>
      <c r="J8" s="58">
        <v>42.857142857142854</v>
      </c>
    </row>
    <row r="9" spans="1:12" x14ac:dyDescent="0.25">
      <c r="A9" s="168" t="s">
        <v>62</v>
      </c>
      <c r="B9" s="169" t="s">
        <v>61</v>
      </c>
      <c r="C9" s="56" t="s">
        <v>370</v>
      </c>
      <c r="D9" s="57">
        <v>18</v>
      </c>
      <c r="E9" s="58">
        <v>16.666666666666664</v>
      </c>
      <c r="F9" s="58">
        <v>0</v>
      </c>
      <c r="G9" s="58">
        <v>5.5555555555555554</v>
      </c>
      <c r="H9" s="58">
        <v>22.222222222222221</v>
      </c>
      <c r="I9" s="58">
        <v>44.444444444444443</v>
      </c>
      <c r="J9" s="58">
        <v>11.111111111111111</v>
      </c>
      <c r="K9" s="59"/>
      <c r="L9" s="59"/>
    </row>
    <row r="10" spans="1:12" x14ac:dyDescent="0.25">
      <c r="A10" s="168"/>
      <c r="B10" s="169"/>
      <c r="C10" s="56" t="s">
        <v>371</v>
      </c>
      <c r="D10" s="57">
        <v>18</v>
      </c>
      <c r="E10" s="58">
        <v>0</v>
      </c>
      <c r="F10" s="58">
        <v>22.222222222222221</v>
      </c>
      <c r="G10" s="58">
        <v>5.5555555555555554</v>
      </c>
      <c r="H10" s="58">
        <v>38.888888888888893</v>
      </c>
      <c r="I10" s="58">
        <v>33.333333333333329</v>
      </c>
      <c r="J10" s="58">
        <v>0</v>
      </c>
      <c r="K10" s="59"/>
      <c r="L10" s="59"/>
    </row>
    <row r="11" spans="1:12" x14ac:dyDescent="0.25">
      <c r="A11" s="168"/>
      <c r="B11" s="169"/>
      <c r="C11" s="56" t="s">
        <v>372</v>
      </c>
      <c r="D11" s="57">
        <v>35</v>
      </c>
      <c r="E11" s="58">
        <v>2.8571428571428572</v>
      </c>
      <c r="F11" s="58">
        <v>8.5714285714285712</v>
      </c>
      <c r="G11" s="58">
        <v>11.428571428571429</v>
      </c>
      <c r="H11" s="58">
        <v>77.142857142857153</v>
      </c>
      <c r="I11" s="58">
        <v>0</v>
      </c>
      <c r="J11" s="58">
        <v>0</v>
      </c>
      <c r="K11" s="59"/>
      <c r="L11" s="59"/>
    </row>
    <row r="12" spans="1:12" x14ac:dyDescent="0.25">
      <c r="A12" s="168"/>
      <c r="B12" s="169"/>
      <c r="C12" s="56" t="s">
        <v>373</v>
      </c>
      <c r="D12" s="57">
        <v>48</v>
      </c>
      <c r="E12" s="58">
        <v>18.75</v>
      </c>
      <c r="F12" s="58">
        <v>29.166666666666668</v>
      </c>
      <c r="G12" s="58">
        <v>12.5</v>
      </c>
      <c r="H12" s="58">
        <v>10.416666666666668</v>
      </c>
      <c r="I12" s="58">
        <v>0</v>
      </c>
      <c r="J12" s="58">
        <v>29.166666666666668</v>
      </c>
    </row>
    <row r="13" spans="1:12" x14ac:dyDescent="0.25">
      <c r="A13" s="168"/>
      <c r="B13" s="169"/>
      <c r="C13" s="56" t="s">
        <v>374</v>
      </c>
      <c r="D13" s="57">
        <v>56</v>
      </c>
      <c r="E13" s="58">
        <v>37.5</v>
      </c>
      <c r="F13" s="58">
        <v>3.5714285714285712</v>
      </c>
      <c r="G13" s="58">
        <v>46.428571428571431</v>
      </c>
      <c r="H13" s="58">
        <v>0</v>
      </c>
      <c r="I13" s="58">
        <v>0</v>
      </c>
      <c r="J13" s="58">
        <v>12.5</v>
      </c>
    </row>
    <row r="14" spans="1:12" x14ac:dyDescent="0.25">
      <c r="A14" s="168"/>
      <c r="B14" s="169"/>
      <c r="C14" s="56" t="s">
        <v>375</v>
      </c>
      <c r="D14" s="57">
        <v>30</v>
      </c>
      <c r="E14" s="58">
        <v>3.3333333333333335</v>
      </c>
      <c r="F14" s="58">
        <v>10</v>
      </c>
      <c r="G14" s="58">
        <v>30</v>
      </c>
      <c r="H14" s="58">
        <v>26.666666666666668</v>
      </c>
      <c r="I14" s="58">
        <v>16.666666666666664</v>
      </c>
      <c r="J14" s="58">
        <v>13.333333333333334</v>
      </c>
    </row>
    <row r="15" spans="1:12" x14ac:dyDescent="0.25">
      <c r="A15" s="168"/>
      <c r="B15" s="169"/>
      <c r="C15" s="56" t="s">
        <v>376</v>
      </c>
      <c r="D15" s="57">
        <v>41</v>
      </c>
      <c r="E15" s="58">
        <v>2.4390243902439024</v>
      </c>
      <c r="F15" s="58">
        <v>0</v>
      </c>
      <c r="G15" s="58">
        <v>2.4390243902439024</v>
      </c>
      <c r="H15" s="58">
        <v>4.8780487804878048</v>
      </c>
      <c r="I15" s="58">
        <v>90.243902439024396</v>
      </c>
      <c r="J15" s="58">
        <v>0</v>
      </c>
    </row>
    <row r="16" spans="1:12" x14ac:dyDescent="0.25">
      <c r="A16" s="168"/>
      <c r="B16" s="169"/>
      <c r="C16" s="56" t="s">
        <v>377</v>
      </c>
      <c r="D16" s="57">
        <v>41</v>
      </c>
      <c r="E16" s="58">
        <v>0</v>
      </c>
      <c r="F16" s="58">
        <v>0</v>
      </c>
      <c r="G16" s="58">
        <v>0</v>
      </c>
      <c r="H16" s="58">
        <v>0</v>
      </c>
      <c r="I16" s="58">
        <v>100</v>
      </c>
      <c r="J16" s="58">
        <v>0</v>
      </c>
    </row>
    <row r="17" spans="1:12" x14ac:dyDescent="0.25">
      <c r="A17" s="168" t="s">
        <v>378</v>
      </c>
      <c r="B17" s="167" t="s">
        <v>65</v>
      </c>
      <c r="C17" s="56" t="s">
        <v>370</v>
      </c>
      <c r="D17" s="57">
        <v>20</v>
      </c>
      <c r="E17" s="58">
        <v>20</v>
      </c>
      <c r="F17" s="58">
        <v>0</v>
      </c>
      <c r="G17" s="58">
        <v>10</v>
      </c>
      <c r="H17" s="58">
        <v>50</v>
      </c>
      <c r="I17" s="58">
        <v>0</v>
      </c>
      <c r="J17" s="58">
        <v>20</v>
      </c>
      <c r="K17" s="59"/>
      <c r="L17" s="59"/>
    </row>
    <row r="18" spans="1:12" x14ac:dyDescent="0.25">
      <c r="A18" s="168"/>
      <c r="B18" s="167"/>
      <c r="C18" s="56" t="s">
        <v>371</v>
      </c>
      <c r="D18" s="57">
        <v>35</v>
      </c>
      <c r="E18" s="58">
        <v>0</v>
      </c>
      <c r="F18" s="58">
        <v>0</v>
      </c>
      <c r="G18" s="58">
        <v>0</v>
      </c>
      <c r="H18" s="58">
        <v>100</v>
      </c>
      <c r="I18" s="58">
        <v>0</v>
      </c>
      <c r="J18" s="58">
        <v>0</v>
      </c>
      <c r="K18" s="59"/>
      <c r="L18" s="59"/>
    </row>
    <row r="19" spans="1:12" x14ac:dyDescent="0.25">
      <c r="A19" s="168"/>
      <c r="B19" s="169"/>
      <c r="C19" s="56" t="s">
        <v>372</v>
      </c>
      <c r="D19" s="57">
        <v>39</v>
      </c>
      <c r="E19" s="58">
        <v>0</v>
      </c>
      <c r="F19" s="58">
        <v>0</v>
      </c>
      <c r="G19" s="58">
        <v>0</v>
      </c>
      <c r="H19" s="58">
        <v>100</v>
      </c>
      <c r="I19" s="58">
        <v>0</v>
      </c>
      <c r="J19" s="58">
        <v>0</v>
      </c>
      <c r="K19" s="59"/>
      <c r="L19" s="59"/>
    </row>
    <row r="20" spans="1:12" x14ac:dyDescent="0.25">
      <c r="A20" s="168"/>
      <c r="B20" s="169"/>
      <c r="C20" s="56" t="s">
        <v>373</v>
      </c>
      <c r="D20" s="57">
        <v>45</v>
      </c>
      <c r="E20" s="58">
        <v>2.2222222222222223</v>
      </c>
      <c r="F20" s="58">
        <v>0</v>
      </c>
      <c r="G20" s="58">
        <v>28.888888888888886</v>
      </c>
      <c r="H20" s="58">
        <v>60</v>
      </c>
      <c r="I20" s="58">
        <v>0</v>
      </c>
      <c r="J20" s="58">
        <v>8.8888888888888893</v>
      </c>
    </row>
    <row r="21" spans="1:12" x14ac:dyDescent="0.25">
      <c r="A21" s="168"/>
      <c r="B21" s="169"/>
      <c r="C21" s="56" t="s">
        <v>374</v>
      </c>
      <c r="D21" s="57">
        <v>48</v>
      </c>
      <c r="E21" s="58">
        <v>18.75</v>
      </c>
      <c r="F21" s="58">
        <v>0</v>
      </c>
      <c r="G21" s="58">
        <v>31.25</v>
      </c>
      <c r="H21" s="58">
        <v>35.416666666666671</v>
      </c>
      <c r="I21" s="58">
        <v>0</v>
      </c>
      <c r="J21" s="58">
        <v>14.583333333333334</v>
      </c>
    </row>
    <row r="22" spans="1:12" x14ac:dyDescent="0.25">
      <c r="A22" s="168"/>
      <c r="B22" s="169"/>
      <c r="C22" s="56" t="s">
        <v>375</v>
      </c>
      <c r="D22" s="57">
        <v>56</v>
      </c>
      <c r="E22" s="58">
        <v>3.5714285714285712</v>
      </c>
      <c r="F22" s="58">
        <v>0</v>
      </c>
      <c r="G22" s="58">
        <v>39.285714285714285</v>
      </c>
      <c r="H22" s="58">
        <v>55.357142857142861</v>
      </c>
      <c r="I22" s="58">
        <v>0</v>
      </c>
      <c r="J22" s="58">
        <v>1.7857142857142856</v>
      </c>
    </row>
    <row r="23" spans="1:12" x14ac:dyDescent="0.25">
      <c r="A23" s="168"/>
      <c r="B23" s="169"/>
      <c r="C23" s="56" t="s">
        <v>376</v>
      </c>
      <c r="D23" s="57">
        <v>43</v>
      </c>
      <c r="E23" s="58">
        <v>0</v>
      </c>
      <c r="F23" s="58">
        <v>0</v>
      </c>
      <c r="G23" s="58">
        <v>0</v>
      </c>
      <c r="H23" s="58">
        <v>0</v>
      </c>
      <c r="I23" s="58">
        <v>100</v>
      </c>
      <c r="J23" s="58">
        <v>0</v>
      </c>
    </row>
    <row r="24" spans="1:12" x14ac:dyDescent="0.25">
      <c r="A24" s="170" t="s">
        <v>127</v>
      </c>
      <c r="B24" s="173" t="s">
        <v>126</v>
      </c>
      <c r="C24" s="56" t="s">
        <v>371</v>
      </c>
      <c r="D24" s="57">
        <v>1222</v>
      </c>
      <c r="E24" s="58">
        <v>13.502454991816695</v>
      </c>
      <c r="F24" s="58">
        <v>0.90016366612111298</v>
      </c>
      <c r="G24" s="58">
        <v>84.124386252045824</v>
      </c>
      <c r="H24" s="58">
        <v>0.73649754500818332</v>
      </c>
      <c r="I24" s="58">
        <v>8.1833060556464818E-2</v>
      </c>
      <c r="J24" s="58">
        <v>0.65466448445171854</v>
      </c>
    </row>
    <row r="25" spans="1:12" x14ac:dyDescent="0.25">
      <c r="A25" s="170"/>
      <c r="B25" s="173"/>
      <c r="C25" s="56" t="s">
        <v>372</v>
      </c>
      <c r="D25" s="57">
        <v>9160</v>
      </c>
      <c r="E25" s="58">
        <v>1.1026200873362444</v>
      </c>
      <c r="F25" s="58">
        <v>0</v>
      </c>
      <c r="G25" s="58">
        <v>1.0043668122270744</v>
      </c>
      <c r="H25" s="58">
        <v>97.794759825327517</v>
      </c>
      <c r="I25" s="58">
        <v>9.8253275109170313E-2</v>
      </c>
      <c r="J25" s="58">
        <v>0</v>
      </c>
    </row>
    <row r="26" spans="1:12" x14ac:dyDescent="0.25">
      <c r="A26" s="170"/>
      <c r="B26" s="173"/>
      <c r="C26" s="56" t="s">
        <v>373</v>
      </c>
      <c r="D26" s="57">
        <v>2855</v>
      </c>
      <c r="E26" s="58">
        <v>3.3975481611208407</v>
      </c>
      <c r="F26" s="58">
        <v>7.915936952714536</v>
      </c>
      <c r="G26" s="58">
        <v>16.427320490367777</v>
      </c>
      <c r="H26" s="58">
        <v>72.154115586690011</v>
      </c>
      <c r="I26" s="58">
        <v>0</v>
      </c>
      <c r="J26" s="58">
        <v>0.10507880910683014</v>
      </c>
    </row>
    <row r="27" spans="1:12" x14ac:dyDescent="0.25">
      <c r="A27" s="170"/>
      <c r="B27" s="173"/>
      <c r="C27" s="56" t="s">
        <v>374</v>
      </c>
      <c r="D27" s="57">
        <v>3161</v>
      </c>
      <c r="E27" s="58">
        <v>8.5099652008857962</v>
      </c>
      <c r="F27" s="58">
        <v>0.31635558367605188</v>
      </c>
      <c r="G27" s="58">
        <v>90.730781398291683</v>
      </c>
      <c r="H27" s="58">
        <v>0.41126225877886741</v>
      </c>
      <c r="I27" s="58">
        <v>0</v>
      </c>
      <c r="J27" s="58">
        <v>3.163555836760519E-2</v>
      </c>
    </row>
    <row r="28" spans="1:12" x14ac:dyDescent="0.25">
      <c r="A28" s="170"/>
      <c r="B28" s="173"/>
      <c r="C28" s="56" t="s">
        <v>375</v>
      </c>
      <c r="D28" s="57">
        <v>683</v>
      </c>
      <c r="E28" s="58">
        <v>9.5168374816983903</v>
      </c>
      <c r="F28" s="58">
        <v>0.43923865300146414</v>
      </c>
      <c r="G28" s="58">
        <v>88.286969253294288</v>
      </c>
      <c r="H28" s="58">
        <v>1.4641288433382138</v>
      </c>
      <c r="I28" s="58">
        <v>0</v>
      </c>
      <c r="J28" s="58">
        <v>0.29282576866764276</v>
      </c>
    </row>
    <row r="29" spans="1:12" x14ac:dyDescent="0.25">
      <c r="A29" s="170" t="s">
        <v>124</v>
      </c>
      <c r="B29" s="173" t="s">
        <v>123</v>
      </c>
      <c r="C29" s="56" t="s">
        <v>379</v>
      </c>
      <c r="D29" s="57">
        <v>8434</v>
      </c>
      <c r="E29" s="58">
        <v>7.8017548019919376</v>
      </c>
      <c r="F29" s="58">
        <v>6.6990751719231678</v>
      </c>
      <c r="G29" s="58">
        <v>10.303533317524307</v>
      </c>
      <c r="H29" s="58">
        <v>74.294522172160299</v>
      </c>
      <c r="I29" s="58">
        <v>0.20156509366848471</v>
      </c>
      <c r="J29" s="58">
        <v>0.69954944273179986</v>
      </c>
    </row>
    <row r="30" spans="1:12" x14ac:dyDescent="0.25">
      <c r="A30" s="170"/>
      <c r="B30" s="173"/>
      <c r="C30" s="56" t="s">
        <v>380</v>
      </c>
      <c r="D30" s="57">
        <v>3453</v>
      </c>
      <c r="E30" s="58">
        <v>3.301476976542137</v>
      </c>
      <c r="F30" s="58">
        <v>0.28960324355632783</v>
      </c>
      <c r="G30" s="58">
        <v>9.0066608746017955</v>
      </c>
      <c r="H30" s="58">
        <v>84.506226469736461</v>
      </c>
      <c r="I30" s="58">
        <v>2.4905878945844195</v>
      </c>
      <c r="J30" s="58">
        <v>0.40544454097885896</v>
      </c>
    </row>
    <row r="31" spans="1:12" x14ac:dyDescent="0.25">
      <c r="A31" s="170"/>
      <c r="B31" s="173"/>
      <c r="C31" s="56" t="s">
        <v>381</v>
      </c>
      <c r="D31" s="57">
        <v>5847</v>
      </c>
      <c r="E31" s="58">
        <v>25.141097998973834</v>
      </c>
      <c r="F31" s="58">
        <v>24.303061399008037</v>
      </c>
      <c r="G31" s="58">
        <v>10.056439199589533</v>
      </c>
      <c r="H31" s="58">
        <v>40.003420557550875</v>
      </c>
      <c r="I31" s="58">
        <v>0.34205575508807934</v>
      </c>
      <c r="J31" s="58">
        <v>0.15392508978963571</v>
      </c>
    </row>
    <row r="32" spans="1:12" x14ac:dyDescent="0.25">
      <c r="A32" s="170" t="s">
        <v>382</v>
      </c>
      <c r="B32" s="173" t="s">
        <v>112</v>
      </c>
      <c r="C32" s="56" t="s">
        <v>379</v>
      </c>
      <c r="D32" s="57">
        <v>9069</v>
      </c>
      <c r="E32" s="58">
        <v>27.334877053699415</v>
      </c>
      <c r="F32" s="58">
        <v>9.9239166391002318E-2</v>
      </c>
      <c r="G32" s="58">
        <v>20.013231888852133</v>
      </c>
      <c r="H32" s="58">
        <v>38.846620355055684</v>
      </c>
      <c r="I32" s="58">
        <v>0</v>
      </c>
      <c r="J32" s="58">
        <v>13.706031536001765</v>
      </c>
    </row>
    <row r="33" spans="1:10" x14ac:dyDescent="0.25">
      <c r="A33" s="170"/>
      <c r="B33" s="173"/>
      <c r="C33" s="56" t="s">
        <v>380</v>
      </c>
      <c r="D33" s="57">
        <v>11057</v>
      </c>
      <c r="E33" s="58">
        <v>43.465677851135027</v>
      </c>
      <c r="F33" s="58">
        <v>4.5220222483494617E-2</v>
      </c>
      <c r="G33" s="58">
        <v>18.630731663199782</v>
      </c>
      <c r="H33" s="58">
        <v>22.03129239395858</v>
      </c>
      <c r="I33" s="58">
        <v>9.9484489463688167E-2</v>
      </c>
      <c r="J33" s="58">
        <v>15.727593379759428</v>
      </c>
    </row>
    <row r="34" spans="1:10" x14ac:dyDescent="0.25">
      <c r="A34" s="170"/>
      <c r="B34" s="173"/>
      <c r="C34" s="56" t="s">
        <v>381</v>
      </c>
      <c r="D34" s="57">
        <v>6971</v>
      </c>
      <c r="E34" s="58">
        <v>40.238129393200403</v>
      </c>
      <c r="F34" s="58">
        <v>3.873188925548702</v>
      </c>
      <c r="G34" s="58">
        <v>10.342848945631903</v>
      </c>
      <c r="H34" s="58">
        <v>35.977621575096833</v>
      </c>
      <c r="I34" s="58">
        <v>0</v>
      </c>
      <c r="J34" s="58">
        <v>9.5682111605221642</v>
      </c>
    </row>
    <row r="35" spans="1:10" x14ac:dyDescent="0.25">
      <c r="A35" s="170" t="s">
        <v>105</v>
      </c>
      <c r="B35" s="173" t="s">
        <v>104</v>
      </c>
      <c r="C35" s="56" t="s">
        <v>379</v>
      </c>
      <c r="D35" s="57">
        <v>18118</v>
      </c>
      <c r="E35" s="58">
        <v>100</v>
      </c>
      <c r="F35" s="58">
        <v>0</v>
      </c>
      <c r="G35" s="58">
        <v>0</v>
      </c>
      <c r="H35" s="58">
        <v>0</v>
      </c>
      <c r="I35" s="58">
        <v>0</v>
      </c>
      <c r="J35" s="58">
        <v>0</v>
      </c>
    </row>
    <row r="36" spans="1:10" x14ac:dyDescent="0.25">
      <c r="A36" s="170"/>
      <c r="B36" s="173"/>
      <c r="C36" s="56" t="s">
        <v>380</v>
      </c>
      <c r="D36" s="57">
        <v>15762</v>
      </c>
      <c r="E36" s="58">
        <v>100</v>
      </c>
      <c r="F36" s="58">
        <v>0</v>
      </c>
      <c r="G36" s="58">
        <v>0</v>
      </c>
      <c r="H36" s="58">
        <v>0</v>
      </c>
      <c r="I36" s="58">
        <v>0</v>
      </c>
      <c r="J36" s="58">
        <v>0</v>
      </c>
    </row>
    <row r="37" spans="1:10" x14ac:dyDescent="0.25">
      <c r="A37" s="170"/>
      <c r="B37" s="173"/>
      <c r="C37" s="56" t="s">
        <v>381</v>
      </c>
      <c r="D37" s="57">
        <v>20475</v>
      </c>
      <c r="E37" s="58">
        <v>100</v>
      </c>
      <c r="F37" s="58">
        <v>0</v>
      </c>
      <c r="G37" s="58">
        <v>0</v>
      </c>
      <c r="H37" s="58">
        <v>0</v>
      </c>
      <c r="I37" s="58">
        <v>0</v>
      </c>
      <c r="J37" s="58">
        <v>0</v>
      </c>
    </row>
    <row r="38" spans="1:10" x14ac:dyDescent="0.25">
      <c r="A38" s="170" t="s">
        <v>694</v>
      </c>
      <c r="B38" s="173" t="s">
        <v>107</v>
      </c>
      <c r="C38" s="56" t="s">
        <v>379</v>
      </c>
      <c r="D38" s="57">
        <v>9896</v>
      </c>
      <c r="E38" s="58">
        <v>69.149151172190784</v>
      </c>
      <c r="F38" s="58">
        <v>11.034761519805983</v>
      </c>
      <c r="G38" s="58">
        <v>19.816087308003233</v>
      </c>
      <c r="H38" s="58">
        <v>0</v>
      </c>
      <c r="I38" s="58">
        <v>0</v>
      </c>
      <c r="J38" s="58">
        <v>0</v>
      </c>
    </row>
    <row r="39" spans="1:10" x14ac:dyDescent="0.25">
      <c r="A39" s="170"/>
      <c r="B39" s="173"/>
      <c r="C39" s="56" t="s">
        <v>380</v>
      </c>
      <c r="D39" s="57">
        <v>12342</v>
      </c>
      <c r="E39" s="58">
        <v>21.52001296386323</v>
      </c>
      <c r="F39" s="58">
        <v>71.471398476746074</v>
      </c>
      <c r="G39" s="58">
        <v>7.0085885593906978</v>
      </c>
      <c r="H39" s="58">
        <v>0</v>
      </c>
      <c r="I39" s="58">
        <v>0</v>
      </c>
      <c r="J39" s="58">
        <v>0</v>
      </c>
    </row>
    <row r="40" spans="1:10" x14ac:dyDescent="0.25">
      <c r="A40" s="170"/>
      <c r="B40" s="173"/>
      <c r="C40" s="56" t="s">
        <v>381</v>
      </c>
      <c r="D40" s="57">
        <v>22695</v>
      </c>
      <c r="E40" s="58">
        <v>14.346772416831902</v>
      </c>
      <c r="F40" s="58">
        <v>83.097598589997801</v>
      </c>
      <c r="G40" s="58">
        <v>2.555628993170302</v>
      </c>
      <c r="H40" s="58">
        <v>0</v>
      </c>
      <c r="I40" s="58">
        <v>0</v>
      </c>
      <c r="J40" s="58">
        <v>0</v>
      </c>
    </row>
    <row r="41" spans="1:10" x14ac:dyDescent="0.25">
      <c r="A41" s="170" t="s">
        <v>383</v>
      </c>
      <c r="B41" s="171" t="s">
        <v>384</v>
      </c>
      <c r="C41" s="56" t="s">
        <v>371</v>
      </c>
      <c r="D41" s="57">
        <v>30</v>
      </c>
      <c r="E41" s="58">
        <v>26.666666666666668</v>
      </c>
      <c r="F41" s="58">
        <v>0</v>
      </c>
      <c r="G41" s="58">
        <v>3.3333333333333335</v>
      </c>
      <c r="H41" s="58">
        <v>0</v>
      </c>
      <c r="I41" s="58">
        <v>70</v>
      </c>
      <c r="J41" s="58">
        <v>0</v>
      </c>
    </row>
    <row r="42" spans="1:10" x14ac:dyDescent="0.25">
      <c r="A42" s="170"/>
      <c r="B42" s="171"/>
      <c r="C42" s="56" t="s">
        <v>385</v>
      </c>
      <c r="D42" s="57">
        <v>45</v>
      </c>
      <c r="E42" s="58">
        <v>46.666666666666664</v>
      </c>
      <c r="F42" s="58">
        <v>0</v>
      </c>
      <c r="G42" s="58">
        <v>28.888888888888886</v>
      </c>
      <c r="H42" s="58">
        <v>22.222222222222221</v>
      </c>
      <c r="I42" s="58">
        <v>2.2222222222222223</v>
      </c>
      <c r="J42" s="58">
        <v>0</v>
      </c>
    </row>
    <row r="43" spans="1:10" x14ac:dyDescent="0.25">
      <c r="A43" s="170"/>
      <c r="B43" s="171"/>
      <c r="C43" s="56" t="s">
        <v>377</v>
      </c>
      <c r="D43" s="57">
        <v>22</v>
      </c>
      <c r="E43" s="58">
        <v>0</v>
      </c>
      <c r="F43" s="58">
        <v>18.181818181818183</v>
      </c>
      <c r="G43" s="58">
        <v>0</v>
      </c>
      <c r="H43" s="58">
        <v>54.54545454545454</v>
      </c>
      <c r="I43" s="58">
        <v>27.27272727272727</v>
      </c>
      <c r="J43" s="58">
        <v>0</v>
      </c>
    </row>
    <row r="44" spans="1:10" x14ac:dyDescent="0.25">
      <c r="A44" s="170" t="s">
        <v>124</v>
      </c>
      <c r="B44" s="171" t="s">
        <v>386</v>
      </c>
      <c r="C44" s="56" t="s">
        <v>381</v>
      </c>
      <c r="D44" s="57">
        <v>47</v>
      </c>
      <c r="E44" s="58">
        <v>68.085106382978722</v>
      </c>
      <c r="F44" s="58">
        <v>25.531914893617021</v>
      </c>
      <c r="G44" s="58">
        <v>0</v>
      </c>
      <c r="H44" s="58">
        <v>6.3829787234042552</v>
      </c>
      <c r="I44" s="58">
        <v>0</v>
      </c>
      <c r="J44" s="58">
        <v>0</v>
      </c>
    </row>
    <row r="45" spans="1:10" x14ac:dyDescent="0.25">
      <c r="A45" s="170"/>
      <c r="B45" s="171"/>
      <c r="C45" s="56" t="s">
        <v>377</v>
      </c>
      <c r="D45" s="57">
        <v>28</v>
      </c>
      <c r="E45" s="58">
        <v>0</v>
      </c>
      <c r="F45" s="58">
        <v>0</v>
      </c>
      <c r="G45" s="58">
        <v>0</v>
      </c>
      <c r="H45" s="58">
        <v>100</v>
      </c>
      <c r="I45" s="58">
        <v>0</v>
      </c>
      <c r="J45" s="58">
        <v>0</v>
      </c>
    </row>
    <row r="47" spans="1:10" x14ac:dyDescent="0.25">
      <c r="A47" s="60" t="s">
        <v>387</v>
      </c>
    </row>
    <row r="48" spans="1:10" x14ac:dyDescent="0.25">
      <c r="A48" t="s">
        <v>388</v>
      </c>
    </row>
    <row r="49" spans="1:1" x14ac:dyDescent="0.25">
      <c r="A49" t="s">
        <v>389</v>
      </c>
    </row>
    <row r="51" spans="1:1" x14ac:dyDescent="0.25">
      <c r="A51" s="61"/>
    </row>
    <row r="52" spans="1:1" x14ac:dyDescent="0.25">
      <c r="A52" s="61"/>
    </row>
    <row r="54" spans="1:1" x14ac:dyDescent="0.25">
      <c r="A54" s="61"/>
    </row>
    <row r="55" spans="1:1" x14ac:dyDescent="0.25">
      <c r="A55" s="61"/>
    </row>
    <row r="56" spans="1:1" x14ac:dyDescent="0.25">
      <c r="A56" s="61"/>
    </row>
  </sheetData>
  <mergeCells count="21">
    <mergeCell ref="A44:A45"/>
    <mergeCell ref="B44:B45"/>
    <mergeCell ref="A1:J1"/>
    <mergeCell ref="A35:A37"/>
    <mergeCell ref="B35:B37"/>
    <mergeCell ref="A38:A40"/>
    <mergeCell ref="B38:B40"/>
    <mergeCell ref="A41:A43"/>
    <mergeCell ref="B41:B43"/>
    <mergeCell ref="A24:A28"/>
    <mergeCell ref="B24:B28"/>
    <mergeCell ref="A29:A31"/>
    <mergeCell ref="B29:B31"/>
    <mergeCell ref="A32:A34"/>
    <mergeCell ref="B32:B34"/>
    <mergeCell ref="A3:A8"/>
    <mergeCell ref="B3:B8"/>
    <mergeCell ref="A9:A16"/>
    <mergeCell ref="B9:B16"/>
    <mergeCell ref="A17:A23"/>
    <mergeCell ref="B17:B23"/>
  </mergeCells>
  <conditionalFormatting sqref="E3:J45">
    <cfRule type="colorScale" priority="4851">
      <colorScale>
        <cfvo type="num" val="0"/>
        <cfvo type="num" val="100"/>
        <color theme="0"/>
        <color rgb="FFF8696B"/>
      </colorScale>
    </cfRule>
  </conditionalFormatting>
  <conditionalFormatting sqref="L17:L19 L9:L11 L3:L5">
    <cfRule type="colorScale" priority="4845">
      <colorScale>
        <cfvo type="min"/>
        <cfvo type="max"/>
        <color rgb="FFFCFCFF"/>
        <color rgb="FFF8696B"/>
      </colorScale>
    </cfRule>
  </conditionalFormatting>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G150"/>
  <sheetViews>
    <sheetView zoomScale="85" zoomScaleNormal="85" workbookViewId="0">
      <pane xSplit="9" ySplit="7" topLeftCell="J8" activePane="bottomRight" state="frozen"/>
      <selection sqref="A1:AM1"/>
      <selection pane="topRight"/>
      <selection pane="bottomLeft"/>
      <selection pane="bottomRight" sqref="A1:AM1"/>
    </sheetView>
  </sheetViews>
  <sheetFormatPr defaultRowHeight="15" outlineLevelRow="4" x14ac:dyDescent="0.25"/>
  <cols>
    <col min="1" max="1" width="8.42578125" style="62" customWidth="1"/>
    <col min="2" max="3" width="6.7109375" style="62" customWidth="1"/>
    <col min="4" max="4" width="7.5703125" style="62" customWidth="1"/>
    <col min="5" max="5" width="37.5703125" style="62" bestFit="1" customWidth="1"/>
    <col min="6" max="6" width="6.7109375" customWidth="1"/>
    <col min="7" max="9" width="5.5703125" bestFit="1" customWidth="1"/>
    <col min="10" max="10" width="2" customWidth="1"/>
    <col min="11" max="11" width="6.28515625" bestFit="1" customWidth="1"/>
    <col min="12" max="12" width="7" bestFit="1" customWidth="1"/>
    <col min="13" max="13" width="6.140625" bestFit="1" customWidth="1"/>
    <col min="14" max="16" width="6" bestFit="1" customWidth="1"/>
    <col min="17" max="17" width="6.140625" bestFit="1" customWidth="1"/>
    <col min="18" max="18" width="6" bestFit="1" customWidth="1"/>
    <col min="19" max="19" width="6.140625" bestFit="1" customWidth="1"/>
    <col min="20" max="21" width="5.85546875" bestFit="1" customWidth="1"/>
    <col min="22" max="22" width="6.42578125" bestFit="1" customWidth="1"/>
    <col min="23" max="24" width="5.85546875" bestFit="1" customWidth="1"/>
    <col min="25" max="25" width="6.140625" bestFit="1" customWidth="1"/>
    <col min="26" max="26" width="5.85546875" bestFit="1" customWidth="1"/>
    <col min="27" max="27" width="6.140625" bestFit="1" customWidth="1"/>
    <col min="28" max="28" width="6.42578125" bestFit="1" customWidth="1"/>
    <col min="29" max="29" width="6" bestFit="1" customWidth="1"/>
    <col min="30" max="31" width="6.140625" bestFit="1" customWidth="1"/>
    <col min="32" max="32" width="6.85546875" bestFit="1" customWidth="1"/>
    <col min="33" max="34" width="6" bestFit="1" customWidth="1"/>
    <col min="35" max="35" width="6.85546875" bestFit="1" customWidth="1"/>
    <col min="36" max="36" width="6.140625" bestFit="1" customWidth="1"/>
    <col min="37" max="37" width="5.5703125" bestFit="1" customWidth="1"/>
    <col min="38" max="38" width="6.140625" bestFit="1" customWidth="1"/>
    <col min="39" max="39" width="5.7109375" bestFit="1" customWidth="1"/>
    <col min="40" max="40" width="6.7109375" bestFit="1" customWidth="1"/>
    <col min="41" max="41" width="6" bestFit="1" customWidth="1"/>
    <col min="42" max="42" width="6.140625" bestFit="1" customWidth="1"/>
    <col min="43" max="43" width="6" bestFit="1" customWidth="1"/>
    <col min="44" max="46" width="6.7109375" bestFit="1" customWidth="1"/>
    <col min="47" max="47" width="5.85546875" bestFit="1" customWidth="1"/>
    <col min="48" max="51" width="6" bestFit="1" customWidth="1"/>
    <col min="52" max="52" width="6.5703125" bestFit="1" customWidth="1"/>
    <col min="53" max="53" width="6.140625" bestFit="1" customWidth="1"/>
    <col min="54" max="54" width="6.28515625" bestFit="1" customWidth="1"/>
    <col min="55" max="55" width="7.28515625" bestFit="1" customWidth="1"/>
    <col min="56" max="64" width="6.140625" bestFit="1" customWidth="1"/>
    <col min="65" max="68" width="6" bestFit="1" customWidth="1"/>
    <col min="69" max="69" width="5.5703125" bestFit="1" customWidth="1"/>
    <col min="70" max="71" width="6" bestFit="1" customWidth="1"/>
    <col min="72" max="73" width="6.28515625" bestFit="1" customWidth="1"/>
  </cols>
  <sheetData>
    <row r="1" spans="1:85" ht="56.25" customHeight="1" x14ac:dyDescent="0.25">
      <c r="A1" s="155" t="s">
        <v>390</v>
      </c>
      <c r="B1" s="155"/>
      <c r="C1" s="155"/>
      <c r="D1" s="155"/>
      <c r="E1" s="155"/>
      <c r="F1" s="155"/>
      <c r="G1" s="155"/>
      <c r="H1" s="155"/>
      <c r="I1" s="155"/>
      <c r="J1" s="155"/>
      <c r="K1" s="155"/>
      <c r="L1" s="155"/>
      <c r="M1" s="155"/>
      <c r="N1" s="155"/>
      <c r="O1" s="155"/>
      <c r="P1" s="155"/>
      <c r="Q1" s="155"/>
      <c r="R1" s="155"/>
      <c r="S1" s="155"/>
      <c r="T1" s="155"/>
      <c r="U1" s="155"/>
      <c r="V1" s="155"/>
      <c r="W1" s="155"/>
      <c r="X1" s="155"/>
      <c r="Y1" s="155"/>
      <c r="Z1" s="155"/>
      <c r="AA1" s="155"/>
      <c r="AB1" s="155"/>
      <c r="AC1" s="155"/>
      <c r="AD1" s="155"/>
      <c r="AE1" s="155"/>
      <c r="AF1" s="155"/>
      <c r="AG1" s="155"/>
      <c r="AH1" s="155"/>
      <c r="AI1" s="155"/>
      <c r="AJ1" s="155"/>
      <c r="AK1" s="155"/>
      <c r="AL1" s="155"/>
      <c r="AM1" s="155"/>
      <c r="AN1" s="63"/>
      <c r="AO1" s="63"/>
      <c r="AP1" s="63"/>
      <c r="AQ1" s="63"/>
      <c r="AR1" s="63"/>
      <c r="AS1" s="63"/>
      <c r="AT1" s="63"/>
      <c r="AU1" s="63"/>
      <c r="AV1" s="63"/>
      <c r="AW1" s="63"/>
      <c r="AX1" s="63"/>
      <c r="AY1" s="63"/>
      <c r="AZ1" s="63"/>
      <c r="BA1" s="63"/>
      <c r="BB1" s="63"/>
      <c r="BC1" s="63"/>
      <c r="BD1" s="63"/>
      <c r="BE1" s="63"/>
      <c r="BF1" s="63"/>
      <c r="BG1" s="63"/>
      <c r="BH1" s="63"/>
      <c r="BI1" s="63"/>
      <c r="BJ1" s="63"/>
      <c r="BK1" s="63"/>
      <c r="BL1" s="63"/>
      <c r="BM1" s="63"/>
      <c r="BN1" s="63"/>
      <c r="BO1" s="63"/>
      <c r="BP1" s="63"/>
      <c r="BQ1" s="63"/>
      <c r="BR1" s="63"/>
      <c r="BS1" s="63"/>
      <c r="BT1" s="63"/>
      <c r="BU1" s="63"/>
      <c r="BV1" s="63"/>
      <c r="BW1" s="63"/>
      <c r="BX1" s="63"/>
      <c r="BY1" s="63"/>
      <c r="BZ1" s="63"/>
      <c r="CA1" s="63"/>
      <c r="CB1" s="63"/>
      <c r="CC1" s="63"/>
      <c r="CD1" s="64"/>
      <c r="CE1" s="64"/>
      <c r="CF1" s="64"/>
      <c r="CG1" s="64"/>
    </row>
    <row r="2" spans="1:85" s="64" customFormat="1" ht="18" customHeight="1" x14ac:dyDescent="0.25">
      <c r="A2" s="65"/>
      <c r="B2" s="66"/>
      <c r="C2" s="66"/>
      <c r="D2" s="66"/>
      <c r="E2" s="67"/>
      <c r="F2" s="211" t="s">
        <v>391</v>
      </c>
      <c r="G2" s="212"/>
      <c r="H2" s="212"/>
      <c r="I2" s="213"/>
      <c r="J2" s="68"/>
      <c r="K2" s="214" t="s">
        <v>128</v>
      </c>
      <c r="L2" s="215"/>
      <c r="M2" s="215"/>
      <c r="N2" s="215"/>
      <c r="O2" s="215"/>
      <c r="P2" s="215"/>
      <c r="Q2" s="216"/>
      <c r="R2" s="217" t="s">
        <v>6</v>
      </c>
      <c r="S2" s="218"/>
      <c r="T2" s="218"/>
      <c r="U2" s="218"/>
      <c r="V2" s="218"/>
      <c r="W2" s="218"/>
      <c r="X2" s="218"/>
      <c r="Y2" s="218"/>
      <c r="Z2" s="218"/>
      <c r="AA2" s="218"/>
      <c r="AB2" s="218"/>
      <c r="AC2" s="218"/>
      <c r="AD2" s="218"/>
      <c r="AE2" s="218"/>
      <c r="AF2" s="218"/>
      <c r="AG2" s="218"/>
      <c r="AH2" s="218"/>
      <c r="AI2" s="218"/>
      <c r="AJ2" s="218"/>
      <c r="AK2" s="218"/>
      <c r="AL2" s="218"/>
      <c r="AM2" s="219"/>
      <c r="AN2" s="202" t="s">
        <v>392</v>
      </c>
      <c r="AO2" s="203"/>
      <c r="AP2" s="203"/>
      <c r="AQ2" s="203"/>
      <c r="AR2" s="203"/>
      <c r="AS2" s="203"/>
      <c r="AT2" s="203"/>
      <c r="AU2" s="203"/>
      <c r="AV2" s="203"/>
      <c r="AW2" s="203"/>
      <c r="AX2" s="203"/>
      <c r="AY2" s="203"/>
      <c r="AZ2" s="203"/>
      <c r="BA2" s="203"/>
      <c r="BB2" s="203"/>
      <c r="BC2" s="204"/>
      <c r="BD2" s="205" t="s">
        <v>393</v>
      </c>
      <c r="BE2" s="206"/>
      <c r="BF2" s="206"/>
      <c r="BG2" s="206"/>
      <c r="BH2" s="206"/>
      <c r="BI2" s="206"/>
      <c r="BJ2" s="206"/>
      <c r="BK2" s="206"/>
      <c r="BL2" s="206"/>
      <c r="BM2" s="206"/>
      <c r="BN2" s="206"/>
      <c r="BO2" s="206"/>
      <c r="BP2" s="206"/>
      <c r="BQ2" s="206"/>
      <c r="BR2" s="206"/>
      <c r="BS2" s="206"/>
      <c r="BT2" s="206"/>
      <c r="BU2" s="207"/>
    </row>
    <row r="3" spans="1:85" s="64" customFormat="1" ht="39.950000000000003" customHeight="1" x14ac:dyDescent="0.25">
      <c r="A3" s="69"/>
      <c r="B3" s="70"/>
      <c r="C3" s="70"/>
      <c r="D3" s="70"/>
      <c r="E3" s="71"/>
      <c r="F3" s="177" t="s">
        <v>128</v>
      </c>
      <c r="G3" s="178" t="s">
        <v>6</v>
      </c>
      <c r="H3" s="179" t="s">
        <v>392</v>
      </c>
      <c r="I3" s="180" t="s">
        <v>393</v>
      </c>
      <c r="J3" s="68"/>
      <c r="K3" s="193" t="s">
        <v>137</v>
      </c>
      <c r="L3" s="193" t="s">
        <v>130</v>
      </c>
      <c r="M3" s="193" t="s">
        <v>394</v>
      </c>
      <c r="N3" s="193" t="s">
        <v>142</v>
      </c>
      <c r="O3" s="194" t="s">
        <v>395</v>
      </c>
      <c r="P3" s="193" t="s">
        <v>146</v>
      </c>
      <c r="Q3" s="193" t="s">
        <v>140</v>
      </c>
      <c r="R3" s="181" t="s">
        <v>8</v>
      </c>
      <c r="S3" s="181" t="s">
        <v>396</v>
      </c>
      <c r="T3" s="181" t="s">
        <v>14</v>
      </c>
      <c r="U3" s="181" t="s">
        <v>16</v>
      </c>
      <c r="V3" s="181" t="s">
        <v>19</v>
      </c>
      <c r="W3" s="181" t="s">
        <v>23</v>
      </c>
      <c r="X3" s="181" t="s">
        <v>21</v>
      </c>
      <c r="Y3" s="181" t="s">
        <v>26</v>
      </c>
      <c r="Z3" s="181" t="s">
        <v>28</v>
      </c>
      <c r="AA3" s="181" t="s">
        <v>32</v>
      </c>
      <c r="AB3" s="181" t="s">
        <v>30</v>
      </c>
      <c r="AC3" s="181" t="s">
        <v>34</v>
      </c>
      <c r="AD3" s="182" t="s">
        <v>397</v>
      </c>
      <c r="AE3" s="183"/>
      <c r="AF3" s="181" t="s">
        <v>41</v>
      </c>
      <c r="AG3" s="181" t="s">
        <v>44</v>
      </c>
      <c r="AH3" s="181" t="s">
        <v>398</v>
      </c>
      <c r="AI3" s="181" t="s">
        <v>46</v>
      </c>
      <c r="AJ3" s="181" t="s">
        <v>48</v>
      </c>
      <c r="AK3" s="181" t="s">
        <v>399</v>
      </c>
      <c r="AL3" s="181" t="s">
        <v>400</v>
      </c>
      <c r="AM3" s="181" t="s">
        <v>401</v>
      </c>
      <c r="AN3" s="226" t="s">
        <v>110</v>
      </c>
      <c r="AO3" s="228" t="s">
        <v>289</v>
      </c>
      <c r="AP3" s="228" t="s">
        <v>90</v>
      </c>
      <c r="AQ3" s="230" t="s">
        <v>93</v>
      </c>
      <c r="AR3" s="196" t="s">
        <v>105</v>
      </c>
      <c r="AS3" s="197"/>
      <c r="AT3" s="198"/>
      <c r="AU3" s="196" t="s">
        <v>693</v>
      </c>
      <c r="AV3" s="197"/>
      <c r="AW3" s="197"/>
      <c r="AX3" s="198"/>
      <c r="AY3" s="195" t="s">
        <v>402</v>
      </c>
      <c r="AZ3" s="195" t="s">
        <v>403</v>
      </c>
      <c r="BA3" s="195" t="s">
        <v>403</v>
      </c>
      <c r="BB3" s="195" t="s">
        <v>404</v>
      </c>
      <c r="BC3" s="195" t="s">
        <v>100</v>
      </c>
      <c r="BD3" s="220" t="s">
        <v>127</v>
      </c>
      <c r="BE3" s="221"/>
      <c r="BF3" s="221"/>
      <c r="BG3" s="221"/>
      <c r="BH3" s="221"/>
      <c r="BI3" s="222"/>
      <c r="BJ3" s="187" t="s">
        <v>692</v>
      </c>
      <c r="BK3" s="188"/>
      <c r="BL3" s="189"/>
      <c r="BM3" s="187" t="s">
        <v>113</v>
      </c>
      <c r="BN3" s="188"/>
      <c r="BO3" s="188"/>
      <c r="BP3" s="189"/>
      <c r="BQ3" s="186" t="s">
        <v>405</v>
      </c>
      <c r="BR3" s="186" t="s">
        <v>116</v>
      </c>
      <c r="BS3" s="186" t="s">
        <v>119</v>
      </c>
      <c r="BT3" s="186" t="s">
        <v>406</v>
      </c>
      <c r="BU3" s="186" t="s">
        <v>407</v>
      </c>
    </row>
    <row r="4" spans="1:85" s="64" customFormat="1" ht="98.1" customHeight="1" x14ac:dyDescent="0.25">
      <c r="A4" s="69"/>
      <c r="B4" s="70"/>
      <c r="C4" s="70"/>
      <c r="D4" s="70"/>
      <c r="E4" s="71"/>
      <c r="F4" s="177"/>
      <c r="G4" s="178"/>
      <c r="H4" s="179"/>
      <c r="I4" s="180"/>
      <c r="J4" s="72"/>
      <c r="K4" s="193"/>
      <c r="L4" s="193"/>
      <c r="M4" s="193"/>
      <c r="N4" s="193"/>
      <c r="O4" s="194"/>
      <c r="P4" s="193"/>
      <c r="Q4" s="193"/>
      <c r="R4" s="181"/>
      <c r="S4" s="181"/>
      <c r="T4" s="181"/>
      <c r="U4" s="181"/>
      <c r="V4" s="181"/>
      <c r="W4" s="181"/>
      <c r="X4" s="181"/>
      <c r="Y4" s="181"/>
      <c r="Z4" s="181"/>
      <c r="AA4" s="181"/>
      <c r="AB4" s="181"/>
      <c r="AC4" s="181"/>
      <c r="AD4" s="184"/>
      <c r="AE4" s="185"/>
      <c r="AF4" s="181"/>
      <c r="AG4" s="181"/>
      <c r="AH4" s="181"/>
      <c r="AI4" s="181"/>
      <c r="AJ4" s="181"/>
      <c r="AK4" s="181"/>
      <c r="AL4" s="181"/>
      <c r="AM4" s="181"/>
      <c r="AN4" s="227"/>
      <c r="AO4" s="229"/>
      <c r="AP4" s="229"/>
      <c r="AQ4" s="231"/>
      <c r="AR4" s="199"/>
      <c r="AS4" s="200"/>
      <c r="AT4" s="201"/>
      <c r="AU4" s="199"/>
      <c r="AV4" s="200"/>
      <c r="AW4" s="200"/>
      <c r="AX4" s="201"/>
      <c r="AY4" s="195"/>
      <c r="AZ4" s="195"/>
      <c r="BA4" s="195"/>
      <c r="BB4" s="195"/>
      <c r="BC4" s="195"/>
      <c r="BD4" s="223"/>
      <c r="BE4" s="224"/>
      <c r="BF4" s="224"/>
      <c r="BG4" s="224"/>
      <c r="BH4" s="224"/>
      <c r="BI4" s="225"/>
      <c r="BJ4" s="190"/>
      <c r="BK4" s="191"/>
      <c r="BL4" s="192"/>
      <c r="BM4" s="190"/>
      <c r="BN4" s="191"/>
      <c r="BO4" s="191"/>
      <c r="BP4" s="192"/>
      <c r="BQ4" s="186"/>
      <c r="BR4" s="186"/>
      <c r="BS4" s="186"/>
      <c r="BT4" s="186"/>
      <c r="BU4" s="186"/>
    </row>
    <row r="5" spans="1:85" x14ac:dyDescent="0.25">
      <c r="A5" s="73"/>
      <c r="E5" s="74"/>
      <c r="F5" s="177"/>
      <c r="G5" s="178"/>
      <c r="H5" s="179"/>
      <c r="I5" s="180"/>
      <c r="J5" s="72"/>
      <c r="K5" s="75" t="s">
        <v>17</v>
      </c>
      <c r="L5" s="75" t="s">
        <v>9</v>
      </c>
      <c r="M5" s="75" t="s">
        <v>9</v>
      </c>
      <c r="N5" s="75" t="s">
        <v>17</v>
      </c>
      <c r="O5" s="75" t="s">
        <v>17</v>
      </c>
      <c r="P5" s="75" t="s">
        <v>17</v>
      </c>
      <c r="Q5" s="75" t="s">
        <v>17</v>
      </c>
      <c r="R5" s="76" t="s">
        <v>9</v>
      </c>
      <c r="S5" s="76" t="s">
        <v>9</v>
      </c>
      <c r="T5" s="76" t="s">
        <v>9</v>
      </c>
      <c r="U5" s="76" t="s">
        <v>17</v>
      </c>
      <c r="V5" s="76" t="s">
        <v>9</v>
      </c>
      <c r="W5" s="76" t="s">
        <v>9</v>
      </c>
      <c r="X5" s="76" t="s">
        <v>9</v>
      </c>
      <c r="Y5" s="76" t="s">
        <v>9</v>
      </c>
      <c r="Z5" s="76" t="s">
        <v>9</v>
      </c>
      <c r="AA5" s="76" t="s">
        <v>9</v>
      </c>
      <c r="AB5" s="76" t="s">
        <v>9</v>
      </c>
      <c r="AC5" s="76" t="s">
        <v>9</v>
      </c>
      <c r="AD5" s="76" t="s">
        <v>17</v>
      </c>
      <c r="AE5" s="76" t="s">
        <v>9</v>
      </c>
      <c r="AF5" s="76" t="s">
        <v>9</v>
      </c>
      <c r="AG5" s="76" t="s">
        <v>9</v>
      </c>
      <c r="AH5" s="76" t="s">
        <v>9</v>
      </c>
      <c r="AI5" s="76" t="s">
        <v>9</v>
      </c>
      <c r="AJ5" s="76" t="s">
        <v>17</v>
      </c>
      <c r="AK5" s="76" t="s">
        <v>9</v>
      </c>
      <c r="AL5" s="76" t="s">
        <v>9</v>
      </c>
      <c r="AM5" s="76" t="s">
        <v>9</v>
      </c>
      <c r="AN5" s="77" t="s">
        <v>9</v>
      </c>
      <c r="AO5" s="77" t="s">
        <v>9</v>
      </c>
      <c r="AP5" s="77" t="s">
        <v>9</v>
      </c>
      <c r="AQ5" s="77" t="s">
        <v>9</v>
      </c>
      <c r="AR5" s="77" t="s">
        <v>9</v>
      </c>
      <c r="AS5" s="77" t="s">
        <v>408</v>
      </c>
      <c r="AT5" s="77" t="s">
        <v>409</v>
      </c>
      <c r="AU5" s="78" t="s">
        <v>9</v>
      </c>
      <c r="AV5" s="77" t="s">
        <v>9</v>
      </c>
      <c r="AW5" s="77" t="s">
        <v>408</v>
      </c>
      <c r="AX5" s="77" t="s">
        <v>409</v>
      </c>
      <c r="AY5" s="77" t="s">
        <v>9</v>
      </c>
      <c r="AZ5" s="77" t="s">
        <v>9</v>
      </c>
      <c r="BA5" s="77" t="s">
        <v>9</v>
      </c>
      <c r="BB5" s="77" t="s">
        <v>9</v>
      </c>
      <c r="BC5" s="77" t="s">
        <v>9</v>
      </c>
      <c r="BD5" s="79" t="s">
        <v>9</v>
      </c>
      <c r="BE5" s="79" t="s">
        <v>410</v>
      </c>
      <c r="BF5" s="79" t="s">
        <v>372</v>
      </c>
      <c r="BG5" s="79" t="s">
        <v>373</v>
      </c>
      <c r="BH5" s="79" t="s">
        <v>374</v>
      </c>
      <c r="BI5" s="79" t="s">
        <v>375</v>
      </c>
      <c r="BJ5" s="79" t="s">
        <v>9</v>
      </c>
      <c r="BK5" s="79" t="s">
        <v>408</v>
      </c>
      <c r="BL5" s="79" t="s">
        <v>409</v>
      </c>
      <c r="BM5" s="80" t="s">
        <v>9</v>
      </c>
      <c r="BN5" s="79" t="s">
        <v>9</v>
      </c>
      <c r="BO5" s="79" t="s">
        <v>408</v>
      </c>
      <c r="BP5" s="79" t="s">
        <v>409</v>
      </c>
      <c r="BQ5" s="79" t="s">
        <v>9</v>
      </c>
      <c r="BR5" s="79" t="s">
        <v>9</v>
      </c>
      <c r="BS5" s="79" t="s">
        <v>9</v>
      </c>
      <c r="BT5" s="79" t="s">
        <v>9</v>
      </c>
      <c r="BU5" s="79" t="s">
        <v>9</v>
      </c>
    </row>
    <row r="6" spans="1:85" s="64" customFormat="1" ht="18" customHeight="1" x14ac:dyDescent="0.25">
      <c r="A6" s="81" t="s">
        <v>411</v>
      </c>
      <c r="B6" s="82" t="s">
        <v>412</v>
      </c>
      <c r="C6" s="82" t="s">
        <v>149</v>
      </c>
      <c r="D6" s="82" t="s">
        <v>413</v>
      </c>
      <c r="E6" s="83" t="s">
        <v>150</v>
      </c>
      <c r="F6" s="208" t="s">
        <v>414</v>
      </c>
      <c r="G6" s="209"/>
      <c r="H6" s="209"/>
      <c r="I6" s="210"/>
      <c r="K6" s="84" t="s">
        <v>136</v>
      </c>
      <c r="L6" s="84" t="s">
        <v>138</v>
      </c>
      <c r="M6" s="84" t="s">
        <v>144</v>
      </c>
      <c r="N6" s="84" t="s">
        <v>141</v>
      </c>
      <c r="O6" s="84" t="s">
        <v>143</v>
      </c>
      <c r="P6" s="84" t="s">
        <v>145</v>
      </c>
      <c r="Q6" s="84" t="s">
        <v>139</v>
      </c>
      <c r="R6" s="84" t="s">
        <v>7</v>
      </c>
      <c r="S6" s="84" t="s">
        <v>11</v>
      </c>
      <c r="T6" s="84" t="s">
        <v>13</v>
      </c>
      <c r="U6" s="84" t="s">
        <v>15</v>
      </c>
      <c r="V6" s="84" t="s">
        <v>18</v>
      </c>
      <c r="W6" s="84" t="s">
        <v>22</v>
      </c>
      <c r="X6" s="84" t="s">
        <v>20</v>
      </c>
      <c r="Y6" s="84" t="s">
        <v>25</v>
      </c>
      <c r="Z6" s="84" t="s">
        <v>27</v>
      </c>
      <c r="AA6" s="84" t="s">
        <v>31</v>
      </c>
      <c r="AB6" s="84" t="s">
        <v>29</v>
      </c>
      <c r="AC6" s="84" t="s">
        <v>33</v>
      </c>
      <c r="AD6" s="84" t="s">
        <v>35</v>
      </c>
      <c r="AE6" s="84" t="s">
        <v>39</v>
      </c>
      <c r="AF6" s="84" t="s">
        <v>40</v>
      </c>
      <c r="AG6" s="84" t="s">
        <v>43</v>
      </c>
      <c r="AH6" s="84" t="s">
        <v>42</v>
      </c>
      <c r="AI6" s="84" t="s">
        <v>45</v>
      </c>
      <c r="AJ6" s="84" t="s">
        <v>47</v>
      </c>
      <c r="AK6" s="84" t="s">
        <v>50</v>
      </c>
      <c r="AL6" s="84" t="s">
        <v>52</v>
      </c>
      <c r="AM6" s="84" t="s">
        <v>53</v>
      </c>
      <c r="AN6" s="84" t="s">
        <v>109</v>
      </c>
      <c r="AO6" s="84" t="s">
        <v>86</v>
      </c>
      <c r="AP6" s="84" t="s">
        <v>89</v>
      </c>
      <c r="AQ6" s="84" t="s">
        <v>92</v>
      </c>
      <c r="AR6" s="174" t="s">
        <v>104</v>
      </c>
      <c r="AS6" s="175"/>
      <c r="AT6" s="176"/>
      <c r="AU6" s="84" t="s">
        <v>108</v>
      </c>
      <c r="AV6" s="174" t="s">
        <v>107</v>
      </c>
      <c r="AW6" s="175"/>
      <c r="AX6" s="176"/>
      <c r="AY6" s="84" t="s">
        <v>96</v>
      </c>
      <c r="AZ6" s="84" t="s">
        <v>415</v>
      </c>
      <c r="BA6" s="84" t="s">
        <v>95</v>
      </c>
      <c r="BB6" s="84" t="s">
        <v>102</v>
      </c>
      <c r="BC6" s="84" t="s">
        <v>99</v>
      </c>
      <c r="BD6" s="174" t="s">
        <v>126</v>
      </c>
      <c r="BE6" s="175"/>
      <c r="BF6" s="175"/>
      <c r="BG6" s="175"/>
      <c r="BH6" s="175"/>
      <c r="BI6" s="176"/>
      <c r="BJ6" s="174" t="s">
        <v>123</v>
      </c>
      <c r="BK6" s="175"/>
      <c r="BL6" s="176"/>
      <c r="BM6" s="84" t="s">
        <v>114</v>
      </c>
      <c r="BN6" s="174" t="s">
        <v>112</v>
      </c>
      <c r="BO6" s="175"/>
      <c r="BP6" s="176"/>
      <c r="BQ6" s="84" t="s">
        <v>117</v>
      </c>
      <c r="BR6" s="84" t="s">
        <v>115</v>
      </c>
      <c r="BS6" s="84" t="s">
        <v>118</v>
      </c>
      <c r="BT6" s="84" t="s">
        <v>120</v>
      </c>
      <c r="BU6" s="84" t="s">
        <v>121</v>
      </c>
    </row>
    <row r="7" spans="1:85" outlineLevel="4" collapsed="1" x14ac:dyDescent="0.25">
      <c r="A7" s="85"/>
      <c r="B7" s="85"/>
      <c r="C7" s="85"/>
      <c r="D7" s="85"/>
      <c r="E7" s="85" t="s">
        <v>416</v>
      </c>
      <c r="F7" s="86">
        <v>0</v>
      </c>
      <c r="G7" s="86">
        <v>3.3065867207477295E-3</v>
      </c>
      <c r="H7" s="86">
        <v>28.819663660330853</v>
      </c>
      <c r="I7" s="86">
        <v>0</v>
      </c>
      <c r="J7" s="87"/>
      <c r="K7" s="86">
        <v>0</v>
      </c>
      <c r="L7" s="86">
        <v>0</v>
      </c>
      <c r="M7" s="86">
        <v>0</v>
      </c>
      <c r="N7" s="86">
        <v>0</v>
      </c>
      <c r="O7" s="86">
        <v>0</v>
      </c>
      <c r="P7" s="86">
        <v>0</v>
      </c>
      <c r="Q7" s="86">
        <v>0</v>
      </c>
      <c r="R7" s="86">
        <v>0</v>
      </c>
      <c r="S7" s="86">
        <v>0</v>
      </c>
      <c r="T7" s="86">
        <v>0</v>
      </c>
      <c r="U7" s="86">
        <v>0</v>
      </c>
      <c r="V7" s="86">
        <v>0</v>
      </c>
      <c r="W7" s="86">
        <v>0</v>
      </c>
      <c r="X7" s="86">
        <v>0</v>
      </c>
      <c r="Y7" s="86">
        <v>0</v>
      </c>
      <c r="Z7" s="86">
        <v>0</v>
      </c>
      <c r="AA7" s="86">
        <v>0</v>
      </c>
      <c r="AB7" s="86">
        <v>7.2744907856450047E-2</v>
      </c>
      <c r="AC7" s="86">
        <v>0</v>
      </c>
      <c r="AD7" s="86">
        <v>0</v>
      </c>
      <c r="AE7" s="86">
        <v>0</v>
      </c>
      <c r="AF7" s="86">
        <v>0</v>
      </c>
      <c r="AG7" s="86">
        <v>0</v>
      </c>
      <c r="AH7" s="86">
        <v>0</v>
      </c>
      <c r="AI7" s="86">
        <v>0</v>
      </c>
      <c r="AJ7" s="86">
        <v>0</v>
      </c>
      <c r="AK7" s="86">
        <v>0</v>
      </c>
      <c r="AL7" s="86">
        <v>0</v>
      </c>
      <c r="AM7" s="86">
        <v>0</v>
      </c>
      <c r="AN7" s="86">
        <v>99.32322194694575</v>
      </c>
      <c r="AO7" s="86">
        <v>5.8802629241428308</v>
      </c>
      <c r="AP7" s="86">
        <v>44.181256436663254</v>
      </c>
      <c r="AQ7" s="86">
        <v>60.385053110773946</v>
      </c>
      <c r="AR7" s="86">
        <v>1.526195899772206</v>
      </c>
      <c r="AS7" s="86">
        <v>7.0806962025316285</v>
      </c>
      <c r="AT7" s="86">
        <v>69.220440723483421</v>
      </c>
      <c r="AU7" s="86">
        <v>0</v>
      </c>
      <c r="AV7" s="86">
        <v>0</v>
      </c>
      <c r="AW7" s="86">
        <v>0</v>
      </c>
      <c r="AX7" s="86">
        <v>0</v>
      </c>
      <c r="AY7" s="86">
        <v>0.43011867129605624</v>
      </c>
      <c r="AZ7" s="86">
        <v>0</v>
      </c>
      <c r="BA7" s="86">
        <v>0</v>
      </c>
      <c r="BB7" s="86">
        <v>73.143457899263851</v>
      </c>
      <c r="BC7" s="86">
        <v>99.943914750420689</v>
      </c>
      <c r="BD7" s="86">
        <v>0</v>
      </c>
      <c r="BE7" s="86">
        <v>0</v>
      </c>
      <c r="BF7" s="86">
        <v>0</v>
      </c>
      <c r="BG7" s="86">
        <v>0</v>
      </c>
      <c r="BH7" s="86">
        <v>0</v>
      </c>
      <c r="BI7" s="86">
        <v>0</v>
      </c>
      <c r="BJ7" s="86">
        <v>0</v>
      </c>
      <c r="BK7" s="86">
        <v>0</v>
      </c>
      <c r="BL7" s="86">
        <v>0</v>
      </c>
      <c r="BM7" s="86">
        <v>0</v>
      </c>
      <c r="BN7" s="86">
        <v>0</v>
      </c>
      <c r="BO7" s="86">
        <v>0</v>
      </c>
      <c r="BP7" s="86">
        <v>0</v>
      </c>
      <c r="BQ7" s="86">
        <v>0</v>
      </c>
      <c r="BR7" s="86">
        <v>0</v>
      </c>
      <c r="BS7" s="86">
        <v>0</v>
      </c>
      <c r="BT7" s="86">
        <v>0</v>
      </c>
      <c r="BU7" s="86">
        <v>0</v>
      </c>
    </row>
    <row r="8" spans="1:85" outlineLevel="4" collapsed="1" x14ac:dyDescent="0.25">
      <c r="A8" s="85"/>
      <c r="B8" s="85"/>
      <c r="C8" s="85"/>
      <c r="D8" s="85"/>
      <c r="E8" s="88" t="s">
        <v>417</v>
      </c>
      <c r="F8" s="86">
        <v>0</v>
      </c>
      <c r="G8" s="86">
        <v>1.1021955735825767E-3</v>
      </c>
      <c r="H8" s="86">
        <v>5.7781655991655576</v>
      </c>
      <c r="I8" s="86">
        <v>0</v>
      </c>
      <c r="J8" s="87"/>
      <c r="K8" s="86">
        <v>0</v>
      </c>
      <c r="L8" s="86">
        <v>0</v>
      </c>
      <c r="M8" s="86">
        <v>0</v>
      </c>
      <c r="N8" s="86">
        <v>0</v>
      </c>
      <c r="O8" s="86">
        <v>0</v>
      </c>
      <c r="P8" s="86">
        <v>0</v>
      </c>
      <c r="Q8" s="86">
        <v>0</v>
      </c>
      <c r="R8" s="86">
        <v>0</v>
      </c>
      <c r="S8" s="86">
        <v>0</v>
      </c>
      <c r="T8" s="86">
        <v>0</v>
      </c>
      <c r="U8" s="86">
        <v>0</v>
      </c>
      <c r="V8" s="86">
        <v>0</v>
      </c>
      <c r="W8" s="86">
        <v>0</v>
      </c>
      <c r="X8" s="86">
        <v>0</v>
      </c>
      <c r="Y8" s="86">
        <v>0</v>
      </c>
      <c r="Z8" s="86">
        <v>0</v>
      </c>
      <c r="AA8" s="86">
        <v>0</v>
      </c>
      <c r="AB8" s="86">
        <v>2.4248302618816685E-2</v>
      </c>
      <c r="AC8" s="86">
        <v>0</v>
      </c>
      <c r="AD8" s="86">
        <v>0</v>
      </c>
      <c r="AE8" s="86">
        <v>0</v>
      </c>
      <c r="AF8" s="86">
        <v>0</v>
      </c>
      <c r="AG8" s="86">
        <v>0</v>
      </c>
      <c r="AH8" s="86">
        <v>0</v>
      </c>
      <c r="AI8" s="86">
        <v>0</v>
      </c>
      <c r="AJ8" s="86">
        <v>0</v>
      </c>
      <c r="AK8" s="86">
        <v>0</v>
      </c>
      <c r="AL8" s="86">
        <v>0</v>
      </c>
      <c r="AM8" s="86">
        <v>0</v>
      </c>
      <c r="AN8" s="86">
        <v>0</v>
      </c>
      <c r="AO8" s="86">
        <v>8.9536329721087178</v>
      </c>
      <c r="AP8" s="86">
        <v>0</v>
      </c>
      <c r="AQ8" s="86">
        <v>0</v>
      </c>
      <c r="AR8" s="86">
        <v>0</v>
      </c>
      <c r="AS8" s="86">
        <v>0</v>
      </c>
      <c r="AT8" s="86">
        <v>0</v>
      </c>
      <c r="AU8" s="86">
        <v>19.289598912304569</v>
      </c>
      <c r="AV8" s="86">
        <v>14.070629912542907</v>
      </c>
      <c r="AW8" s="86">
        <v>36.731391585760512</v>
      </c>
      <c r="AX8" s="86">
        <v>13.405396203932215</v>
      </c>
      <c r="AY8" s="86">
        <v>0</v>
      </c>
      <c r="AZ8" s="86">
        <v>0</v>
      </c>
      <c r="BA8" s="86">
        <v>0</v>
      </c>
      <c r="BB8" s="86">
        <v>0</v>
      </c>
      <c r="BC8" s="86">
        <v>0</v>
      </c>
      <c r="BD8" s="86">
        <v>0</v>
      </c>
      <c r="BE8" s="89">
        <v>0</v>
      </c>
      <c r="BF8" s="86">
        <v>0</v>
      </c>
      <c r="BG8" s="86">
        <v>0</v>
      </c>
      <c r="BH8" s="86">
        <v>0</v>
      </c>
      <c r="BI8" s="86">
        <v>0</v>
      </c>
      <c r="BJ8" s="86">
        <v>0</v>
      </c>
      <c r="BK8" s="86">
        <v>0</v>
      </c>
      <c r="BL8" s="86">
        <v>0</v>
      </c>
      <c r="BM8" s="86">
        <v>0</v>
      </c>
      <c r="BN8" s="86">
        <v>0</v>
      </c>
      <c r="BO8" s="86">
        <v>0</v>
      </c>
      <c r="BP8" s="86">
        <v>0</v>
      </c>
      <c r="BQ8" s="86">
        <v>0</v>
      </c>
      <c r="BR8" s="86">
        <v>0</v>
      </c>
      <c r="BS8" s="86">
        <v>0</v>
      </c>
      <c r="BT8" s="86">
        <v>0</v>
      </c>
      <c r="BU8" s="86">
        <v>0</v>
      </c>
    </row>
    <row r="9" spans="1:85" outlineLevel="4" collapsed="1" x14ac:dyDescent="0.25">
      <c r="A9" s="85"/>
      <c r="B9" s="85"/>
      <c r="C9" s="85"/>
      <c r="D9" s="85"/>
      <c r="E9" s="85" t="s">
        <v>418</v>
      </c>
      <c r="F9" s="86">
        <v>0</v>
      </c>
      <c r="G9" s="86">
        <v>0</v>
      </c>
      <c r="H9" s="86">
        <v>0.28915228260785908</v>
      </c>
      <c r="I9" s="86">
        <v>0</v>
      </c>
      <c r="J9" s="87"/>
      <c r="K9" s="86">
        <v>0</v>
      </c>
      <c r="L9" s="86">
        <v>0</v>
      </c>
      <c r="M9" s="86">
        <v>0</v>
      </c>
      <c r="N9" s="86">
        <v>0</v>
      </c>
      <c r="O9" s="86">
        <v>0</v>
      </c>
      <c r="P9" s="86">
        <v>0</v>
      </c>
      <c r="Q9" s="86">
        <v>0</v>
      </c>
      <c r="R9" s="86">
        <v>0</v>
      </c>
      <c r="S9" s="86">
        <v>0</v>
      </c>
      <c r="T9" s="86">
        <v>0</v>
      </c>
      <c r="U9" s="86">
        <v>0</v>
      </c>
      <c r="V9" s="86">
        <v>0</v>
      </c>
      <c r="W9" s="86">
        <v>0</v>
      </c>
      <c r="X9" s="86">
        <v>0</v>
      </c>
      <c r="Y9" s="86">
        <v>0</v>
      </c>
      <c r="Z9" s="86">
        <v>0</v>
      </c>
      <c r="AA9" s="86">
        <v>0</v>
      </c>
      <c r="AB9" s="86">
        <v>0</v>
      </c>
      <c r="AC9" s="86">
        <v>0</v>
      </c>
      <c r="AD9" s="86">
        <v>0</v>
      </c>
      <c r="AE9" s="86">
        <v>0</v>
      </c>
      <c r="AF9" s="86">
        <v>0</v>
      </c>
      <c r="AG9" s="86">
        <v>0</v>
      </c>
      <c r="AH9" s="86">
        <v>0</v>
      </c>
      <c r="AI9" s="86">
        <v>0</v>
      </c>
      <c r="AJ9" s="86">
        <v>0</v>
      </c>
      <c r="AK9" s="86">
        <v>0</v>
      </c>
      <c r="AL9" s="86">
        <v>0</v>
      </c>
      <c r="AM9" s="86">
        <v>0</v>
      </c>
      <c r="AN9" s="86">
        <v>0</v>
      </c>
      <c r="AO9" s="86">
        <v>1.7765144785930005E-2</v>
      </c>
      <c r="AP9" s="86">
        <v>0</v>
      </c>
      <c r="AQ9" s="86">
        <v>0</v>
      </c>
      <c r="AR9" s="86">
        <v>0</v>
      </c>
      <c r="AS9" s="86">
        <v>0</v>
      </c>
      <c r="AT9" s="86">
        <v>7.8982702788089418E-3</v>
      </c>
      <c r="AU9" s="86">
        <v>0.45887151597552683</v>
      </c>
      <c r="AV9" s="86">
        <v>0.19926934573231481</v>
      </c>
      <c r="AW9" s="86">
        <v>1.3551779935275077</v>
      </c>
      <c r="AX9" s="86">
        <v>2.5874542514256573</v>
      </c>
      <c r="AY9" s="86">
        <v>0</v>
      </c>
      <c r="AZ9" s="86">
        <v>0</v>
      </c>
      <c r="BA9" s="86">
        <v>0</v>
      </c>
      <c r="BB9" s="86">
        <v>0</v>
      </c>
      <c r="BC9" s="86">
        <v>0</v>
      </c>
      <c r="BD9" s="86">
        <v>0</v>
      </c>
      <c r="BE9" s="86">
        <v>0</v>
      </c>
      <c r="BF9" s="86">
        <v>0</v>
      </c>
      <c r="BG9" s="86">
        <v>0</v>
      </c>
      <c r="BH9" s="86">
        <v>0</v>
      </c>
      <c r="BI9" s="86">
        <v>0</v>
      </c>
      <c r="BJ9" s="86">
        <v>0</v>
      </c>
      <c r="BK9" s="86">
        <v>0</v>
      </c>
      <c r="BL9" s="86">
        <v>0</v>
      </c>
      <c r="BM9" s="86">
        <v>0</v>
      </c>
      <c r="BN9" s="86">
        <v>0</v>
      </c>
      <c r="BO9" s="86">
        <v>0</v>
      </c>
      <c r="BP9" s="86">
        <v>0</v>
      </c>
      <c r="BQ9" s="86">
        <v>0</v>
      </c>
      <c r="BR9" s="86">
        <v>0</v>
      </c>
      <c r="BS9" s="86">
        <v>0</v>
      </c>
      <c r="BT9" s="86">
        <v>0</v>
      </c>
      <c r="BU9" s="86">
        <v>0</v>
      </c>
    </row>
    <row r="10" spans="1:85" outlineLevel="4" collapsed="1" x14ac:dyDescent="0.25">
      <c r="A10" s="85"/>
      <c r="B10" s="85"/>
      <c r="C10" s="85"/>
      <c r="D10" s="85"/>
      <c r="E10" s="62" t="s">
        <v>419</v>
      </c>
      <c r="F10" s="86">
        <v>0</v>
      </c>
      <c r="G10" s="86">
        <v>0</v>
      </c>
      <c r="H10" s="86">
        <v>0.85064838760608263</v>
      </c>
      <c r="I10" s="86">
        <v>0.44503802441139823</v>
      </c>
      <c r="J10" s="87"/>
      <c r="K10" s="86">
        <v>0</v>
      </c>
      <c r="L10" s="86">
        <v>0</v>
      </c>
      <c r="M10" s="86">
        <v>0</v>
      </c>
      <c r="N10" s="86">
        <v>0</v>
      </c>
      <c r="O10" s="86">
        <v>0</v>
      </c>
      <c r="P10" s="86">
        <v>0</v>
      </c>
      <c r="Q10" s="86">
        <v>0</v>
      </c>
      <c r="R10" s="86">
        <v>0</v>
      </c>
      <c r="S10" s="86">
        <v>0</v>
      </c>
      <c r="T10" s="86">
        <v>0</v>
      </c>
      <c r="U10" s="86">
        <v>0</v>
      </c>
      <c r="V10" s="86">
        <v>0</v>
      </c>
      <c r="W10" s="86">
        <v>0</v>
      </c>
      <c r="X10" s="86">
        <v>0</v>
      </c>
      <c r="Y10" s="86">
        <v>0</v>
      </c>
      <c r="Z10" s="86">
        <v>0</v>
      </c>
      <c r="AA10" s="86">
        <v>0</v>
      </c>
      <c r="AB10" s="86">
        <v>0</v>
      </c>
      <c r="AC10" s="86">
        <v>0</v>
      </c>
      <c r="AD10" s="86">
        <v>0</v>
      </c>
      <c r="AE10" s="86">
        <v>0</v>
      </c>
      <c r="AF10" s="86">
        <v>0</v>
      </c>
      <c r="AG10" s="86">
        <v>0</v>
      </c>
      <c r="AH10" s="86">
        <v>0</v>
      </c>
      <c r="AI10" s="86">
        <v>0</v>
      </c>
      <c r="AJ10" s="86">
        <v>0</v>
      </c>
      <c r="AK10" s="86">
        <v>0</v>
      </c>
      <c r="AL10" s="86">
        <v>0</v>
      </c>
      <c r="AM10" s="86">
        <v>0</v>
      </c>
      <c r="AN10" s="86">
        <v>0</v>
      </c>
      <c r="AO10" s="86">
        <v>0</v>
      </c>
      <c r="AP10" s="86">
        <v>0</v>
      </c>
      <c r="AQ10" s="86">
        <v>0</v>
      </c>
      <c r="AR10" s="86">
        <v>4.3963553530751653</v>
      </c>
      <c r="AS10" s="86">
        <v>3.9853639240506369</v>
      </c>
      <c r="AT10" s="86">
        <v>5.2286549245715204</v>
      </c>
      <c r="AU10" s="86">
        <v>0</v>
      </c>
      <c r="AV10" s="86">
        <v>0</v>
      </c>
      <c r="AW10" s="86">
        <v>0</v>
      </c>
      <c r="AX10" s="86">
        <v>0</v>
      </c>
      <c r="AY10" s="86">
        <v>0</v>
      </c>
      <c r="AZ10" s="86">
        <v>0</v>
      </c>
      <c r="BA10" s="86">
        <v>0</v>
      </c>
      <c r="BB10" s="86">
        <v>0</v>
      </c>
      <c r="BC10" s="86">
        <v>0</v>
      </c>
      <c r="BD10" s="86">
        <v>0</v>
      </c>
      <c r="BE10" s="86">
        <v>0</v>
      </c>
      <c r="BF10" s="86">
        <v>0</v>
      </c>
      <c r="BG10" s="86">
        <v>0</v>
      </c>
      <c r="BH10" s="86">
        <v>0</v>
      </c>
      <c r="BI10" s="86">
        <v>0</v>
      </c>
      <c r="BJ10" s="86">
        <v>3.3726812816188868E-2</v>
      </c>
      <c r="BK10" s="86">
        <v>0</v>
      </c>
      <c r="BL10" s="86">
        <v>0</v>
      </c>
      <c r="BM10" s="86">
        <v>3.1753786028334119</v>
      </c>
      <c r="BN10" s="86">
        <v>0.28455893365283808</v>
      </c>
      <c r="BO10" s="86">
        <v>0.21136945155189685</v>
      </c>
      <c r="BP10" s="86">
        <v>0.48695332598309404</v>
      </c>
      <c r="BQ10" s="86">
        <v>0</v>
      </c>
      <c r="BR10" s="86">
        <v>0</v>
      </c>
      <c r="BS10" s="86">
        <v>0.59311981020166071</v>
      </c>
      <c r="BT10" s="86">
        <v>2.6277207623773573</v>
      </c>
      <c r="BU10" s="86">
        <v>0.59785673998871991</v>
      </c>
    </row>
    <row r="11" spans="1:85" outlineLevel="4" collapsed="1" x14ac:dyDescent="0.25">
      <c r="A11" s="85"/>
      <c r="B11" s="85"/>
      <c r="C11" s="85"/>
      <c r="D11" s="85"/>
      <c r="E11" s="62" t="s">
        <v>420</v>
      </c>
      <c r="F11" s="86">
        <v>0</v>
      </c>
      <c r="G11" s="86">
        <v>2.2263534386753281</v>
      </c>
      <c r="H11" s="86">
        <v>3.2388454163859669E-4</v>
      </c>
      <c r="I11" s="86">
        <v>0</v>
      </c>
      <c r="J11" s="87"/>
      <c r="K11" s="86">
        <v>0</v>
      </c>
      <c r="L11" s="86">
        <v>0</v>
      </c>
      <c r="M11" s="86">
        <v>0</v>
      </c>
      <c r="N11" s="86">
        <v>0</v>
      </c>
      <c r="O11" s="86">
        <v>0</v>
      </c>
      <c r="P11" s="86">
        <v>0</v>
      </c>
      <c r="Q11" s="86">
        <v>0</v>
      </c>
      <c r="R11" s="86">
        <v>0</v>
      </c>
      <c r="S11" s="86">
        <v>0</v>
      </c>
      <c r="T11" s="86">
        <v>0</v>
      </c>
      <c r="U11" s="86">
        <v>0</v>
      </c>
      <c r="V11" s="86">
        <v>0</v>
      </c>
      <c r="W11" s="86">
        <v>8.4004024144869227</v>
      </c>
      <c r="X11" s="86">
        <v>0</v>
      </c>
      <c r="Y11" s="86">
        <v>1.6652554332486595</v>
      </c>
      <c r="Z11" s="86">
        <v>0</v>
      </c>
      <c r="AA11" s="86">
        <v>0</v>
      </c>
      <c r="AB11" s="86">
        <v>2.4248302618816685E-2</v>
      </c>
      <c r="AC11" s="86">
        <v>0</v>
      </c>
      <c r="AD11" s="86">
        <v>0</v>
      </c>
      <c r="AE11" s="86">
        <v>2.9841838257236648E-2</v>
      </c>
      <c r="AF11" s="86">
        <v>0</v>
      </c>
      <c r="AG11" s="86">
        <v>0</v>
      </c>
      <c r="AH11" s="86">
        <v>0</v>
      </c>
      <c r="AI11" s="86">
        <v>0</v>
      </c>
      <c r="AJ11" s="86">
        <v>0</v>
      </c>
      <c r="AK11" s="86">
        <v>0</v>
      </c>
      <c r="AL11" s="86">
        <v>7.2889182058047561</v>
      </c>
      <c r="AM11" s="86">
        <v>31.571109456440826</v>
      </c>
      <c r="AN11" s="86">
        <v>0</v>
      </c>
      <c r="AO11" s="86">
        <v>0</v>
      </c>
      <c r="AP11" s="86">
        <v>0</v>
      </c>
      <c r="AQ11" s="86">
        <v>0</v>
      </c>
      <c r="AR11" s="86">
        <v>0</v>
      </c>
      <c r="AS11" s="86">
        <v>0</v>
      </c>
      <c r="AT11" s="86">
        <v>0</v>
      </c>
      <c r="AU11" s="86">
        <v>0</v>
      </c>
      <c r="AV11" s="86">
        <v>0</v>
      </c>
      <c r="AW11" s="86">
        <v>0</v>
      </c>
      <c r="AX11" s="86">
        <v>0</v>
      </c>
      <c r="AY11" s="86">
        <v>5.182152666217547E-3</v>
      </c>
      <c r="AZ11" s="86">
        <v>0</v>
      </c>
      <c r="BA11" s="86">
        <v>0</v>
      </c>
      <c r="BB11" s="86">
        <v>0</v>
      </c>
      <c r="BC11" s="86">
        <v>0</v>
      </c>
      <c r="BD11" s="86">
        <v>0</v>
      </c>
      <c r="BE11" s="86">
        <v>0</v>
      </c>
      <c r="BF11" s="86">
        <v>0</v>
      </c>
      <c r="BG11" s="86">
        <v>0</v>
      </c>
      <c r="BH11" s="86">
        <v>0</v>
      </c>
      <c r="BI11" s="86">
        <v>0</v>
      </c>
      <c r="BJ11" s="86">
        <v>0</v>
      </c>
      <c r="BK11" s="86">
        <v>0</v>
      </c>
      <c r="BL11" s="86">
        <v>0</v>
      </c>
      <c r="BM11" s="86">
        <v>0</v>
      </c>
      <c r="BN11" s="86">
        <v>0</v>
      </c>
      <c r="BO11" s="86">
        <v>0</v>
      </c>
      <c r="BP11" s="86">
        <v>0</v>
      </c>
      <c r="BQ11" s="86">
        <v>0</v>
      </c>
      <c r="BR11" s="86">
        <v>0</v>
      </c>
      <c r="BS11" s="86">
        <v>0</v>
      </c>
      <c r="BT11" s="86">
        <v>0</v>
      </c>
      <c r="BU11" s="86">
        <v>0</v>
      </c>
    </row>
    <row r="12" spans="1:85" outlineLevel="4" collapsed="1" x14ac:dyDescent="0.25">
      <c r="A12" s="85"/>
      <c r="B12" s="85"/>
      <c r="C12" s="85"/>
      <c r="D12" s="85"/>
      <c r="E12" s="62" t="s">
        <v>421</v>
      </c>
      <c r="F12" s="86">
        <v>0</v>
      </c>
      <c r="G12" s="86">
        <v>2.2864459484177794E-3</v>
      </c>
      <c r="H12" s="86">
        <v>0.17694295330361015</v>
      </c>
      <c r="I12" s="86">
        <v>7.9898307594385015E-3</v>
      </c>
      <c r="J12" s="87"/>
      <c r="K12" s="86">
        <v>0</v>
      </c>
      <c r="L12" s="86">
        <v>0</v>
      </c>
      <c r="M12" s="86">
        <v>0</v>
      </c>
      <c r="N12" s="86">
        <v>0</v>
      </c>
      <c r="O12" s="86">
        <v>0</v>
      </c>
      <c r="P12" s="86">
        <v>0</v>
      </c>
      <c r="Q12" s="86">
        <v>0</v>
      </c>
      <c r="R12" s="86">
        <v>0</v>
      </c>
      <c r="S12" s="86">
        <v>0</v>
      </c>
      <c r="T12" s="86">
        <v>0</v>
      </c>
      <c r="U12" s="86">
        <v>0</v>
      </c>
      <c r="V12" s="86">
        <v>0</v>
      </c>
      <c r="W12" s="86">
        <v>5.030181086519115E-2</v>
      </c>
      <c r="X12" s="86">
        <v>0</v>
      </c>
      <c r="Y12" s="86">
        <v>0</v>
      </c>
      <c r="Z12" s="86">
        <v>0</v>
      </c>
      <c r="AA12" s="86">
        <v>0</v>
      </c>
      <c r="AB12" s="86">
        <v>0</v>
      </c>
      <c r="AC12" s="86">
        <v>0</v>
      </c>
      <c r="AD12" s="86">
        <v>0</v>
      </c>
      <c r="AE12" s="86">
        <v>0</v>
      </c>
      <c r="AF12" s="86">
        <v>0</v>
      </c>
      <c r="AG12" s="86">
        <v>0</v>
      </c>
      <c r="AH12" s="86">
        <v>0</v>
      </c>
      <c r="AI12" s="86">
        <v>0</v>
      </c>
      <c r="AJ12" s="86">
        <v>0</v>
      </c>
      <c r="AK12" s="86">
        <v>0</v>
      </c>
      <c r="AL12" s="86">
        <v>0</v>
      </c>
      <c r="AM12" s="86">
        <v>0</v>
      </c>
      <c r="AN12" s="86">
        <v>6.0426611879871896E-3</v>
      </c>
      <c r="AO12" s="86">
        <v>0.14212115828744004</v>
      </c>
      <c r="AP12" s="86">
        <v>0</v>
      </c>
      <c r="AQ12" s="86">
        <v>0</v>
      </c>
      <c r="AR12" s="86">
        <v>0.35876993166286997</v>
      </c>
      <c r="AS12" s="86">
        <v>0.46479430379746828</v>
      </c>
      <c r="AT12" s="86">
        <v>1.1057578390332519</v>
      </c>
      <c r="AU12" s="86">
        <v>5.0985723997280762E-2</v>
      </c>
      <c r="AV12" s="86">
        <v>2.214103841470165E-2</v>
      </c>
      <c r="AW12" s="86">
        <v>0.39441747572815511</v>
      </c>
      <c r="AX12" s="86">
        <v>0.28087496808239004</v>
      </c>
      <c r="AY12" s="86">
        <v>5.182152666217547E-3</v>
      </c>
      <c r="AZ12" s="86">
        <v>0</v>
      </c>
      <c r="BA12" s="86">
        <v>0</v>
      </c>
      <c r="BB12" s="86">
        <v>0</v>
      </c>
      <c r="BC12" s="86">
        <v>0</v>
      </c>
      <c r="BD12" s="86">
        <v>0</v>
      </c>
      <c r="BE12" s="86">
        <v>0</v>
      </c>
      <c r="BF12" s="86">
        <v>0</v>
      </c>
      <c r="BG12" s="86">
        <v>0</v>
      </c>
      <c r="BH12" s="86">
        <v>0</v>
      </c>
      <c r="BI12" s="86">
        <v>0</v>
      </c>
      <c r="BJ12" s="86">
        <v>0</v>
      </c>
      <c r="BK12" s="86">
        <v>0</v>
      </c>
      <c r="BL12" s="86">
        <v>0</v>
      </c>
      <c r="BM12" s="86">
        <v>8.141996417521577E-2</v>
      </c>
      <c r="BN12" s="86">
        <v>2.9953571963456643E-2</v>
      </c>
      <c r="BO12" s="86">
        <v>0</v>
      </c>
      <c r="BP12" s="86">
        <v>0</v>
      </c>
      <c r="BQ12" s="86">
        <v>0</v>
      </c>
      <c r="BR12" s="86">
        <v>0</v>
      </c>
      <c r="BS12" s="86">
        <v>9.8853301700276789E-3</v>
      </c>
      <c r="BT12" s="86">
        <v>1.127777151234916E-2</v>
      </c>
      <c r="BU12" s="86">
        <v>1.1280315848843767E-2</v>
      </c>
    </row>
    <row r="13" spans="1:85" outlineLevel="4" collapsed="1" x14ac:dyDescent="0.25">
      <c r="A13" s="85"/>
      <c r="B13" s="85"/>
      <c r="C13" s="85"/>
      <c r="D13" s="85"/>
      <c r="E13" s="85" t="s">
        <v>422</v>
      </c>
      <c r="F13" s="86">
        <v>16.138871127464199</v>
      </c>
      <c r="G13" s="86">
        <v>4.169736279055698</v>
      </c>
      <c r="H13" s="86">
        <v>12.973589036877197</v>
      </c>
      <c r="I13" s="86">
        <v>7.9314359793327389</v>
      </c>
      <c r="J13" s="87"/>
      <c r="K13" s="86">
        <v>9.4491061656329727</v>
      </c>
      <c r="L13" s="86">
        <v>30.145695364238374</v>
      </c>
      <c r="M13" s="86">
        <v>61.433224755699648</v>
      </c>
      <c r="N13" s="86">
        <v>4.8577900830606717</v>
      </c>
      <c r="O13" s="86">
        <v>1.7378227086640501</v>
      </c>
      <c r="P13" s="86">
        <v>5.1136363636363598</v>
      </c>
      <c r="Q13" s="86">
        <v>0.2348224513172967</v>
      </c>
      <c r="R13" s="86">
        <v>0.44707940519000877</v>
      </c>
      <c r="S13" s="86">
        <v>15.06066099567699</v>
      </c>
      <c r="T13" s="86">
        <v>15.470297029702964</v>
      </c>
      <c r="U13" s="86">
        <v>1.5787905868334826</v>
      </c>
      <c r="V13" s="86">
        <v>8.2389289392378995E-2</v>
      </c>
      <c r="W13" s="86">
        <v>11.41851106639839</v>
      </c>
      <c r="X13" s="86">
        <v>0.13560635412630764</v>
      </c>
      <c r="Y13" s="86">
        <v>0.25402201524132084</v>
      </c>
      <c r="Z13" s="86">
        <v>0</v>
      </c>
      <c r="AA13" s="86">
        <v>0</v>
      </c>
      <c r="AB13" s="86">
        <v>3.2250242483026201</v>
      </c>
      <c r="AC13" s="86">
        <v>5.5457605385478344</v>
      </c>
      <c r="AD13" s="86">
        <v>0.39840637450199201</v>
      </c>
      <c r="AE13" s="86">
        <v>4.2375410325276039</v>
      </c>
      <c r="AF13" s="86">
        <v>13.611111111111112</v>
      </c>
      <c r="AG13" s="86">
        <v>0.34602076124567477</v>
      </c>
      <c r="AH13" s="86">
        <v>0.15408320493066255</v>
      </c>
      <c r="AI13" s="86">
        <v>0.23788656566921246</v>
      </c>
      <c r="AJ13" s="86">
        <v>1.5598885793871873</v>
      </c>
      <c r="AK13" s="86">
        <v>1.8362989323843417</v>
      </c>
      <c r="AL13" s="86">
        <v>1.9129287598944587</v>
      </c>
      <c r="AM13" s="86">
        <v>14.22189128816084</v>
      </c>
      <c r="AN13" s="86">
        <v>0.57405281285878307</v>
      </c>
      <c r="AO13" s="86">
        <v>7.1060579143720021E-2</v>
      </c>
      <c r="AP13" s="86">
        <v>0.51493305870236872</v>
      </c>
      <c r="AQ13" s="86">
        <v>0.84408194233687406</v>
      </c>
      <c r="AR13" s="86">
        <v>7.2779043280182165</v>
      </c>
      <c r="AS13" s="86">
        <v>57.466376582279118</v>
      </c>
      <c r="AT13" s="86">
        <v>15.330542611168077</v>
      </c>
      <c r="AU13" s="86">
        <v>1.0537049626104691</v>
      </c>
      <c r="AV13" s="86">
        <v>0.188198826524964</v>
      </c>
      <c r="AW13" s="86">
        <v>0.49555016181229777</v>
      </c>
      <c r="AX13" s="86">
        <v>0.69793173887139326</v>
      </c>
      <c r="AY13" s="86">
        <v>99.274498626729596</v>
      </c>
      <c r="AZ13" s="86">
        <v>0</v>
      </c>
      <c r="BA13" s="86">
        <v>0</v>
      </c>
      <c r="BB13" s="86">
        <v>23.788588358979275</v>
      </c>
      <c r="BC13" s="86">
        <v>0</v>
      </c>
      <c r="BD13" s="86">
        <v>2.8940638040113047</v>
      </c>
      <c r="BE13" s="86">
        <v>6.6776586974443548</v>
      </c>
      <c r="BF13" s="86">
        <v>0.9639610033957714</v>
      </c>
      <c r="BG13" s="86">
        <v>1.3305322128851547</v>
      </c>
      <c r="BH13" s="86">
        <v>4.9304677623261615</v>
      </c>
      <c r="BI13" s="86">
        <v>6.9526627218934935</v>
      </c>
      <c r="BJ13" s="86">
        <v>13.558178752107843</v>
      </c>
      <c r="BK13" s="86">
        <v>2.2311143446101651</v>
      </c>
      <c r="BL13" s="86">
        <v>1.2349397590361446</v>
      </c>
      <c r="BM13" s="86">
        <v>31.314118221787862</v>
      </c>
      <c r="BN13" s="86">
        <v>19.29010034446582</v>
      </c>
      <c r="BO13" s="86">
        <v>14.061630882189403</v>
      </c>
      <c r="BP13" s="86">
        <v>22.179345828739891</v>
      </c>
      <c r="BQ13" s="86">
        <v>6.7190226876090655</v>
      </c>
      <c r="BR13" s="86">
        <v>2.1707757065544206</v>
      </c>
      <c r="BS13" s="86">
        <v>1.1368129695531832</v>
      </c>
      <c r="BT13" s="86">
        <v>3.5524980263899901</v>
      </c>
      <c r="BU13" s="86">
        <v>1.5679639029892831</v>
      </c>
    </row>
    <row r="14" spans="1:85" outlineLevel="4" collapsed="1" x14ac:dyDescent="0.25">
      <c r="A14" s="85"/>
      <c r="B14" s="85"/>
      <c r="C14" s="85"/>
      <c r="D14" s="85"/>
      <c r="E14" s="85" t="s">
        <v>423</v>
      </c>
      <c r="F14" s="86">
        <v>2.6671150356033822E-2</v>
      </c>
      <c r="G14" s="86">
        <v>3.2347212838335935</v>
      </c>
      <c r="H14" s="86">
        <v>3.7624513577619173E-2</v>
      </c>
      <c r="I14" s="86">
        <v>0.11834318543215658</v>
      </c>
      <c r="J14" s="87"/>
      <c r="K14" s="86">
        <v>0</v>
      </c>
      <c r="L14" s="86">
        <v>0.11920529801324503</v>
      </c>
      <c r="M14" s="86">
        <v>1.3029315960912051E-2</v>
      </c>
      <c r="N14" s="86">
        <v>0</v>
      </c>
      <c r="O14" s="86">
        <v>3.3419667474308634E-2</v>
      </c>
      <c r="P14" s="86">
        <v>2.1043771043771042E-2</v>
      </c>
      <c r="Q14" s="86">
        <v>0</v>
      </c>
      <c r="R14" s="86">
        <v>0.94275439790067095</v>
      </c>
      <c r="S14" s="86">
        <v>0.29284618602705342</v>
      </c>
      <c r="T14" s="86">
        <v>1.8564356435643568</v>
      </c>
      <c r="U14" s="86">
        <v>2.978850163836759E-2</v>
      </c>
      <c r="V14" s="86">
        <v>0.28836251287332648</v>
      </c>
      <c r="W14" s="86">
        <v>2.665995975855131</v>
      </c>
      <c r="X14" s="86">
        <v>0.46493607129019759</v>
      </c>
      <c r="Y14" s="86">
        <v>3.866779565340106</v>
      </c>
      <c r="Z14" s="86">
        <v>0</v>
      </c>
      <c r="AA14" s="86">
        <v>0</v>
      </c>
      <c r="AB14" s="86">
        <v>0.89718719689621762</v>
      </c>
      <c r="AC14" s="86">
        <v>28.225677191857741</v>
      </c>
      <c r="AD14" s="86">
        <v>0.39840637450199201</v>
      </c>
      <c r="AE14" s="86">
        <v>1.9397194867203824</v>
      </c>
      <c r="AF14" s="86">
        <v>0</v>
      </c>
      <c r="AG14" s="86">
        <v>1.3840830449826989</v>
      </c>
      <c r="AH14" s="86">
        <v>0</v>
      </c>
      <c r="AI14" s="86">
        <v>1.2520345561537499E-2</v>
      </c>
      <c r="AJ14" s="86">
        <v>0.89136490250696399</v>
      </c>
      <c r="AK14" s="86">
        <v>0</v>
      </c>
      <c r="AL14" s="86">
        <v>1.6160949868073875</v>
      </c>
      <c r="AM14" s="86">
        <v>25.3909158600149</v>
      </c>
      <c r="AN14" s="86">
        <v>0</v>
      </c>
      <c r="AO14" s="86">
        <v>0</v>
      </c>
      <c r="AP14" s="86">
        <v>0.10298661174047373</v>
      </c>
      <c r="AQ14" s="86">
        <v>0.37936267071320184</v>
      </c>
      <c r="AR14" s="86">
        <v>1.7084282460136675E-2</v>
      </c>
      <c r="AS14" s="86">
        <v>7.9113924050632903E-2</v>
      </c>
      <c r="AT14" s="86">
        <v>7.8982702788089418E-3</v>
      </c>
      <c r="AU14" s="86">
        <v>0</v>
      </c>
      <c r="AV14" s="86">
        <v>0</v>
      </c>
      <c r="AW14" s="86">
        <v>0</v>
      </c>
      <c r="AX14" s="86">
        <v>0</v>
      </c>
      <c r="AY14" s="86">
        <v>1.5546457998652641E-2</v>
      </c>
      <c r="AZ14" s="86">
        <v>0</v>
      </c>
      <c r="BA14" s="86">
        <v>0</v>
      </c>
      <c r="BB14" s="86">
        <v>0</v>
      </c>
      <c r="BC14" s="86">
        <v>0</v>
      </c>
      <c r="BD14" s="86">
        <v>0</v>
      </c>
      <c r="BE14" s="86">
        <v>0</v>
      </c>
      <c r="BF14" s="86">
        <v>0</v>
      </c>
      <c r="BG14" s="86">
        <v>0</v>
      </c>
      <c r="BH14" s="86">
        <v>3.160556257901391E-2</v>
      </c>
      <c r="BI14" s="86">
        <v>0.14792899408284024</v>
      </c>
      <c r="BJ14" s="86">
        <v>8.4317032040472167E-2</v>
      </c>
      <c r="BK14" s="86">
        <v>4.8502485752394811E-2</v>
      </c>
      <c r="BL14" s="86">
        <v>3.0120481927710847E-2</v>
      </c>
      <c r="BM14" s="86">
        <v>6.5135971340172613E-2</v>
      </c>
      <c r="BN14" s="86">
        <v>0.61404822525086133</v>
      </c>
      <c r="BO14" s="86">
        <v>0.12237178774057184</v>
      </c>
      <c r="BP14" s="86">
        <v>0.93715545755237117</v>
      </c>
      <c r="BQ14" s="86">
        <v>2.181500872600349E-2</v>
      </c>
      <c r="BR14" s="86">
        <v>6.0132291040288638E-3</v>
      </c>
      <c r="BS14" s="86">
        <v>9.8853301700276789E-3</v>
      </c>
      <c r="BT14" s="86">
        <v>1.127777151234916E-2</v>
      </c>
      <c r="BU14" s="86">
        <v>0</v>
      </c>
    </row>
    <row r="15" spans="1:85" outlineLevel="4" collapsed="1" x14ac:dyDescent="0.25">
      <c r="A15" s="85"/>
      <c r="B15" s="85"/>
      <c r="C15" s="85"/>
      <c r="D15" s="85"/>
      <c r="E15" s="85" t="s">
        <v>424</v>
      </c>
      <c r="F15" s="86">
        <v>9.0680839394582797</v>
      </c>
      <c r="G15" s="86">
        <v>1.9537019171083356</v>
      </c>
      <c r="H15" s="86">
        <v>7.0462553314088279</v>
      </c>
      <c r="I15" s="86">
        <v>5.3432620296423572</v>
      </c>
      <c r="J15" s="87"/>
      <c r="K15" s="86">
        <v>1.203940167821963</v>
      </c>
      <c r="L15" s="86">
        <v>9.2715231788079472E-2</v>
      </c>
      <c r="M15" s="86">
        <v>32.690553745928327</v>
      </c>
      <c r="N15" s="86">
        <v>23.491903683194842</v>
      </c>
      <c r="O15" s="86">
        <v>0</v>
      </c>
      <c r="P15" s="86">
        <v>5.9974747474747456</v>
      </c>
      <c r="Q15" s="86">
        <v>0</v>
      </c>
      <c r="R15" s="86">
        <v>0.14578676256195938</v>
      </c>
      <c r="S15" s="86">
        <v>2.1196485845767694</v>
      </c>
      <c r="T15" s="86">
        <v>0.12376237623762376</v>
      </c>
      <c r="U15" s="86">
        <v>0</v>
      </c>
      <c r="V15" s="86">
        <v>1.0916580844490218</v>
      </c>
      <c r="W15" s="86">
        <v>3.1690140845070425</v>
      </c>
      <c r="X15" s="86">
        <v>0.15497869043006587</v>
      </c>
      <c r="Y15" s="86">
        <v>0.2540220152413209</v>
      </c>
      <c r="Z15" s="86">
        <v>0</v>
      </c>
      <c r="AA15" s="86">
        <v>0</v>
      </c>
      <c r="AB15" s="86">
        <v>5.4558680892337437</v>
      </c>
      <c r="AC15" s="86">
        <v>19.714697868248187</v>
      </c>
      <c r="AD15" s="86">
        <v>0.39840637450199201</v>
      </c>
      <c r="AE15" s="86">
        <v>0.6565204416592062</v>
      </c>
      <c r="AF15" s="86">
        <v>0</v>
      </c>
      <c r="AG15" s="86">
        <v>0</v>
      </c>
      <c r="AH15" s="86">
        <v>0.20544427324088343</v>
      </c>
      <c r="AI15" s="86">
        <v>0.13772380117691249</v>
      </c>
      <c r="AJ15" s="86">
        <v>0</v>
      </c>
      <c r="AK15" s="86">
        <v>0</v>
      </c>
      <c r="AL15" s="86">
        <v>3.3970976253298195</v>
      </c>
      <c r="AM15" s="86">
        <v>5.9568131049888304</v>
      </c>
      <c r="AN15" s="86">
        <v>0</v>
      </c>
      <c r="AO15" s="86">
        <v>0.31977260614674008</v>
      </c>
      <c r="AP15" s="86">
        <v>0</v>
      </c>
      <c r="AQ15" s="86">
        <v>0</v>
      </c>
      <c r="AR15" s="86">
        <v>82.317767653758878</v>
      </c>
      <c r="AS15" s="86">
        <v>25.158227848101223</v>
      </c>
      <c r="AT15" s="86">
        <v>4.9443171945344071</v>
      </c>
      <c r="AU15" s="86">
        <v>0</v>
      </c>
      <c r="AV15" s="86">
        <v>0</v>
      </c>
      <c r="AW15" s="86">
        <v>0</v>
      </c>
      <c r="AX15" s="86">
        <v>0</v>
      </c>
      <c r="AY15" s="86">
        <v>0</v>
      </c>
      <c r="AZ15" s="86">
        <v>0</v>
      </c>
      <c r="BA15" s="86">
        <v>0</v>
      </c>
      <c r="BB15" s="86">
        <v>0</v>
      </c>
      <c r="BC15" s="86">
        <v>0</v>
      </c>
      <c r="BD15" s="86">
        <v>3.8497778974289925</v>
      </c>
      <c r="BE15" s="86">
        <v>6.8425391591096467</v>
      </c>
      <c r="BF15" s="86">
        <v>0.12049512542447148</v>
      </c>
      <c r="BG15" s="86">
        <v>2.1008403361344539</v>
      </c>
      <c r="BH15" s="86">
        <v>3.5082174462705442</v>
      </c>
      <c r="BI15" s="86">
        <v>2.3668639053254439</v>
      </c>
      <c r="BJ15" s="86">
        <v>10.320404721753754</v>
      </c>
      <c r="BK15" s="86">
        <v>5.4686552685825092</v>
      </c>
      <c r="BL15" s="86">
        <v>2.0783132530120478</v>
      </c>
      <c r="BM15" s="86">
        <v>0.89561960592737266</v>
      </c>
      <c r="BN15" s="86">
        <v>20.413359293095507</v>
      </c>
      <c r="BO15" s="86">
        <v>12.192679942151566</v>
      </c>
      <c r="BP15" s="86">
        <v>18.844174935685693</v>
      </c>
      <c r="BQ15" s="86">
        <v>3.2286212914485173</v>
      </c>
      <c r="BR15" s="86">
        <v>0.31870114251352971</v>
      </c>
      <c r="BS15" s="86">
        <v>1.2158956109134047</v>
      </c>
      <c r="BT15" s="86">
        <v>1.905943385587008</v>
      </c>
      <c r="BU15" s="86">
        <v>0.50761421319796951</v>
      </c>
    </row>
    <row r="16" spans="1:85" outlineLevel="4" collapsed="1" x14ac:dyDescent="0.25">
      <c r="A16" s="85"/>
      <c r="B16" s="85"/>
      <c r="C16" s="85"/>
      <c r="D16" s="85"/>
      <c r="E16" s="85" t="s">
        <v>425</v>
      </c>
      <c r="F16" s="86">
        <v>0</v>
      </c>
      <c r="G16" s="86">
        <v>0</v>
      </c>
      <c r="H16" s="86">
        <v>0</v>
      </c>
      <c r="I16" s="86">
        <v>0</v>
      </c>
      <c r="J16" s="87"/>
      <c r="K16" s="86">
        <v>0</v>
      </c>
      <c r="L16" s="86">
        <v>0</v>
      </c>
      <c r="M16" s="86">
        <v>0</v>
      </c>
      <c r="N16" s="86">
        <v>0</v>
      </c>
      <c r="O16" s="86">
        <v>0</v>
      </c>
      <c r="P16" s="86">
        <v>0</v>
      </c>
      <c r="Q16" s="86">
        <v>0</v>
      </c>
      <c r="R16" s="86">
        <v>0</v>
      </c>
      <c r="S16" s="86">
        <v>0</v>
      </c>
      <c r="T16" s="86">
        <v>0</v>
      </c>
      <c r="U16" s="86">
        <v>0</v>
      </c>
      <c r="V16" s="86">
        <v>0</v>
      </c>
      <c r="W16" s="86">
        <v>0</v>
      </c>
      <c r="X16" s="86">
        <v>0</v>
      </c>
      <c r="Y16" s="86">
        <v>0</v>
      </c>
      <c r="Z16" s="86">
        <v>0</v>
      </c>
      <c r="AA16" s="86">
        <v>0</v>
      </c>
      <c r="AB16" s="86">
        <v>0</v>
      </c>
      <c r="AC16" s="86">
        <v>0</v>
      </c>
      <c r="AD16" s="86">
        <v>0</v>
      </c>
      <c r="AE16" s="86">
        <v>0</v>
      </c>
      <c r="AF16" s="86">
        <v>0</v>
      </c>
      <c r="AG16" s="86">
        <v>0</v>
      </c>
      <c r="AH16" s="86">
        <v>0</v>
      </c>
      <c r="AI16" s="86">
        <v>0</v>
      </c>
      <c r="AJ16" s="86">
        <v>0</v>
      </c>
      <c r="AK16" s="86">
        <v>0</v>
      </c>
      <c r="AL16" s="86">
        <v>0</v>
      </c>
      <c r="AM16" s="86">
        <v>0</v>
      </c>
      <c r="AN16" s="86">
        <v>0</v>
      </c>
      <c r="AO16" s="86">
        <v>0</v>
      </c>
      <c r="AP16" s="86">
        <v>0</v>
      </c>
      <c r="AQ16" s="86">
        <v>0</v>
      </c>
      <c r="AR16" s="86">
        <v>0</v>
      </c>
      <c r="AS16" s="86">
        <v>0</v>
      </c>
      <c r="AT16" s="86">
        <v>0</v>
      </c>
      <c r="AU16" s="86">
        <v>0</v>
      </c>
      <c r="AV16" s="86">
        <v>0</v>
      </c>
      <c r="AW16" s="86">
        <v>0</v>
      </c>
      <c r="AX16" s="86">
        <v>0</v>
      </c>
      <c r="AY16" s="86">
        <v>0</v>
      </c>
      <c r="AZ16" s="86">
        <v>0</v>
      </c>
      <c r="BA16" s="86">
        <v>0</v>
      </c>
      <c r="BB16" s="86">
        <v>0</v>
      </c>
      <c r="BC16" s="86">
        <v>0</v>
      </c>
      <c r="BD16" s="86">
        <v>0</v>
      </c>
      <c r="BE16" s="86">
        <v>0</v>
      </c>
      <c r="BF16" s="86">
        <v>0</v>
      </c>
      <c r="BG16" s="86">
        <v>0</v>
      </c>
      <c r="BH16" s="86">
        <v>0</v>
      </c>
      <c r="BI16" s="86">
        <v>0</v>
      </c>
      <c r="BJ16" s="86">
        <v>0</v>
      </c>
      <c r="BK16" s="86">
        <v>0</v>
      </c>
      <c r="BL16" s="86">
        <v>0</v>
      </c>
      <c r="BM16" s="86">
        <v>0</v>
      </c>
      <c r="BN16" s="86">
        <v>0</v>
      </c>
      <c r="BO16" s="86">
        <v>0</v>
      </c>
      <c r="BP16" s="86">
        <v>0</v>
      </c>
      <c r="BQ16" s="86">
        <v>0</v>
      </c>
      <c r="BR16" s="86">
        <v>0</v>
      </c>
      <c r="BS16" s="86">
        <v>0</v>
      </c>
      <c r="BT16" s="86">
        <v>0</v>
      </c>
      <c r="BU16" s="86">
        <v>0</v>
      </c>
    </row>
    <row r="17" spans="1:73" outlineLevel="4" collapsed="1" x14ac:dyDescent="0.25">
      <c r="A17" s="85"/>
      <c r="B17" s="85"/>
      <c r="C17" s="85"/>
      <c r="D17" s="85"/>
      <c r="E17" s="62" t="s">
        <v>426</v>
      </c>
      <c r="F17" s="86">
        <v>0</v>
      </c>
      <c r="G17" s="86">
        <v>4.4177806836957388E-4</v>
      </c>
      <c r="H17" s="86">
        <v>2.1932873126152237</v>
      </c>
      <c r="I17" s="86">
        <v>4.5233313430675427E-4</v>
      </c>
      <c r="J17" s="87"/>
      <c r="K17" s="86">
        <v>0</v>
      </c>
      <c r="L17" s="86">
        <v>0</v>
      </c>
      <c r="M17" s="86">
        <v>0</v>
      </c>
      <c r="N17" s="86">
        <v>0</v>
      </c>
      <c r="O17" s="86">
        <v>0</v>
      </c>
      <c r="P17" s="86">
        <v>0</v>
      </c>
      <c r="Q17" s="86">
        <v>0</v>
      </c>
      <c r="R17" s="86">
        <v>9.7191175041306255E-3</v>
      </c>
      <c r="S17" s="86">
        <v>0</v>
      </c>
      <c r="T17" s="86">
        <v>0</v>
      </c>
      <c r="U17" s="86">
        <v>0</v>
      </c>
      <c r="V17" s="86">
        <v>0</v>
      </c>
      <c r="W17" s="86">
        <v>0</v>
      </c>
      <c r="X17" s="86">
        <v>0</v>
      </c>
      <c r="Y17" s="86">
        <v>0</v>
      </c>
      <c r="Z17" s="86">
        <v>0</v>
      </c>
      <c r="AA17" s="86">
        <v>0</v>
      </c>
      <c r="AB17" s="86">
        <v>0</v>
      </c>
      <c r="AC17" s="86">
        <v>0</v>
      </c>
      <c r="AD17" s="86">
        <v>0</v>
      </c>
      <c r="AE17" s="86">
        <v>0</v>
      </c>
      <c r="AF17" s="86">
        <v>0</v>
      </c>
      <c r="AG17" s="86">
        <v>0</v>
      </c>
      <c r="AH17" s="86">
        <v>0</v>
      </c>
      <c r="AI17" s="86">
        <v>0</v>
      </c>
      <c r="AJ17" s="86">
        <v>0</v>
      </c>
      <c r="AK17" s="86">
        <v>0</v>
      </c>
      <c r="AL17" s="86">
        <v>0</v>
      </c>
      <c r="AM17" s="86">
        <v>0</v>
      </c>
      <c r="AN17" s="86">
        <v>0</v>
      </c>
      <c r="AO17" s="86">
        <v>0</v>
      </c>
      <c r="AP17" s="86">
        <v>0</v>
      </c>
      <c r="AQ17" s="86">
        <v>0</v>
      </c>
      <c r="AR17" s="86">
        <v>0</v>
      </c>
      <c r="AS17" s="86">
        <v>0</v>
      </c>
      <c r="AT17" s="86">
        <v>0</v>
      </c>
      <c r="AU17" s="86">
        <v>4.0108769544527547</v>
      </c>
      <c r="AV17" s="86">
        <v>2.5406841580870174</v>
      </c>
      <c r="AW17" s="86">
        <v>24.625809061488667</v>
      </c>
      <c r="AX17" s="86">
        <v>3.9152268278151374</v>
      </c>
      <c r="AY17" s="86">
        <v>0</v>
      </c>
      <c r="AZ17" s="86">
        <v>0</v>
      </c>
      <c r="BA17" s="86">
        <v>0</v>
      </c>
      <c r="BB17" s="86">
        <v>0</v>
      </c>
      <c r="BC17" s="86">
        <v>0</v>
      </c>
      <c r="BD17" s="86">
        <v>0</v>
      </c>
      <c r="BE17" s="86">
        <v>0</v>
      </c>
      <c r="BF17" s="86">
        <v>0</v>
      </c>
      <c r="BG17" s="86">
        <v>0</v>
      </c>
      <c r="BH17" s="86">
        <v>0</v>
      </c>
      <c r="BI17" s="86">
        <v>0</v>
      </c>
      <c r="BJ17" s="86">
        <v>0</v>
      </c>
      <c r="BK17" s="86">
        <v>0</v>
      </c>
      <c r="BL17" s="86">
        <v>0</v>
      </c>
      <c r="BM17" s="86">
        <v>8.1419964175215766E-3</v>
      </c>
      <c r="BN17" s="86">
        <v>0</v>
      </c>
      <c r="BO17" s="86">
        <v>0</v>
      </c>
      <c r="BP17" s="86">
        <v>0</v>
      </c>
      <c r="BQ17" s="86">
        <v>0</v>
      </c>
      <c r="BR17" s="86">
        <v>0</v>
      </c>
      <c r="BS17" s="86">
        <v>0</v>
      </c>
      <c r="BT17" s="86">
        <v>0</v>
      </c>
      <c r="BU17" s="86">
        <v>0</v>
      </c>
    </row>
    <row r="18" spans="1:73" outlineLevel="4" collapsed="1" x14ac:dyDescent="0.25">
      <c r="A18" s="85"/>
      <c r="B18" s="85"/>
      <c r="C18" s="85"/>
      <c r="D18" s="85"/>
      <c r="E18" s="62" t="s">
        <v>427</v>
      </c>
      <c r="F18" s="86">
        <v>1.4905897311219669</v>
      </c>
      <c r="G18" s="86">
        <v>22.161664152409443</v>
      </c>
      <c r="H18" s="86">
        <v>1.3901885093894475</v>
      </c>
      <c r="I18" s="86">
        <v>0.80196267412980438</v>
      </c>
      <c r="J18" s="87"/>
      <c r="K18" s="86">
        <v>9.2666909886902555</v>
      </c>
      <c r="L18" s="86">
        <v>0</v>
      </c>
      <c r="M18" s="86">
        <v>5.2117263843648218E-2</v>
      </c>
      <c r="N18" s="86">
        <v>0</v>
      </c>
      <c r="O18" s="86">
        <v>0</v>
      </c>
      <c r="P18" s="86">
        <v>1.1153198653198655</v>
      </c>
      <c r="Q18" s="86">
        <v>0</v>
      </c>
      <c r="R18" s="86">
        <v>90.932063368646709</v>
      </c>
      <c r="S18" s="86">
        <v>14.377353228280475</v>
      </c>
      <c r="T18" s="86">
        <v>47.400990099009768</v>
      </c>
      <c r="U18" s="86">
        <v>1.3106940720881746</v>
      </c>
      <c r="V18" s="86">
        <v>1.2770339855818751</v>
      </c>
      <c r="W18" s="86">
        <v>8.0482897384305829</v>
      </c>
      <c r="X18" s="86">
        <v>1.6660209221232098</v>
      </c>
      <c r="Y18" s="86">
        <v>11.459215354219607</v>
      </c>
      <c r="Z18" s="86">
        <v>44.833427442123181</v>
      </c>
      <c r="AA18" s="86">
        <v>0</v>
      </c>
      <c r="AB18" s="86">
        <v>43.307468477206264</v>
      </c>
      <c r="AC18" s="86">
        <v>2.9331623657637365</v>
      </c>
      <c r="AD18" s="86">
        <v>0.79681274900398402</v>
      </c>
      <c r="AE18" s="86">
        <v>78.215458072217686</v>
      </c>
      <c r="AF18" s="86">
        <v>2.083333333333333</v>
      </c>
      <c r="AG18" s="86">
        <v>77.854671280276705</v>
      </c>
      <c r="AH18" s="86">
        <v>9.3477144324602026</v>
      </c>
      <c r="AI18" s="86">
        <v>2.1159383998998367</v>
      </c>
      <c r="AJ18" s="86">
        <v>19.610027855153131</v>
      </c>
      <c r="AK18" s="86">
        <v>8.5409252669039148E-2</v>
      </c>
      <c r="AL18" s="86">
        <v>19.030343007915597</v>
      </c>
      <c r="AM18" s="86">
        <v>10.871183916604634</v>
      </c>
      <c r="AN18" s="86">
        <v>2.4170644751948758E-2</v>
      </c>
      <c r="AO18" s="86">
        <v>0.23094688221709003</v>
      </c>
      <c r="AP18" s="86">
        <v>0</v>
      </c>
      <c r="AQ18" s="86">
        <v>4.742033383915023E-2</v>
      </c>
      <c r="AR18" s="86">
        <v>4.0945330296127711</v>
      </c>
      <c r="AS18" s="86">
        <v>5.7258702531645493</v>
      </c>
      <c r="AT18" s="86">
        <v>4.1149988152594741</v>
      </c>
      <c r="AU18" s="86">
        <v>0.49286199864038061</v>
      </c>
      <c r="AV18" s="86">
        <v>0.3874681722572787</v>
      </c>
      <c r="AW18" s="86">
        <v>4.1262135922330065</v>
      </c>
      <c r="AX18" s="86">
        <v>0.60430674951059649</v>
      </c>
      <c r="AY18" s="86">
        <v>0.13991812198787379</v>
      </c>
      <c r="AZ18" s="86">
        <v>0</v>
      </c>
      <c r="BA18" s="86">
        <v>0</v>
      </c>
      <c r="BB18" s="86">
        <v>2.1982223071776756</v>
      </c>
      <c r="BC18" s="86">
        <v>5.6085249579360626E-2</v>
      </c>
      <c r="BD18" s="86">
        <v>0</v>
      </c>
      <c r="BE18" s="86">
        <v>0</v>
      </c>
      <c r="BF18" s="86">
        <v>0</v>
      </c>
      <c r="BG18" s="86">
        <v>0</v>
      </c>
      <c r="BH18" s="86">
        <v>0</v>
      </c>
      <c r="BI18" s="86">
        <v>0</v>
      </c>
      <c r="BJ18" s="86">
        <v>5.0590219224283306E-2</v>
      </c>
      <c r="BK18" s="86">
        <v>1.2125621438098703E-2</v>
      </c>
      <c r="BL18" s="86">
        <v>0</v>
      </c>
      <c r="BM18" s="86">
        <v>10.934701188731484</v>
      </c>
      <c r="BN18" s="86">
        <v>0.97349108881234148</v>
      </c>
      <c r="BO18" s="86">
        <v>0.66748247858493748</v>
      </c>
      <c r="BP18" s="86">
        <v>0.98309445056964473</v>
      </c>
      <c r="BQ18" s="86">
        <v>0</v>
      </c>
      <c r="BR18" s="86">
        <v>6.0132291040288638E-3</v>
      </c>
      <c r="BS18" s="86">
        <v>2.9655990510083038E-2</v>
      </c>
      <c r="BT18" s="86">
        <v>0.74433291981504524</v>
      </c>
      <c r="BU18" s="86">
        <v>3.3840947546531303E-2</v>
      </c>
    </row>
    <row r="19" spans="1:73" outlineLevel="4" collapsed="1" x14ac:dyDescent="0.25">
      <c r="A19" s="85"/>
      <c r="B19" s="85"/>
      <c r="C19" s="85"/>
      <c r="D19" s="85"/>
      <c r="E19" s="85" t="s">
        <v>428</v>
      </c>
      <c r="F19" s="86">
        <v>6.1425276241429067E-3</v>
      </c>
      <c r="G19" s="86">
        <v>5.9757647197966786E-2</v>
      </c>
      <c r="H19" s="86">
        <v>0</v>
      </c>
      <c r="I19" s="86">
        <v>0</v>
      </c>
      <c r="J19" s="87"/>
      <c r="K19" s="86">
        <v>3.6483035388544326E-2</v>
      </c>
      <c r="L19" s="86">
        <v>0</v>
      </c>
      <c r="M19" s="86">
        <v>6.5146579804560255E-3</v>
      </c>
      <c r="N19" s="86">
        <v>0</v>
      </c>
      <c r="O19" s="86">
        <v>0</v>
      </c>
      <c r="P19" s="86">
        <v>0</v>
      </c>
      <c r="Q19" s="86">
        <v>0</v>
      </c>
      <c r="R19" s="86">
        <v>0</v>
      </c>
      <c r="S19" s="86">
        <v>0</v>
      </c>
      <c r="T19" s="86">
        <v>0</v>
      </c>
      <c r="U19" s="86">
        <v>0</v>
      </c>
      <c r="V19" s="86">
        <v>0.18537590113285274</v>
      </c>
      <c r="W19" s="86">
        <v>0</v>
      </c>
      <c r="X19" s="86">
        <v>0.1743510267338241</v>
      </c>
      <c r="Y19" s="86">
        <v>0</v>
      </c>
      <c r="Z19" s="86">
        <v>0</v>
      </c>
      <c r="AA19" s="86">
        <v>0</v>
      </c>
      <c r="AB19" s="86">
        <v>0.3879728419010669</v>
      </c>
      <c r="AC19" s="86">
        <v>1.602820964898221E-2</v>
      </c>
      <c r="AD19" s="86">
        <v>0</v>
      </c>
      <c r="AE19" s="86">
        <v>0.14920919128618323</v>
      </c>
      <c r="AF19" s="86">
        <v>0</v>
      </c>
      <c r="AG19" s="86">
        <v>0.34602076124567477</v>
      </c>
      <c r="AH19" s="86">
        <v>0</v>
      </c>
      <c r="AI19" s="86">
        <v>0</v>
      </c>
      <c r="AJ19" s="86">
        <v>5.5710306406685242E-2</v>
      </c>
      <c r="AK19" s="86">
        <v>0</v>
      </c>
      <c r="AL19" s="86">
        <v>0</v>
      </c>
      <c r="AM19" s="86">
        <v>0</v>
      </c>
      <c r="AN19" s="86">
        <v>0</v>
      </c>
      <c r="AO19" s="86">
        <v>0</v>
      </c>
      <c r="AP19" s="86">
        <v>0</v>
      </c>
      <c r="AQ19" s="86">
        <v>0</v>
      </c>
      <c r="AR19" s="86">
        <v>0</v>
      </c>
      <c r="AS19" s="86">
        <v>0</v>
      </c>
      <c r="AT19" s="86">
        <v>0</v>
      </c>
      <c r="AU19" s="86">
        <v>0</v>
      </c>
      <c r="AV19" s="86">
        <v>0</v>
      </c>
      <c r="AW19" s="86">
        <v>0</v>
      </c>
      <c r="AX19" s="86">
        <v>0</v>
      </c>
      <c r="AY19" s="86">
        <v>0</v>
      </c>
      <c r="AZ19" s="86">
        <v>0</v>
      </c>
      <c r="BA19" s="86">
        <v>0</v>
      </c>
      <c r="BB19" s="86">
        <v>0</v>
      </c>
      <c r="BC19" s="86">
        <v>0</v>
      </c>
      <c r="BD19" s="86">
        <v>0</v>
      </c>
      <c r="BE19" s="86">
        <v>0</v>
      </c>
      <c r="BF19" s="86">
        <v>0</v>
      </c>
      <c r="BG19" s="86">
        <v>0</v>
      </c>
      <c r="BH19" s="86">
        <v>0</v>
      </c>
      <c r="BI19" s="86">
        <v>0</v>
      </c>
      <c r="BJ19" s="86">
        <v>0</v>
      </c>
      <c r="BK19" s="86">
        <v>0</v>
      </c>
      <c r="BL19" s="86">
        <v>0</v>
      </c>
      <c r="BM19" s="86">
        <v>0</v>
      </c>
      <c r="BN19" s="86">
        <v>0</v>
      </c>
      <c r="BO19" s="86">
        <v>0</v>
      </c>
      <c r="BP19" s="86">
        <v>0</v>
      </c>
      <c r="BQ19" s="86">
        <v>0</v>
      </c>
      <c r="BR19" s="86">
        <v>0</v>
      </c>
      <c r="BS19" s="86">
        <v>0</v>
      </c>
      <c r="BT19" s="86">
        <v>0</v>
      </c>
      <c r="BU19" s="86">
        <v>0</v>
      </c>
    </row>
    <row r="20" spans="1:73" outlineLevel="4" collapsed="1" x14ac:dyDescent="0.25">
      <c r="A20" s="85"/>
      <c r="B20" s="85"/>
      <c r="C20" s="85"/>
      <c r="D20" s="85"/>
      <c r="E20" s="85" t="s">
        <v>429</v>
      </c>
      <c r="F20" s="86">
        <v>0</v>
      </c>
      <c r="G20" s="86">
        <v>0</v>
      </c>
      <c r="H20" s="86">
        <v>4.9364189242555887E-4</v>
      </c>
      <c r="I20" s="86">
        <v>0</v>
      </c>
      <c r="J20" s="87"/>
      <c r="K20" s="86">
        <v>0</v>
      </c>
      <c r="L20" s="86">
        <v>0</v>
      </c>
      <c r="M20" s="86">
        <v>0</v>
      </c>
      <c r="N20" s="86">
        <v>0</v>
      </c>
      <c r="O20" s="86">
        <v>0</v>
      </c>
      <c r="P20" s="86">
        <v>0</v>
      </c>
      <c r="Q20" s="86">
        <v>0</v>
      </c>
      <c r="R20" s="86">
        <v>0</v>
      </c>
      <c r="S20" s="86">
        <v>0</v>
      </c>
      <c r="T20" s="86">
        <v>0</v>
      </c>
      <c r="U20" s="86">
        <v>0</v>
      </c>
      <c r="V20" s="86">
        <v>0</v>
      </c>
      <c r="W20" s="86">
        <v>0</v>
      </c>
      <c r="X20" s="86">
        <v>0</v>
      </c>
      <c r="Y20" s="86">
        <v>0</v>
      </c>
      <c r="Z20" s="86">
        <v>0</v>
      </c>
      <c r="AA20" s="86">
        <v>0</v>
      </c>
      <c r="AB20" s="86">
        <v>0</v>
      </c>
      <c r="AC20" s="86">
        <v>0</v>
      </c>
      <c r="AD20" s="86">
        <v>0</v>
      </c>
      <c r="AE20" s="86">
        <v>0</v>
      </c>
      <c r="AF20" s="86">
        <v>0</v>
      </c>
      <c r="AG20" s="86">
        <v>0</v>
      </c>
      <c r="AH20" s="86">
        <v>0</v>
      </c>
      <c r="AI20" s="86">
        <v>0</v>
      </c>
      <c r="AJ20" s="86">
        <v>0</v>
      </c>
      <c r="AK20" s="86">
        <v>0</v>
      </c>
      <c r="AL20" s="86">
        <v>0</v>
      </c>
      <c r="AM20" s="86">
        <v>0</v>
      </c>
      <c r="AN20" s="86">
        <v>0</v>
      </c>
      <c r="AO20" s="86">
        <v>0</v>
      </c>
      <c r="AP20" s="86">
        <v>0</v>
      </c>
      <c r="AQ20" s="86">
        <v>0</v>
      </c>
      <c r="AR20" s="86">
        <v>0</v>
      </c>
      <c r="AS20" s="86">
        <v>0</v>
      </c>
      <c r="AT20" s="86">
        <v>7.8982702788089418E-3</v>
      </c>
      <c r="AU20" s="86">
        <v>0</v>
      </c>
      <c r="AV20" s="86">
        <v>0</v>
      </c>
      <c r="AW20" s="86">
        <v>0</v>
      </c>
      <c r="AX20" s="86">
        <v>0</v>
      </c>
      <c r="AY20" s="86">
        <v>0</v>
      </c>
      <c r="AZ20" s="86">
        <v>0</v>
      </c>
      <c r="BA20" s="86">
        <v>0</v>
      </c>
      <c r="BB20" s="86">
        <v>0</v>
      </c>
      <c r="BC20" s="86">
        <v>0</v>
      </c>
      <c r="BD20" s="86">
        <v>0</v>
      </c>
      <c r="BE20" s="86">
        <v>0</v>
      </c>
      <c r="BF20" s="86">
        <v>0</v>
      </c>
      <c r="BG20" s="86">
        <v>0</v>
      </c>
      <c r="BH20" s="86">
        <v>0</v>
      </c>
      <c r="BI20" s="86">
        <v>0</v>
      </c>
      <c r="BJ20" s="86">
        <v>0</v>
      </c>
      <c r="BK20" s="86">
        <v>0</v>
      </c>
      <c r="BL20" s="86">
        <v>0</v>
      </c>
      <c r="BM20" s="86">
        <v>0</v>
      </c>
      <c r="BN20" s="86">
        <v>0</v>
      </c>
      <c r="BO20" s="86">
        <v>0</v>
      </c>
      <c r="BP20" s="86">
        <v>0</v>
      </c>
      <c r="BQ20" s="86">
        <v>0</v>
      </c>
      <c r="BR20" s="86">
        <v>0</v>
      </c>
      <c r="BS20" s="86">
        <v>0</v>
      </c>
      <c r="BT20" s="86">
        <v>0</v>
      </c>
      <c r="BU20" s="86">
        <v>0</v>
      </c>
    </row>
    <row r="21" spans="1:73" outlineLevel="3" x14ac:dyDescent="0.25">
      <c r="A21" s="85"/>
      <c r="B21" s="85"/>
      <c r="C21" s="85"/>
      <c r="D21" s="85" t="s">
        <v>430</v>
      </c>
      <c r="E21" s="85"/>
      <c r="F21" s="86">
        <v>26.73035847602473</v>
      </c>
      <c r="G21" s="86">
        <v>33.813071724591474</v>
      </c>
      <c r="H21" s="86">
        <v>59.556335113316521</v>
      </c>
      <c r="I21" s="86">
        <v>14.648484056842209</v>
      </c>
      <c r="J21" s="87"/>
      <c r="K21" s="86">
        <v>19.956220357533763</v>
      </c>
      <c r="L21" s="86">
        <v>30.357615894039697</v>
      </c>
      <c r="M21" s="86">
        <v>94.195439739413729</v>
      </c>
      <c r="N21" s="86">
        <v>28.349693766255513</v>
      </c>
      <c r="O21" s="86">
        <v>1.7712423761383589</v>
      </c>
      <c r="P21" s="86">
        <v>12.247474747474763</v>
      </c>
      <c r="Q21" s="86">
        <v>0.2348224513172967</v>
      </c>
      <c r="R21" s="86">
        <v>92.477403051803478</v>
      </c>
      <c r="S21" s="86">
        <v>31.850508994561249</v>
      </c>
      <c r="T21" s="86">
        <v>64.851485148514712</v>
      </c>
      <c r="U21" s="86">
        <v>2.9192731605600222</v>
      </c>
      <c r="V21" s="86">
        <v>2.9248197734294568</v>
      </c>
      <c r="W21" s="86">
        <v>33.752515090543476</v>
      </c>
      <c r="X21" s="86">
        <v>2.5958930647036054</v>
      </c>
      <c r="Y21" s="86">
        <v>17.499294383290977</v>
      </c>
      <c r="Z21" s="86">
        <v>44.833427442123181</v>
      </c>
      <c r="AA21" s="86">
        <v>0</v>
      </c>
      <c r="AB21" s="86">
        <v>53.394762366634019</v>
      </c>
      <c r="AC21" s="86">
        <v>56.435326174065814</v>
      </c>
      <c r="AD21" s="86">
        <v>1.9920318725099602</v>
      </c>
      <c r="AE21" s="86">
        <v>85.22829006266835</v>
      </c>
      <c r="AF21" s="86">
        <v>15.694444444444448</v>
      </c>
      <c r="AG21" s="86">
        <v>79.930795847750744</v>
      </c>
      <c r="AH21" s="86">
        <v>9.7072419106317493</v>
      </c>
      <c r="AI21" s="86">
        <v>2.5040691123074992</v>
      </c>
      <c r="AJ21" s="86">
        <v>22.116991643453954</v>
      </c>
      <c r="AK21" s="86">
        <v>1.9217081850533808</v>
      </c>
      <c r="AL21" s="86">
        <v>33.245382585752026</v>
      </c>
      <c r="AM21" s="86">
        <v>88.011913626210145</v>
      </c>
      <c r="AN21" s="86">
        <v>99.927488065744484</v>
      </c>
      <c r="AO21" s="86">
        <v>15.615562266832466</v>
      </c>
      <c r="AP21" s="86">
        <v>44.799176107106099</v>
      </c>
      <c r="AQ21" s="86">
        <v>61.655918057663193</v>
      </c>
      <c r="AR21" s="86">
        <v>99.988610478360911</v>
      </c>
      <c r="AS21" s="86">
        <v>99.960443037974159</v>
      </c>
      <c r="AT21" s="86">
        <v>99.968406918889457</v>
      </c>
      <c r="AU21" s="86">
        <v>25.356900067981016</v>
      </c>
      <c r="AV21" s="86">
        <v>17.408391453559197</v>
      </c>
      <c r="AW21" s="86">
        <v>67.728559870550711</v>
      </c>
      <c r="AX21" s="86">
        <v>21.49119073963741</v>
      </c>
      <c r="AY21" s="86">
        <v>99.870446183344683</v>
      </c>
      <c r="AZ21" s="86">
        <v>0</v>
      </c>
      <c r="BA21" s="86">
        <v>0</v>
      </c>
      <c r="BB21" s="86">
        <v>99.130268565420522</v>
      </c>
      <c r="BC21" s="86">
        <v>100.00000000000006</v>
      </c>
      <c r="BD21" s="86">
        <v>6.7438417014403065</v>
      </c>
      <c r="BE21" s="86">
        <v>13.520197856553997</v>
      </c>
      <c r="BF21" s="86">
        <v>1.0844561288202428</v>
      </c>
      <c r="BG21" s="86">
        <v>3.4313725490196081</v>
      </c>
      <c r="BH21" s="86">
        <v>8.4702907711757156</v>
      </c>
      <c r="BI21" s="86">
        <v>9.4674556213017773</v>
      </c>
      <c r="BJ21" s="86">
        <v>24.047217537942622</v>
      </c>
      <c r="BK21" s="86">
        <v>7.7603977203831684</v>
      </c>
      <c r="BL21" s="86">
        <v>3.343373493975903</v>
      </c>
      <c r="BM21" s="86">
        <v>46.474515551212882</v>
      </c>
      <c r="BN21" s="86">
        <v>41.605511457241157</v>
      </c>
      <c r="BO21" s="86">
        <v>27.255534542218065</v>
      </c>
      <c r="BP21" s="86">
        <v>43.430723998530887</v>
      </c>
      <c r="BQ21" s="86">
        <v>9.9694589877835771</v>
      </c>
      <c r="BR21" s="86">
        <v>2.5015033072760087</v>
      </c>
      <c r="BS21" s="86">
        <v>2.9952550415183827</v>
      </c>
      <c r="BT21" s="86">
        <v>8.8530506371940803</v>
      </c>
      <c r="BU21" s="86">
        <v>2.7185561195713466</v>
      </c>
    </row>
    <row r="22" spans="1:73" outlineLevel="2" x14ac:dyDescent="0.25">
      <c r="A22" s="85"/>
      <c r="B22" s="85"/>
      <c r="C22" s="85" t="s">
        <v>431</v>
      </c>
      <c r="D22" s="85"/>
      <c r="E22" s="85"/>
      <c r="F22" s="86">
        <v>26.73035847602473</v>
      </c>
      <c r="G22" s="86">
        <v>33.813071724591474</v>
      </c>
      <c r="H22" s="86">
        <v>59.556335113316521</v>
      </c>
      <c r="I22" s="86">
        <v>14.648484056842209</v>
      </c>
      <c r="J22" s="87"/>
      <c r="K22" s="86">
        <v>19.956220357533763</v>
      </c>
      <c r="L22" s="86">
        <v>30.357615894039697</v>
      </c>
      <c r="M22" s="86">
        <v>94.195439739413729</v>
      </c>
      <c r="N22" s="86">
        <v>28.349693766255513</v>
      </c>
      <c r="O22" s="86">
        <v>1.7712423761383589</v>
      </c>
      <c r="P22" s="86">
        <v>12.247474747474763</v>
      </c>
      <c r="Q22" s="86">
        <v>0.2348224513172967</v>
      </c>
      <c r="R22" s="86">
        <v>92.477403051803478</v>
      </c>
      <c r="S22" s="86">
        <v>31.850508994561249</v>
      </c>
      <c r="T22" s="86">
        <v>64.851485148514712</v>
      </c>
      <c r="U22" s="86">
        <v>2.9192731605600222</v>
      </c>
      <c r="V22" s="86">
        <v>2.9248197734294568</v>
      </c>
      <c r="W22" s="86">
        <v>33.752515090543476</v>
      </c>
      <c r="X22" s="86">
        <v>2.5958930647036054</v>
      </c>
      <c r="Y22" s="86">
        <v>17.499294383290977</v>
      </c>
      <c r="Z22" s="86">
        <v>44.833427442123181</v>
      </c>
      <c r="AA22" s="86">
        <v>0</v>
      </c>
      <c r="AB22" s="86">
        <v>53.394762366634019</v>
      </c>
      <c r="AC22" s="86">
        <v>56.435326174065814</v>
      </c>
      <c r="AD22" s="86">
        <v>1.9920318725099602</v>
      </c>
      <c r="AE22" s="86">
        <v>85.22829006266835</v>
      </c>
      <c r="AF22" s="86">
        <v>15.694444444444448</v>
      </c>
      <c r="AG22" s="86">
        <v>79.930795847750744</v>
      </c>
      <c r="AH22" s="86">
        <v>9.7072419106317493</v>
      </c>
      <c r="AI22" s="86">
        <v>2.5040691123074992</v>
      </c>
      <c r="AJ22" s="86">
        <v>22.116991643453954</v>
      </c>
      <c r="AK22" s="86">
        <v>1.9217081850533808</v>
      </c>
      <c r="AL22" s="86">
        <v>33.245382585752026</v>
      </c>
      <c r="AM22" s="86">
        <v>88.011913626210145</v>
      </c>
      <c r="AN22" s="86">
        <v>99.927488065744484</v>
      </c>
      <c r="AO22" s="86">
        <v>15.615562266832466</v>
      </c>
      <c r="AP22" s="86">
        <v>44.799176107106099</v>
      </c>
      <c r="AQ22" s="86">
        <v>61.655918057663193</v>
      </c>
      <c r="AR22" s="86">
        <v>99.988610478360911</v>
      </c>
      <c r="AS22" s="86">
        <v>99.960443037974159</v>
      </c>
      <c r="AT22" s="86">
        <v>99.968406918889457</v>
      </c>
      <c r="AU22" s="86">
        <v>25.356900067981016</v>
      </c>
      <c r="AV22" s="86">
        <v>17.408391453559197</v>
      </c>
      <c r="AW22" s="86">
        <v>67.728559870550711</v>
      </c>
      <c r="AX22" s="86">
        <v>21.49119073963741</v>
      </c>
      <c r="AY22" s="86">
        <v>99.870446183344683</v>
      </c>
      <c r="AZ22" s="86">
        <v>0</v>
      </c>
      <c r="BA22" s="86">
        <v>0</v>
      </c>
      <c r="BB22" s="86">
        <v>99.130268565420522</v>
      </c>
      <c r="BC22" s="86">
        <v>100.00000000000006</v>
      </c>
      <c r="BD22" s="86">
        <v>6.7438417014403065</v>
      </c>
      <c r="BE22" s="86">
        <v>13.520197856553997</v>
      </c>
      <c r="BF22" s="86">
        <v>1.0844561288202428</v>
      </c>
      <c r="BG22" s="86">
        <v>3.4313725490196081</v>
      </c>
      <c r="BH22" s="86">
        <v>8.4702907711757156</v>
      </c>
      <c r="BI22" s="86">
        <v>9.4674556213017773</v>
      </c>
      <c r="BJ22" s="86">
        <v>24.047217537942622</v>
      </c>
      <c r="BK22" s="86">
        <v>7.7603977203831684</v>
      </c>
      <c r="BL22" s="86">
        <v>3.343373493975903</v>
      </c>
      <c r="BM22" s="86">
        <v>46.474515551212882</v>
      </c>
      <c r="BN22" s="86">
        <v>41.605511457241157</v>
      </c>
      <c r="BO22" s="86">
        <v>27.255534542218065</v>
      </c>
      <c r="BP22" s="86">
        <v>43.430723998530887</v>
      </c>
      <c r="BQ22" s="86">
        <v>9.9694589877835771</v>
      </c>
      <c r="BR22" s="86">
        <v>2.5015033072760087</v>
      </c>
      <c r="BS22" s="86">
        <v>2.9952550415183827</v>
      </c>
      <c r="BT22" s="86">
        <v>8.8530506371940803</v>
      </c>
      <c r="BU22" s="86">
        <v>2.7185561195713466</v>
      </c>
    </row>
    <row r="23" spans="1:73" outlineLevel="1" x14ac:dyDescent="0.25">
      <c r="A23" s="85"/>
      <c r="B23" s="85" t="s">
        <v>432</v>
      </c>
      <c r="C23" s="85"/>
      <c r="D23" s="85"/>
      <c r="E23" s="85"/>
      <c r="F23" s="86">
        <v>26.73035847602473</v>
      </c>
      <c r="G23" s="86">
        <v>33.813071724591474</v>
      </c>
      <c r="H23" s="86">
        <v>59.556335113316521</v>
      </c>
      <c r="I23" s="86">
        <v>14.648484056842209</v>
      </c>
      <c r="J23" s="87"/>
      <c r="K23" s="86">
        <v>19.956220357533763</v>
      </c>
      <c r="L23" s="86">
        <v>30.357615894039697</v>
      </c>
      <c r="M23" s="86">
        <v>94.195439739413729</v>
      </c>
      <c r="N23" s="86">
        <v>28.349693766255513</v>
      </c>
      <c r="O23" s="86">
        <v>1.7712423761383589</v>
      </c>
      <c r="P23" s="86">
        <v>12.247474747474763</v>
      </c>
      <c r="Q23" s="86">
        <v>0.2348224513172967</v>
      </c>
      <c r="R23" s="86">
        <v>92.477403051803478</v>
      </c>
      <c r="S23" s="86">
        <v>31.850508994561249</v>
      </c>
      <c r="T23" s="86">
        <v>64.851485148514712</v>
      </c>
      <c r="U23" s="86">
        <v>2.9192731605600222</v>
      </c>
      <c r="V23" s="86">
        <v>2.9248197734294568</v>
      </c>
      <c r="W23" s="86">
        <v>33.752515090543476</v>
      </c>
      <c r="X23" s="86">
        <v>2.5958930647036054</v>
      </c>
      <c r="Y23" s="86">
        <v>17.499294383290977</v>
      </c>
      <c r="Z23" s="86">
        <v>44.833427442123181</v>
      </c>
      <c r="AA23" s="86">
        <v>0</v>
      </c>
      <c r="AB23" s="86">
        <v>53.394762366634019</v>
      </c>
      <c r="AC23" s="86">
        <v>56.435326174065814</v>
      </c>
      <c r="AD23" s="86">
        <v>1.9920318725099602</v>
      </c>
      <c r="AE23" s="86">
        <v>85.22829006266835</v>
      </c>
      <c r="AF23" s="86">
        <v>15.694444444444448</v>
      </c>
      <c r="AG23" s="86">
        <v>79.930795847750744</v>
      </c>
      <c r="AH23" s="86">
        <v>9.7072419106317493</v>
      </c>
      <c r="AI23" s="86">
        <v>2.5040691123074992</v>
      </c>
      <c r="AJ23" s="86">
        <v>22.116991643453954</v>
      </c>
      <c r="AK23" s="86">
        <v>1.9217081850533808</v>
      </c>
      <c r="AL23" s="86">
        <v>33.245382585752026</v>
      </c>
      <c r="AM23" s="86">
        <v>88.011913626210145</v>
      </c>
      <c r="AN23" s="86">
        <v>99.927488065744484</v>
      </c>
      <c r="AO23" s="86">
        <v>15.615562266832466</v>
      </c>
      <c r="AP23" s="86">
        <v>44.799176107106099</v>
      </c>
      <c r="AQ23" s="86">
        <v>61.655918057663193</v>
      </c>
      <c r="AR23" s="86">
        <v>99.988610478360911</v>
      </c>
      <c r="AS23" s="86">
        <v>99.960443037974159</v>
      </c>
      <c r="AT23" s="86">
        <v>99.968406918889457</v>
      </c>
      <c r="AU23" s="86">
        <v>25.356900067981016</v>
      </c>
      <c r="AV23" s="86">
        <v>17.408391453559197</v>
      </c>
      <c r="AW23" s="86">
        <v>67.728559870550711</v>
      </c>
      <c r="AX23" s="86">
        <v>21.49119073963741</v>
      </c>
      <c r="AY23" s="86">
        <v>99.870446183344683</v>
      </c>
      <c r="AZ23" s="86">
        <v>0</v>
      </c>
      <c r="BA23" s="86">
        <v>0</v>
      </c>
      <c r="BB23" s="86">
        <v>99.130268565420522</v>
      </c>
      <c r="BC23" s="86">
        <v>100.00000000000006</v>
      </c>
      <c r="BD23" s="86">
        <v>6.7438417014403065</v>
      </c>
      <c r="BE23" s="86">
        <v>13.520197856553997</v>
      </c>
      <c r="BF23" s="86">
        <v>1.0844561288202428</v>
      </c>
      <c r="BG23" s="86">
        <v>3.4313725490196081</v>
      </c>
      <c r="BH23" s="86">
        <v>8.4702907711757156</v>
      </c>
      <c r="BI23" s="86">
        <v>9.4674556213017773</v>
      </c>
      <c r="BJ23" s="86">
        <v>24.047217537942622</v>
      </c>
      <c r="BK23" s="86">
        <v>7.7603977203831684</v>
      </c>
      <c r="BL23" s="86">
        <v>3.343373493975903</v>
      </c>
      <c r="BM23" s="86">
        <v>46.474515551212882</v>
      </c>
      <c r="BN23" s="86">
        <v>41.605511457241157</v>
      </c>
      <c r="BO23" s="86">
        <v>27.255534542218065</v>
      </c>
      <c r="BP23" s="86">
        <v>43.430723998530887</v>
      </c>
      <c r="BQ23" s="86">
        <v>9.9694589877835771</v>
      </c>
      <c r="BR23" s="86">
        <v>2.5015033072760087</v>
      </c>
      <c r="BS23" s="86">
        <v>2.9952550415183827</v>
      </c>
      <c r="BT23" s="86">
        <v>8.8530506371940803</v>
      </c>
      <c r="BU23" s="86">
        <v>2.7185561195713466</v>
      </c>
    </row>
    <row r="24" spans="1:73" x14ac:dyDescent="0.25">
      <c r="A24" s="85" t="s">
        <v>433</v>
      </c>
      <c r="B24" s="85"/>
      <c r="C24" s="85"/>
      <c r="D24" s="85"/>
      <c r="E24" s="85"/>
      <c r="F24" s="86">
        <v>26.73035847602473</v>
      </c>
      <c r="G24" s="86">
        <v>33.813071724591474</v>
      </c>
      <c r="H24" s="86">
        <v>59.556335113316521</v>
      </c>
      <c r="I24" s="86">
        <v>14.648484056842209</v>
      </c>
      <c r="J24" s="87"/>
      <c r="K24" s="86">
        <v>19.956220357533763</v>
      </c>
      <c r="L24" s="86">
        <v>30.357615894039697</v>
      </c>
      <c r="M24" s="86">
        <v>94.195439739413729</v>
      </c>
      <c r="N24" s="86">
        <v>28.349693766255513</v>
      </c>
      <c r="O24" s="86">
        <v>1.7712423761383589</v>
      </c>
      <c r="P24" s="86">
        <v>12.247474747474763</v>
      </c>
      <c r="Q24" s="86">
        <v>0.2348224513172967</v>
      </c>
      <c r="R24" s="86">
        <v>92.477403051803478</v>
      </c>
      <c r="S24" s="86">
        <v>31.850508994561249</v>
      </c>
      <c r="T24" s="86">
        <v>64.851485148514712</v>
      </c>
      <c r="U24" s="86">
        <v>2.9192731605600222</v>
      </c>
      <c r="V24" s="86">
        <v>2.9248197734294568</v>
      </c>
      <c r="W24" s="86">
        <v>33.752515090543476</v>
      </c>
      <c r="X24" s="86">
        <v>2.5958930647036054</v>
      </c>
      <c r="Y24" s="86">
        <v>17.499294383290977</v>
      </c>
      <c r="Z24" s="86">
        <v>44.833427442123181</v>
      </c>
      <c r="AA24" s="86">
        <v>0</v>
      </c>
      <c r="AB24" s="86">
        <v>53.394762366634019</v>
      </c>
      <c r="AC24" s="86">
        <v>56.435326174065814</v>
      </c>
      <c r="AD24" s="86">
        <v>1.9920318725099602</v>
      </c>
      <c r="AE24" s="86">
        <v>85.22829006266835</v>
      </c>
      <c r="AF24" s="86">
        <v>15.694444444444448</v>
      </c>
      <c r="AG24" s="86">
        <v>79.930795847750744</v>
      </c>
      <c r="AH24" s="86">
        <v>9.7072419106317493</v>
      </c>
      <c r="AI24" s="86">
        <v>2.5040691123074992</v>
      </c>
      <c r="AJ24" s="86">
        <v>22.116991643453954</v>
      </c>
      <c r="AK24" s="86">
        <v>1.9217081850533808</v>
      </c>
      <c r="AL24" s="86">
        <v>33.245382585752026</v>
      </c>
      <c r="AM24" s="86">
        <v>88.011913626210145</v>
      </c>
      <c r="AN24" s="86">
        <v>99.927488065744484</v>
      </c>
      <c r="AO24" s="86">
        <v>15.615562266832466</v>
      </c>
      <c r="AP24" s="86">
        <v>44.799176107106099</v>
      </c>
      <c r="AQ24" s="86">
        <v>61.655918057663193</v>
      </c>
      <c r="AR24" s="86">
        <v>99.988610478360911</v>
      </c>
      <c r="AS24" s="86">
        <v>99.960443037974159</v>
      </c>
      <c r="AT24" s="86">
        <v>99.968406918889457</v>
      </c>
      <c r="AU24" s="86">
        <v>25.356900067981016</v>
      </c>
      <c r="AV24" s="86">
        <v>17.408391453559197</v>
      </c>
      <c r="AW24" s="86">
        <v>67.728559870550711</v>
      </c>
      <c r="AX24" s="86">
        <v>21.49119073963741</v>
      </c>
      <c r="AY24" s="86">
        <v>99.870446183344683</v>
      </c>
      <c r="AZ24" s="86">
        <v>0</v>
      </c>
      <c r="BA24" s="86">
        <v>0</v>
      </c>
      <c r="BB24" s="86">
        <v>99.130268565420522</v>
      </c>
      <c r="BC24" s="86">
        <v>100.00000000000006</v>
      </c>
      <c r="BD24" s="86">
        <v>6.7438417014403065</v>
      </c>
      <c r="BE24" s="86">
        <v>13.520197856553997</v>
      </c>
      <c r="BF24" s="86">
        <v>1.0844561288202428</v>
      </c>
      <c r="BG24" s="86">
        <v>3.4313725490196081</v>
      </c>
      <c r="BH24" s="86">
        <v>8.4702907711757156</v>
      </c>
      <c r="BI24" s="86">
        <v>9.4674556213017773</v>
      </c>
      <c r="BJ24" s="86">
        <v>24.047217537942622</v>
      </c>
      <c r="BK24" s="86">
        <v>7.7603977203831684</v>
      </c>
      <c r="BL24" s="86">
        <v>3.343373493975903</v>
      </c>
      <c r="BM24" s="86">
        <v>46.474515551212882</v>
      </c>
      <c r="BN24" s="86">
        <v>41.605511457241157</v>
      </c>
      <c r="BO24" s="86">
        <v>27.255534542218065</v>
      </c>
      <c r="BP24" s="86">
        <v>43.430723998530887</v>
      </c>
      <c r="BQ24" s="86">
        <v>9.9694589877835771</v>
      </c>
      <c r="BR24" s="86">
        <v>2.5015033072760087</v>
      </c>
      <c r="BS24" s="86">
        <v>2.9952550415183827</v>
      </c>
      <c r="BT24" s="86">
        <v>8.8530506371940803</v>
      </c>
      <c r="BU24" s="86">
        <v>2.7185561195713466</v>
      </c>
    </row>
    <row r="25" spans="1:73" outlineLevel="4" collapsed="1" x14ac:dyDescent="0.25">
      <c r="A25" s="85"/>
      <c r="B25" s="85"/>
      <c r="C25" s="85"/>
      <c r="D25" s="85"/>
      <c r="E25" s="85" t="s">
        <v>434</v>
      </c>
      <c r="F25" s="86">
        <v>0</v>
      </c>
      <c r="G25" s="86">
        <v>5.755125084628502</v>
      </c>
      <c r="H25" s="86">
        <v>0</v>
      </c>
      <c r="I25" s="86">
        <v>15.358684036934502</v>
      </c>
      <c r="J25" s="87"/>
      <c r="K25" s="86">
        <v>0</v>
      </c>
      <c r="L25" s="86">
        <v>0</v>
      </c>
      <c r="M25" s="86">
        <v>0</v>
      </c>
      <c r="N25" s="86">
        <v>0</v>
      </c>
      <c r="O25" s="86">
        <v>0</v>
      </c>
      <c r="P25" s="86">
        <v>0</v>
      </c>
      <c r="Q25" s="86">
        <v>0</v>
      </c>
      <c r="R25" s="86">
        <v>0.20410146758674313</v>
      </c>
      <c r="S25" s="86">
        <v>5.6895830428113152</v>
      </c>
      <c r="T25" s="86">
        <v>0.24752475247524752</v>
      </c>
      <c r="U25" s="86">
        <v>1.5936848376526664</v>
      </c>
      <c r="V25" s="86">
        <v>0</v>
      </c>
      <c r="W25" s="86">
        <v>6.4889336016096584</v>
      </c>
      <c r="X25" s="86">
        <v>1.7241379310344833</v>
      </c>
      <c r="Y25" s="86">
        <v>2.9071408410951167</v>
      </c>
      <c r="Z25" s="86">
        <v>0</v>
      </c>
      <c r="AA25" s="86">
        <v>0</v>
      </c>
      <c r="AB25" s="86">
        <v>4.849660523763337E-2</v>
      </c>
      <c r="AC25" s="86">
        <v>0</v>
      </c>
      <c r="AD25" s="86">
        <v>0</v>
      </c>
      <c r="AE25" s="86">
        <v>0</v>
      </c>
      <c r="AF25" s="86">
        <v>0</v>
      </c>
      <c r="AG25" s="86">
        <v>0</v>
      </c>
      <c r="AH25" s="86">
        <v>0</v>
      </c>
      <c r="AI25" s="86">
        <v>92.024539877301009</v>
      </c>
      <c r="AJ25" s="86">
        <v>5.5710306406685242E-2</v>
      </c>
      <c r="AK25" s="86">
        <v>0</v>
      </c>
      <c r="AL25" s="86">
        <v>9.5976253298153082</v>
      </c>
      <c r="AM25" s="86">
        <v>6.0312732688011916</v>
      </c>
      <c r="AN25" s="86">
        <v>0</v>
      </c>
      <c r="AO25" s="86">
        <v>0</v>
      </c>
      <c r="AP25" s="86">
        <v>0</v>
      </c>
      <c r="AQ25" s="86">
        <v>0</v>
      </c>
      <c r="AR25" s="86">
        <v>0</v>
      </c>
      <c r="AS25" s="86">
        <v>0</v>
      </c>
      <c r="AT25" s="86">
        <v>0</v>
      </c>
      <c r="AU25" s="86">
        <v>0</v>
      </c>
      <c r="AV25" s="86">
        <v>0</v>
      </c>
      <c r="AW25" s="86">
        <v>0</v>
      </c>
      <c r="AX25" s="86">
        <v>0</v>
      </c>
      <c r="AY25" s="86">
        <v>0</v>
      </c>
      <c r="AZ25" s="86">
        <v>0</v>
      </c>
      <c r="BA25" s="86">
        <v>0</v>
      </c>
      <c r="BB25" s="86">
        <v>0</v>
      </c>
      <c r="BC25" s="86">
        <v>0</v>
      </c>
      <c r="BD25" s="86">
        <v>4.1189931350114417</v>
      </c>
      <c r="BE25" s="86">
        <v>0.90684253915910962</v>
      </c>
      <c r="BF25" s="86">
        <v>1.0954102311315588E-2</v>
      </c>
      <c r="BG25" s="86">
        <v>7.8781512605041968</v>
      </c>
      <c r="BH25" s="86">
        <v>0.31605562579013913</v>
      </c>
      <c r="BI25" s="86">
        <v>0.44378698224852076</v>
      </c>
      <c r="BJ25" s="86">
        <v>23.22091062394616</v>
      </c>
      <c r="BK25" s="86">
        <v>6.6448405480780792</v>
      </c>
      <c r="BL25" s="86">
        <v>0.27108433734939763</v>
      </c>
      <c r="BM25" s="86">
        <v>37.404331542094013</v>
      </c>
      <c r="BN25" s="86">
        <v>0.43432679347012126</v>
      </c>
      <c r="BO25" s="86">
        <v>0.12237178774057184</v>
      </c>
      <c r="BP25" s="86">
        <v>8.2690187431091536E-2</v>
      </c>
      <c r="BQ25" s="86">
        <v>7.5043630017451921</v>
      </c>
      <c r="BR25" s="86">
        <v>55.429945880937844</v>
      </c>
      <c r="BS25" s="86">
        <v>37.020561486753898</v>
      </c>
      <c r="BT25" s="86">
        <v>31.149204917108484</v>
      </c>
      <c r="BU25" s="86">
        <v>63.496897913141467</v>
      </c>
    </row>
    <row r="26" spans="1:73" outlineLevel="3" x14ac:dyDescent="0.25">
      <c r="A26" s="85"/>
      <c r="B26" s="85"/>
      <c r="C26" s="85"/>
      <c r="D26" s="85" t="s">
        <v>435</v>
      </c>
      <c r="E26" s="85"/>
      <c r="F26" s="86">
        <v>0</v>
      </c>
      <c r="G26" s="86">
        <v>5.755125084628502</v>
      </c>
      <c r="H26" s="86">
        <v>0</v>
      </c>
      <c r="I26" s="86">
        <v>15.358684036934502</v>
      </c>
      <c r="J26" s="87"/>
      <c r="K26" s="86">
        <v>0</v>
      </c>
      <c r="L26" s="86">
        <v>0</v>
      </c>
      <c r="M26" s="86">
        <v>0</v>
      </c>
      <c r="N26" s="86">
        <v>0</v>
      </c>
      <c r="O26" s="86">
        <v>0</v>
      </c>
      <c r="P26" s="86">
        <v>0</v>
      </c>
      <c r="Q26" s="86">
        <v>0</v>
      </c>
      <c r="R26" s="86">
        <v>0.20410146758674313</v>
      </c>
      <c r="S26" s="86">
        <v>5.6895830428113152</v>
      </c>
      <c r="T26" s="86">
        <v>0.24752475247524752</v>
      </c>
      <c r="U26" s="86">
        <v>1.5936848376526664</v>
      </c>
      <c r="V26" s="86">
        <v>0</v>
      </c>
      <c r="W26" s="86">
        <v>6.4889336016096584</v>
      </c>
      <c r="X26" s="86">
        <v>1.7241379310344833</v>
      </c>
      <c r="Y26" s="86">
        <v>2.9071408410951167</v>
      </c>
      <c r="Z26" s="86">
        <v>0</v>
      </c>
      <c r="AA26" s="86">
        <v>0</v>
      </c>
      <c r="AB26" s="86">
        <v>4.849660523763337E-2</v>
      </c>
      <c r="AC26" s="86">
        <v>0</v>
      </c>
      <c r="AD26" s="86">
        <v>0</v>
      </c>
      <c r="AE26" s="86">
        <v>0</v>
      </c>
      <c r="AF26" s="86">
        <v>0</v>
      </c>
      <c r="AG26" s="86">
        <v>0</v>
      </c>
      <c r="AH26" s="86">
        <v>0</v>
      </c>
      <c r="AI26" s="86">
        <v>92.024539877301009</v>
      </c>
      <c r="AJ26" s="86">
        <v>5.5710306406685242E-2</v>
      </c>
      <c r="AK26" s="86">
        <v>0</v>
      </c>
      <c r="AL26" s="86">
        <v>9.5976253298153082</v>
      </c>
      <c r="AM26" s="86">
        <v>6.0312732688011916</v>
      </c>
      <c r="AN26" s="86">
        <v>0</v>
      </c>
      <c r="AO26" s="86">
        <v>0</v>
      </c>
      <c r="AP26" s="86">
        <v>0</v>
      </c>
      <c r="AQ26" s="86">
        <v>0</v>
      </c>
      <c r="AR26" s="86">
        <v>0</v>
      </c>
      <c r="AS26" s="86">
        <v>0</v>
      </c>
      <c r="AT26" s="86">
        <v>0</v>
      </c>
      <c r="AU26" s="86">
        <v>0</v>
      </c>
      <c r="AV26" s="86">
        <v>0</v>
      </c>
      <c r="AW26" s="86">
        <v>0</v>
      </c>
      <c r="AX26" s="86">
        <v>0</v>
      </c>
      <c r="AY26" s="86">
        <v>0</v>
      </c>
      <c r="AZ26" s="86">
        <v>0</v>
      </c>
      <c r="BA26" s="86">
        <v>0</v>
      </c>
      <c r="BB26" s="86">
        <v>0</v>
      </c>
      <c r="BC26" s="86">
        <v>0</v>
      </c>
      <c r="BD26" s="86">
        <v>4.1189931350114417</v>
      </c>
      <c r="BE26" s="86">
        <v>0.90684253915910962</v>
      </c>
      <c r="BF26" s="86">
        <v>1.0954102311315588E-2</v>
      </c>
      <c r="BG26" s="86">
        <v>7.8781512605041968</v>
      </c>
      <c r="BH26" s="86">
        <v>0.31605562579013913</v>
      </c>
      <c r="BI26" s="86">
        <v>0.44378698224852076</v>
      </c>
      <c r="BJ26" s="86">
        <v>23.22091062394616</v>
      </c>
      <c r="BK26" s="86">
        <v>6.6448405480780792</v>
      </c>
      <c r="BL26" s="86">
        <v>0.27108433734939763</v>
      </c>
      <c r="BM26" s="86">
        <v>37.404331542094013</v>
      </c>
      <c r="BN26" s="86">
        <v>0.43432679347012126</v>
      </c>
      <c r="BO26" s="86">
        <v>0.12237178774057184</v>
      </c>
      <c r="BP26" s="86">
        <v>8.2690187431091536E-2</v>
      </c>
      <c r="BQ26" s="86">
        <v>7.5043630017451921</v>
      </c>
      <c r="BR26" s="86">
        <v>55.429945880937844</v>
      </c>
      <c r="BS26" s="86">
        <v>37.020561486753898</v>
      </c>
      <c r="BT26" s="86">
        <v>31.149204917108484</v>
      </c>
      <c r="BU26" s="86">
        <v>63.496897913141467</v>
      </c>
    </row>
    <row r="27" spans="1:73" outlineLevel="4" collapsed="1" x14ac:dyDescent="0.25">
      <c r="A27" s="85"/>
      <c r="B27" s="85"/>
      <c r="C27" s="85"/>
      <c r="D27" s="85"/>
      <c r="E27" s="85" t="s">
        <v>436</v>
      </c>
      <c r="F27" s="86">
        <v>21.735772574800482</v>
      </c>
      <c r="G27" s="86">
        <v>7.6510364473012658</v>
      </c>
      <c r="H27" s="86">
        <v>14.590297197200499</v>
      </c>
      <c r="I27" s="86">
        <v>0</v>
      </c>
      <c r="J27" s="87"/>
      <c r="K27" s="86">
        <v>4.6698285297336737</v>
      </c>
      <c r="L27" s="86">
        <v>68.701986754966825</v>
      </c>
      <c r="M27" s="86">
        <v>1.3615635179153096</v>
      </c>
      <c r="N27" s="86">
        <v>70.106552563134358</v>
      </c>
      <c r="O27" s="86">
        <v>4.5116551090316701</v>
      </c>
      <c r="P27" s="86">
        <v>2.7988215488215498</v>
      </c>
      <c r="Q27" s="86">
        <v>0</v>
      </c>
      <c r="R27" s="86">
        <v>0</v>
      </c>
      <c r="S27" s="86">
        <v>7.6140008367033714</v>
      </c>
      <c r="T27" s="86">
        <v>10.148514851485148</v>
      </c>
      <c r="U27" s="86">
        <v>18.915698540363387</v>
      </c>
      <c r="V27" s="86">
        <v>0</v>
      </c>
      <c r="W27" s="86">
        <v>0</v>
      </c>
      <c r="X27" s="86">
        <v>0.42619139868268113</v>
      </c>
      <c r="Y27" s="86">
        <v>0</v>
      </c>
      <c r="Z27" s="86">
        <v>9.9943534726143426</v>
      </c>
      <c r="AA27" s="86">
        <v>0</v>
      </c>
      <c r="AB27" s="86">
        <v>0.82444228903976724</v>
      </c>
      <c r="AC27" s="86">
        <v>0</v>
      </c>
      <c r="AD27" s="86">
        <v>89.840637450199267</v>
      </c>
      <c r="AE27" s="86">
        <v>8.1468218442256042</v>
      </c>
      <c r="AF27" s="86">
        <v>0</v>
      </c>
      <c r="AG27" s="86">
        <v>11.418685121107268</v>
      </c>
      <c r="AH27" s="86">
        <v>0</v>
      </c>
      <c r="AI27" s="86">
        <v>0</v>
      </c>
      <c r="AJ27" s="86">
        <v>7.5208913649025089</v>
      </c>
      <c r="AK27" s="86">
        <v>0</v>
      </c>
      <c r="AL27" s="86">
        <v>3.1002638522427453</v>
      </c>
      <c r="AM27" s="86">
        <v>0.37230081906180196</v>
      </c>
      <c r="AN27" s="86">
        <v>0</v>
      </c>
      <c r="AO27" s="86">
        <v>0</v>
      </c>
      <c r="AP27" s="86">
        <v>0</v>
      </c>
      <c r="AQ27" s="86">
        <v>0</v>
      </c>
      <c r="AR27" s="86">
        <v>0</v>
      </c>
      <c r="AS27" s="86">
        <v>0</v>
      </c>
      <c r="AT27" s="86">
        <v>0</v>
      </c>
      <c r="AU27" s="86">
        <v>69.714479945615111</v>
      </c>
      <c r="AV27" s="86">
        <v>79.442045831949542</v>
      </c>
      <c r="AW27" s="86">
        <v>12.843851132686083</v>
      </c>
      <c r="AX27" s="86">
        <v>71.444378244957264</v>
      </c>
      <c r="AY27" s="86">
        <v>0</v>
      </c>
      <c r="AZ27" s="86">
        <v>0</v>
      </c>
      <c r="BA27" s="86">
        <v>0</v>
      </c>
      <c r="BB27" s="86">
        <v>0</v>
      </c>
      <c r="BC27" s="86">
        <v>0</v>
      </c>
      <c r="BD27" s="86">
        <v>0</v>
      </c>
      <c r="BE27" s="86">
        <v>0</v>
      </c>
      <c r="BF27" s="86">
        <v>0</v>
      </c>
      <c r="BG27" s="86">
        <v>0</v>
      </c>
      <c r="BH27" s="86">
        <v>0</v>
      </c>
      <c r="BI27" s="86">
        <v>0</v>
      </c>
      <c r="BJ27" s="86">
        <v>0</v>
      </c>
      <c r="BK27" s="86">
        <v>0</v>
      </c>
      <c r="BL27" s="86">
        <v>0</v>
      </c>
      <c r="BM27" s="86">
        <v>0</v>
      </c>
      <c r="BN27" s="86">
        <v>0</v>
      </c>
      <c r="BO27" s="86">
        <v>0</v>
      </c>
      <c r="BP27" s="86">
        <v>0</v>
      </c>
      <c r="BQ27" s="86">
        <v>0</v>
      </c>
      <c r="BR27" s="86">
        <v>0</v>
      </c>
      <c r="BS27" s="86">
        <v>0</v>
      </c>
      <c r="BT27" s="86">
        <v>0</v>
      </c>
      <c r="BU27" s="86">
        <v>0</v>
      </c>
    </row>
    <row r="28" spans="1:73" outlineLevel="4" collapsed="1" x14ac:dyDescent="0.25">
      <c r="A28" s="85"/>
      <c r="B28" s="85"/>
      <c r="C28" s="85"/>
      <c r="D28" s="85"/>
      <c r="E28" s="62" t="s">
        <v>437</v>
      </c>
      <c r="F28" s="86">
        <v>0</v>
      </c>
      <c r="G28" s="86">
        <v>4.7390798061039347E-3</v>
      </c>
      <c r="H28" s="86">
        <v>0</v>
      </c>
      <c r="I28" s="86">
        <v>0</v>
      </c>
      <c r="J28" s="87"/>
      <c r="K28" s="86">
        <v>0</v>
      </c>
      <c r="L28" s="86">
        <v>0</v>
      </c>
      <c r="M28" s="86">
        <v>0</v>
      </c>
      <c r="N28" s="86">
        <v>0</v>
      </c>
      <c r="O28" s="86">
        <v>0</v>
      </c>
      <c r="P28" s="86">
        <v>0</v>
      </c>
      <c r="Q28" s="86">
        <v>0</v>
      </c>
      <c r="R28" s="86">
        <v>0</v>
      </c>
      <c r="S28" s="86">
        <v>0</v>
      </c>
      <c r="T28" s="86">
        <v>0</v>
      </c>
      <c r="U28" s="86">
        <v>0.10425975573428657</v>
      </c>
      <c r="V28" s="86">
        <v>0</v>
      </c>
      <c r="W28" s="86">
        <v>0</v>
      </c>
      <c r="X28" s="86">
        <v>0</v>
      </c>
      <c r="Y28" s="86">
        <v>0</v>
      </c>
      <c r="Z28" s="86">
        <v>0</v>
      </c>
      <c r="AA28" s="86">
        <v>0</v>
      </c>
      <c r="AB28" s="86">
        <v>0</v>
      </c>
      <c r="AC28" s="86">
        <v>0</v>
      </c>
      <c r="AD28" s="86">
        <v>0</v>
      </c>
      <c r="AE28" s="86">
        <v>0</v>
      </c>
      <c r="AF28" s="86">
        <v>0</v>
      </c>
      <c r="AG28" s="86">
        <v>0</v>
      </c>
      <c r="AH28" s="86">
        <v>0</v>
      </c>
      <c r="AI28" s="86">
        <v>0</v>
      </c>
      <c r="AJ28" s="86">
        <v>0</v>
      </c>
      <c r="AK28" s="86">
        <v>0</v>
      </c>
      <c r="AL28" s="86">
        <v>0</v>
      </c>
      <c r="AM28" s="86">
        <v>0</v>
      </c>
      <c r="AN28" s="86">
        <v>0</v>
      </c>
      <c r="AO28" s="86">
        <v>0</v>
      </c>
      <c r="AP28" s="86">
        <v>0</v>
      </c>
      <c r="AQ28" s="86">
        <v>0</v>
      </c>
      <c r="AR28" s="86">
        <v>0</v>
      </c>
      <c r="AS28" s="86">
        <v>0</v>
      </c>
      <c r="AT28" s="86">
        <v>0</v>
      </c>
      <c r="AU28" s="86">
        <v>0</v>
      </c>
      <c r="AV28" s="86">
        <v>0</v>
      </c>
      <c r="AW28" s="86">
        <v>0</v>
      </c>
      <c r="AX28" s="86">
        <v>0</v>
      </c>
      <c r="AY28" s="86">
        <v>0</v>
      </c>
      <c r="AZ28" s="86">
        <v>0</v>
      </c>
      <c r="BA28" s="86">
        <v>0</v>
      </c>
      <c r="BB28" s="86">
        <v>0</v>
      </c>
      <c r="BC28" s="86">
        <v>0</v>
      </c>
      <c r="BD28" s="86">
        <v>0</v>
      </c>
      <c r="BE28" s="86">
        <v>0</v>
      </c>
      <c r="BF28" s="86">
        <v>0</v>
      </c>
      <c r="BG28" s="86">
        <v>0</v>
      </c>
      <c r="BH28" s="86">
        <v>0</v>
      </c>
      <c r="BI28" s="86">
        <v>0</v>
      </c>
      <c r="BJ28" s="86">
        <v>0</v>
      </c>
      <c r="BK28" s="86">
        <v>0</v>
      </c>
      <c r="BL28" s="86">
        <v>0</v>
      </c>
      <c r="BM28" s="86">
        <v>0</v>
      </c>
      <c r="BN28" s="86">
        <v>0</v>
      </c>
      <c r="BO28" s="86">
        <v>0</v>
      </c>
      <c r="BP28" s="86">
        <v>0</v>
      </c>
      <c r="BQ28" s="86">
        <v>0</v>
      </c>
      <c r="BR28" s="86">
        <v>0</v>
      </c>
      <c r="BS28" s="86">
        <v>0</v>
      </c>
      <c r="BT28" s="86">
        <v>0</v>
      </c>
      <c r="BU28" s="86">
        <v>0</v>
      </c>
    </row>
    <row r="29" spans="1:73" outlineLevel="3" x14ac:dyDescent="0.25">
      <c r="A29" s="85"/>
      <c r="B29" s="85"/>
      <c r="C29" s="85"/>
      <c r="D29" s="85" t="s">
        <v>438</v>
      </c>
      <c r="E29" s="85"/>
      <c r="F29" s="86">
        <v>21.735772574800482</v>
      </c>
      <c r="G29" s="86">
        <v>7.6557755271073695</v>
      </c>
      <c r="H29" s="86">
        <v>14.590297197200499</v>
      </c>
      <c r="I29" s="86">
        <v>0</v>
      </c>
      <c r="J29" s="87"/>
      <c r="K29" s="86">
        <v>4.6698285297336737</v>
      </c>
      <c r="L29" s="86">
        <v>68.701986754966825</v>
      </c>
      <c r="M29" s="86">
        <v>1.3615635179153096</v>
      </c>
      <c r="N29" s="86">
        <v>70.106552563134358</v>
      </c>
      <c r="O29" s="86">
        <v>4.5116551090316701</v>
      </c>
      <c r="P29" s="86">
        <v>2.7988215488215498</v>
      </c>
      <c r="Q29" s="86">
        <v>0</v>
      </c>
      <c r="R29" s="86">
        <v>0</v>
      </c>
      <c r="S29" s="86">
        <v>7.6140008367033714</v>
      </c>
      <c r="T29" s="86">
        <v>10.148514851485148</v>
      </c>
      <c r="U29" s="86">
        <v>19.019958296097673</v>
      </c>
      <c r="V29" s="86">
        <v>0</v>
      </c>
      <c r="W29" s="86">
        <v>0</v>
      </c>
      <c r="X29" s="86">
        <v>0.42619139868268113</v>
      </c>
      <c r="Y29" s="86">
        <v>0</v>
      </c>
      <c r="Z29" s="86">
        <v>9.9943534726143426</v>
      </c>
      <c r="AA29" s="86">
        <v>0</v>
      </c>
      <c r="AB29" s="86">
        <v>0.82444228903976724</v>
      </c>
      <c r="AC29" s="86">
        <v>0</v>
      </c>
      <c r="AD29" s="86">
        <v>89.840637450199267</v>
      </c>
      <c r="AE29" s="86">
        <v>8.1468218442256042</v>
      </c>
      <c r="AF29" s="86">
        <v>0</v>
      </c>
      <c r="AG29" s="86">
        <v>11.418685121107268</v>
      </c>
      <c r="AH29" s="86">
        <v>0</v>
      </c>
      <c r="AI29" s="86">
        <v>0</v>
      </c>
      <c r="AJ29" s="86">
        <v>7.5208913649025089</v>
      </c>
      <c r="AK29" s="86">
        <v>0</v>
      </c>
      <c r="AL29" s="86">
        <v>3.1002638522427453</v>
      </c>
      <c r="AM29" s="86">
        <v>0.37230081906180196</v>
      </c>
      <c r="AN29" s="86">
        <v>0</v>
      </c>
      <c r="AO29" s="86">
        <v>0</v>
      </c>
      <c r="AP29" s="86">
        <v>0</v>
      </c>
      <c r="AQ29" s="86">
        <v>0</v>
      </c>
      <c r="AR29" s="86">
        <v>0</v>
      </c>
      <c r="AS29" s="86">
        <v>0</v>
      </c>
      <c r="AT29" s="86">
        <v>0</v>
      </c>
      <c r="AU29" s="86">
        <v>69.714479945615111</v>
      </c>
      <c r="AV29" s="86">
        <v>79.442045831949542</v>
      </c>
      <c r="AW29" s="86">
        <v>12.843851132686083</v>
      </c>
      <c r="AX29" s="86">
        <v>71.444378244957264</v>
      </c>
      <c r="AY29" s="86">
        <v>0</v>
      </c>
      <c r="AZ29" s="86">
        <v>0</v>
      </c>
      <c r="BA29" s="86">
        <v>0</v>
      </c>
      <c r="BB29" s="86">
        <v>0</v>
      </c>
      <c r="BC29" s="86">
        <v>0</v>
      </c>
      <c r="BD29" s="86">
        <v>0</v>
      </c>
      <c r="BE29" s="86">
        <v>0</v>
      </c>
      <c r="BF29" s="86">
        <v>0</v>
      </c>
      <c r="BG29" s="86">
        <v>0</v>
      </c>
      <c r="BH29" s="86">
        <v>0</v>
      </c>
      <c r="BI29" s="86">
        <v>0</v>
      </c>
      <c r="BJ29" s="86">
        <v>0</v>
      </c>
      <c r="BK29" s="86">
        <v>0</v>
      </c>
      <c r="BL29" s="86">
        <v>0</v>
      </c>
      <c r="BM29" s="86">
        <v>0</v>
      </c>
      <c r="BN29" s="86">
        <v>0</v>
      </c>
      <c r="BO29" s="86">
        <v>0</v>
      </c>
      <c r="BP29" s="86">
        <v>0</v>
      </c>
      <c r="BQ29" s="86">
        <v>0</v>
      </c>
      <c r="BR29" s="86">
        <v>0</v>
      </c>
      <c r="BS29" s="86">
        <v>0</v>
      </c>
      <c r="BT29" s="86">
        <v>0</v>
      </c>
      <c r="BU29" s="86">
        <v>0</v>
      </c>
    </row>
    <row r="30" spans="1:73" outlineLevel="4" collapsed="1" x14ac:dyDescent="0.25">
      <c r="A30" s="85"/>
      <c r="B30" s="85"/>
      <c r="C30" s="85"/>
      <c r="D30" s="85"/>
      <c r="E30" s="85" t="s">
        <v>439</v>
      </c>
      <c r="F30" s="86">
        <v>8.8075617417096332E-3</v>
      </c>
      <c r="G30" s="86">
        <v>0</v>
      </c>
      <c r="H30" s="86">
        <v>0</v>
      </c>
      <c r="I30" s="86">
        <v>0</v>
      </c>
      <c r="J30" s="87"/>
      <c r="K30" s="86">
        <v>3.6483035388544326E-2</v>
      </c>
      <c r="L30" s="86">
        <v>0</v>
      </c>
      <c r="M30" s="86">
        <v>0</v>
      </c>
      <c r="N30" s="86">
        <v>2.5169896803423106E-2</v>
      </c>
      <c r="O30" s="86">
        <v>0</v>
      </c>
      <c r="P30" s="86">
        <v>0</v>
      </c>
      <c r="Q30" s="86">
        <v>0</v>
      </c>
      <c r="R30" s="86">
        <v>0</v>
      </c>
      <c r="S30" s="86">
        <v>0</v>
      </c>
      <c r="T30" s="86">
        <v>0</v>
      </c>
      <c r="U30" s="86">
        <v>0</v>
      </c>
      <c r="V30" s="86">
        <v>0</v>
      </c>
      <c r="W30" s="86">
        <v>0</v>
      </c>
      <c r="X30" s="86">
        <v>0</v>
      </c>
      <c r="Y30" s="86">
        <v>0</v>
      </c>
      <c r="Z30" s="86">
        <v>0</v>
      </c>
      <c r="AA30" s="86">
        <v>0</v>
      </c>
      <c r="AB30" s="86">
        <v>0</v>
      </c>
      <c r="AC30" s="86">
        <v>0</v>
      </c>
      <c r="AD30" s="86">
        <v>0</v>
      </c>
      <c r="AE30" s="86">
        <v>0</v>
      </c>
      <c r="AF30" s="86">
        <v>0</v>
      </c>
      <c r="AG30" s="86">
        <v>0</v>
      </c>
      <c r="AH30" s="86">
        <v>0</v>
      </c>
      <c r="AI30" s="86">
        <v>0</v>
      </c>
      <c r="AJ30" s="86">
        <v>0</v>
      </c>
      <c r="AK30" s="86">
        <v>0</v>
      </c>
      <c r="AL30" s="86">
        <v>0</v>
      </c>
      <c r="AM30" s="86">
        <v>0</v>
      </c>
      <c r="AN30" s="86">
        <v>0</v>
      </c>
      <c r="AO30" s="86">
        <v>0</v>
      </c>
      <c r="AP30" s="86">
        <v>0</v>
      </c>
      <c r="AQ30" s="86">
        <v>0</v>
      </c>
      <c r="AR30" s="86">
        <v>0</v>
      </c>
      <c r="AS30" s="86">
        <v>0</v>
      </c>
      <c r="AT30" s="86">
        <v>0</v>
      </c>
      <c r="AU30" s="86">
        <v>0</v>
      </c>
      <c r="AV30" s="86">
        <v>0</v>
      </c>
      <c r="AW30" s="86">
        <v>0</v>
      </c>
      <c r="AX30" s="86">
        <v>0</v>
      </c>
      <c r="AY30" s="86">
        <v>0</v>
      </c>
      <c r="AZ30" s="86">
        <v>0</v>
      </c>
      <c r="BA30" s="86">
        <v>0</v>
      </c>
      <c r="BB30" s="86">
        <v>0</v>
      </c>
      <c r="BC30" s="86">
        <v>0</v>
      </c>
      <c r="BD30" s="86">
        <v>0</v>
      </c>
      <c r="BE30" s="86">
        <v>0</v>
      </c>
      <c r="BF30" s="86">
        <v>0</v>
      </c>
      <c r="BG30" s="86">
        <v>0</v>
      </c>
      <c r="BH30" s="86">
        <v>0</v>
      </c>
      <c r="BI30" s="86">
        <v>0</v>
      </c>
      <c r="BJ30" s="86">
        <v>0</v>
      </c>
      <c r="BK30" s="86">
        <v>0</v>
      </c>
      <c r="BL30" s="86">
        <v>0</v>
      </c>
      <c r="BM30" s="86">
        <v>0</v>
      </c>
      <c r="BN30" s="86">
        <v>0</v>
      </c>
      <c r="BO30" s="86">
        <v>0</v>
      </c>
      <c r="BP30" s="86">
        <v>0</v>
      </c>
      <c r="BQ30" s="86">
        <v>0</v>
      </c>
      <c r="BR30" s="86">
        <v>0</v>
      </c>
      <c r="BS30" s="86">
        <v>0</v>
      </c>
      <c r="BT30" s="86">
        <v>0</v>
      </c>
      <c r="BU30" s="86">
        <v>0</v>
      </c>
    </row>
    <row r="31" spans="1:73" outlineLevel="3" x14ac:dyDescent="0.25">
      <c r="A31" s="85"/>
      <c r="B31" s="85"/>
      <c r="C31" s="85"/>
      <c r="D31" s="85" t="s">
        <v>440</v>
      </c>
      <c r="E31" s="85"/>
      <c r="F31" s="86">
        <v>8.8075617417096332E-3</v>
      </c>
      <c r="G31" s="86">
        <v>0</v>
      </c>
      <c r="H31" s="86">
        <v>0</v>
      </c>
      <c r="I31" s="86">
        <v>0</v>
      </c>
      <c r="J31" s="87"/>
      <c r="K31" s="86">
        <v>3.6483035388544326E-2</v>
      </c>
      <c r="L31" s="86">
        <v>0</v>
      </c>
      <c r="M31" s="86">
        <v>0</v>
      </c>
      <c r="N31" s="86">
        <v>2.5169896803423106E-2</v>
      </c>
      <c r="O31" s="86">
        <v>0</v>
      </c>
      <c r="P31" s="86">
        <v>0</v>
      </c>
      <c r="Q31" s="86">
        <v>0</v>
      </c>
      <c r="R31" s="86">
        <v>0</v>
      </c>
      <c r="S31" s="86">
        <v>0</v>
      </c>
      <c r="T31" s="86">
        <v>0</v>
      </c>
      <c r="U31" s="86">
        <v>0</v>
      </c>
      <c r="V31" s="86">
        <v>0</v>
      </c>
      <c r="W31" s="86">
        <v>0</v>
      </c>
      <c r="X31" s="86">
        <v>0</v>
      </c>
      <c r="Y31" s="86">
        <v>0</v>
      </c>
      <c r="Z31" s="86">
        <v>0</v>
      </c>
      <c r="AA31" s="86">
        <v>0</v>
      </c>
      <c r="AB31" s="86">
        <v>0</v>
      </c>
      <c r="AC31" s="86">
        <v>0</v>
      </c>
      <c r="AD31" s="86">
        <v>0</v>
      </c>
      <c r="AE31" s="86">
        <v>0</v>
      </c>
      <c r="AF31" s="86">
        <v>0</v>
      </c>
      <c r="AG31" s="86">
        <v>0</v>
      </c>
      <c r="AH31" s="86">
        <v>0</v>
      </c>
      <c r="AI31" s="86">
        <v>0</v>
      </c>
      <c r="AJ31" s="86">
        <v>0</v>
      </c>
      <c r="AK31" s="86">
        <v>0</v>
      </c>
      <c r="AL31" s="86">
        <v>0</v>
      </c>
      <c r="AM31" s="86">
        <v>0</v>
      </c>
      <c r="AN31" s="86">
        <v>0</v>
      </c>
      <c r="AO31" s="86">
        <v>0</v>
      </c>
      <c r="AP31" s="86">
        <v>0</v>
      </c>
      <c r="AQ31" s="86">
        <v>0</v>
      </c>
      <c r="AR31" s="86">
        <v>0</v>
      </c>
      <c r="AS31" s="86">
        <v>0</v>
      </c>
      <c r="AT31" s="86">
        <v>0</v>
      </c>
      <c r="AU31" s="86">
        <v>0</v>
      </c>
      <c r="AV31" s="86">
        <v>0</v>
      </c>
      <c r="AW31" s="86">
        <v>0</v>
      </c>
      <c r="AX31" s="86">
        <v>0</v>
      </c>
      <c r="AY31" s="86">
        <v>0</v>
      </c>
      <c r="AZ31" s="86">
        <v>0</v>
      </c>
      <c r="BA31" s="86">
        <v>0</v>
      </c>
      <c r="BB31" s="86">
        <v>0</v>
      </c>
      <c r="BC31" s="86">
        <v>0</v>
      </c>
      <c r="BD31" s="86">
        <v>0</v>
      </c>
      <c r="BE31" s="86">
        <v>0</v>
      </c>
      <c r="BF31" s="86">
        <v>0</v>
      </c>
      <c r="BG31" s="86">
        <v>0</v>
      </c>
      <c r="BH31" s="86">
        <v>0</v>
      </c>
      <c r="BI31" s="86">
        <v>0</v>
      </c>
      <c r="BJ31" s="86">
        <v>0</v>
      </c>
      <c r="BK31" s="86">
        <v>0</v>
      </c>
      <c r="BL31" s="86">
        <v>0</v>
      </c>
      <c r="BM31" s="86">
        <v>0</v>
      </c>
      <c r="BN31" s="86">
        <v>0</v>
      </c>
      <c r="BO31" s="86">
        <v>0</v>
      </c>
      <c r="BP31" s="86">
        <v>0</v>
      </c>
      <c r="BQ31" s="86">
        <v>0</v>
      </c>
      <c r="BR31" s="86">
        <v>0</v>
      </c>
      <c r="BS31" s="86">
        <v>0</v>
      </c>
      <c r="BT31" s="86">
        <v>0</v>
      </c>
      <c r="BU31" s="86">
        <v>0</v>
      </c>
    </row>
    <row r="32" spans="1:73" outlineLevel="4" collapsed="1" x14ac:dyDescent="0.25">
      <c r="A32" s="85"/>
      <c r="B32" s="85"/>
      <c r="C32" s="85"/>
      <c r="D32" s="85"/>
      <c r="E32" s="62" t="s">
        <v>441</v>
      </c>
      <c r="F32" s="86">
        <v>0</v>
      </c>
      <c r="G32" s="86">
        <v>2.8100380745304746E-3</v>
      </c>
      <c r="H32" s="86">
        <v>0</v>
      </c>
      <c r="I32" s="86">
        <v>6.7364563544992798E-4</v>
      </c>
      <c r="J32" s="87"/>
      <c r="K32" s="86">
        <v>0</v>
      </c>
      <c r="L32" s="86">
        <v>0</v>
      </c>
      <c r="M32" s="86">
        <v>0</v>
      </c>
      <c r="N32" s="86">
        <v>0</v>
      </c>
      <c r="O32" s="86">
        <v>0</v>
      </c>
      <c r="P32" s="86">
        <v>0</v>
      </c>
      <c r="Q32" s="86">
        <v>0</v>
      </c>
      <c r="R32" s="86">
        <v>0</v>
      </c>
      <c r="S32" s="86">
        <v>1.3945056477478734E-2</v>
      </c>
      <c r="T32" s="86">
        <v>0</v>
      </c>
      <c r="U32" s="86">
        <v>1.4894250819183795E-2</v>
      </c>
      <c r="V32" s="86">
        <v>0</v>
      </c>
      <c r="W32" s="86">
        <v>0</v>
      </c>
      <c r="X32" s="86">
        <v>0</v>
      </c>
      <c r="Y32" s="86">
        <v>0</v>
      </c>
      <c r="Z32" s="86">
        <v>0</v>
      </c>
      <c r="AA32" s="86">
        <v>0</v>
      </c>
      <c r="AB32" s="86">
        <v>0</v>
      </c>
      <c r="AC32" s="86">
        <v>0</v>
      </c>
      <c r="AD32" s="86">
        <v>0</v>
      </c>
      <c r="AE32" s="86">
        <v>0</v>
      </c>
      <c r="AF32" s="86">
        <v>0</v>
      </c>
      <c r="AG32" s="86">
        <v>0</v>
      </c>
      <c r="AH32" s="86">
        <v>0</v>
      </c>
      <c r="AI32" s="86">
        <v>0</v>
      </c>
      <c r="AJ32" s="86">
        <v>0</v>
      </c>
      <c r="AK32" s="86">
        <v>0</v>
      </c>
      <c r="AL32" s="86">
        <v>3.2981530343007916E-2</v>
      </c>
      <c r="AM32" s="86">
        <v>0</v>
      </c>
      <c r="AN32" s="86">
        <v>0</v>
      </c>
      <c r="AO32" s="86">
        <v>0</v>
      </c>
      <c r="AP32" s="86">
        <v>0</v>
      </c>
      <c r="AQ32" s="86">
        <v>0</v>
      </c>
      <c r="AR32" s="86">
        <v>0</v>
      </c>
      <c r="AS32" s="86">
        <v>0</v>
      </c>
      <c r="AT32" s="86">
        <v>0</v>
      </c>
      <c r="AU32" s="86">
        <v>0</v>
      </c>
      <c r="AV32" s="86">
        <v>0</v>
      </c>
      <c r="AW32" s="86">
        <v>0</v>
      </c>
      <c r="AX32" s="86">
        <v>0</v>
      </c>
      <c r="AY32" s="86">
        <v>0</v>
      </c>
      <c r="AZ32" s="86">
        <v>0</v>
      </c>
      <c r="BA32" s="86">
        <v>0</v>
      </c>
      <c r="BB32" s="86">
        <v>0</v>
      </c>
      <c r="BC32" s="86">
        <v>0</v>
      </c>
      <c r="BD32" s="86">
        <v>0</v>
      </c>
      <c r="BE32" s="86">
        <v>0</v>
      </c>
      <c r="BF32" s="86">
        <v>0</v>
      </c>
      <c r="BG32" s="86">
        <v>0</v>
      </c>
      <c r="BH32" s="86">
        <v>0</v>
      </c>
      <c r="BI32" s="86">
        <v>0</v>
      </c>
      <c r="BJ32" s="86">
        <v>0</v>
      </c>
      <c r="BK32" s="86">
        <v>1.2125621438098703E-2</v>
      </c>
      <c r="BL32" s="86">
        <v>0</v>
      </c>
      <c r="BM32" s="86">
        <v>0</v>
      </c>
      <c r="BN32" s="86">
        <v>0</v>
      </c>
      <c r="BO32" s="86">
        <v>0</v>
      </c>
      <c r="BP32" s="86">
        <v>0</v>
      </c>
      <c r="BQ32" s="86">
        <v>0</v>
      </c>
      <c r="BR32" s="86">
        <v>0</v>
      </c>
      <c r="BS32" s="86">
        <v>0</v>
      </c>
      <c r="BT32" s="86">
        <v>0</v>
      </c>
      <c r="BU32" s="86">
        <v>0</v>
      </c>
    </row>
    <row r="33" spans="1:73" outlineLevel="3" x14ac:dyDescent="0.25">
      <c r="A33" s="85"/>
      <c r="B33" s="85"/>
      <c r="C33" s="85"/>
      <c r="D33" s="85" t="s">
        <v>441</v>
      </c>
      <c r="E33" s="85"/>
      <c r="F33" s="86">
        <v>0</v>
      </c>
      <c r="G33" s="86">
        <v>2.8100380745304746E-3</v>
      </c>
      <c r="H33" s="86">
        <v>0</v>
      </c>
      <c r="I33" s="86">
        <v>6.7364563544992798E-4</v>
      </c>
      <c r="J33" s="87"/>
      <c r="K33" s="86">
        <v>0</v>
      </c>
      <c r="L33" s="86">
        <v>0</v>
      </c>
      <c r="M33" s="86">
        <v>0</v>
      </c>
      <c r="N33" s="86">
        <v>0</v>
      </c>
      <c r="O33" s="86">
        <v>0</v>
      </c>
      <c r="P33" s="86">
        <v>0</v>
      </c>
      <c r="Q33" s="86">
        <v>0</v>
      </c>
      <c r="R33" s="86">
        <v>0</v>
      </c>
      <c r="S33" s="86">
        <v>1.3945056477478734E-2</v>
      </c>
      <c r="T33" s="86">
        <v>0</v>
      </c>
      <c r="U33" s="86">
        <v>1.4894250819183795E-2</v>
      </c>
      <c r="V33" s="86">
        <v>0</v>
      </c>
      <c r="W33" s="86">
        <v>0</v>
      </c>
      <c r="X33" s="86">
        <v>0</v>
      </c>
      <c r="Y33" s="86">
        <v>0</v>
      </c>
      <c r="Z33" s="86">
        <v>0</v>
      </c>
      <c r="AA33" s="86">
        <v>0</v>
      </c>
      <c r="AB33" s="86">
        <v>0</v>
      </c>
      <c r="AC33" s="86">
        <v>0</v>
      </c>
      <c r="AD33" s="86">
        <v>0</v>
      </c>
      <c r="AE33" s="86">
        <v>0</v>
      </c>
      <c r="AF33" s="86">
        <v>0</v>
      </c>
      <c r="AG33" s="86">
        <v>0</v>
      </c>
      <c r="AH33" s="86">
        <v>0</v>
      </c>
      <c r="AI33" s="86">
        <v>0</v>
      </c>
      <c r="AJ33" s="86">
        <v>0</v>
      </c>
      <c r="AK33" s="86">
        <v>0</v>
      </c>
      <c r="AL33" s="86">
        <v>3.2981530343007916E-2</v>
      </c>
      <c r="AM33" s="86">
        <v>0</v>
      </c>
      <c r="AN33" s="86">
        <v>0</v>
      </c>
      <c r="AO33" s="86">
        <v>0</v>
      </c>
      <c r="AP33" s="86">
        <v>0</v>
      </c>
      <c r="AQ33" s="86">
        <v>0</v>
      </c>
      <c r="AR33" s="86">
        <v>0</v>
      </c>
      <c r="AS33" s="86">
        <v>0</v>
      </c>
      <c r="AT33" s="86">
        <v>0</v>
      </c>
      <c r="AU33" s="86">
        <v>0</v>
      </c>
      <c r="AV33" s="86">
        <v>0</v>
      </c>
      <c r="AW33" s="86">
        <v>0</v>
      </c>
      <c r="AX33" s="86">
        <v>0</v>
      </c>
      <c r="AY33" s="86">
        <v>0</v>
      </c>
      <c r="AZ33" s="86">
        <v>0</v>
      </c>
      <c r="BA33" s="86">
        <v>0</v>
      </c>
      <c r="BB33" s="86">
        <v>0</v>
      </c>
      <c r="BC33" s="86">
        <v>0</v>
      </c>
      <c r="BD33" s="86">
        <v>0</v>
      </c>
      <c r="BE33" s="86">
        <v>0</v>
      </c>
      <c r="BF33" s="86">
        <v>0</v>
      </c>
      <c r="BG33" s="86">
        <v>0</v>
      </c>
      <c r="BH33" s="86">
        <v>0</v>
      </c>
      <c r="BI33" s="86">
        <v>0</v>
      </c>
      <c r="BJ33" s="86">
        <v>0</v>
      </c>
      <c r="BK33" s="86">
        <v>1.2125621438098703E-2</v>
      </c>
      <c r="BL33" s="86">
        <v>0</v>
      </c>
      <c r="BM33" s="86">
        <v>0</v>
      </c>
      <c r="BN33" s="86">
        <v>0</v>
      </c>
      <c r="BO33" s="86">
        <v>0</v>
      </c>
      <c r="BP33" s="86">
        <v>0</v>
      </c>
      <c r="BQ33" s="86">
        <v>0</v>
      </c>
      <c r="BR33" s="86">
        <v>0</v>
      </c>
      <c r="BS33" s="86">
        <v>0</v>
      </c>
      <c r="BT33" s="86">
        <v>0</v>
      </c>
      <c r="BU33" s="86">
        <v>0</v>
      </c>
    </row>
    <row r="34" spans="1:73" outlineLevel="2" x14ac:dyDescent="0.25">
      <c r="A34" s="85"/>
      <c r="B34" s="85"/>
      <c r="C34" s="85" t="s">
        <v>442</v>
      </c>
      <c r="D34" s="85"/>
      <c r="E34" s="85"/>
      <c r="F34" s="86">
        <v>21.74458013654219</v>
      </c>
      <c r="G34" s="86">
        <v>13.413710649810406</v>
      </c>
      <c r="H34" s="86">
        <v>14.590297197200499</v>
      </c>
      <c r="I34" s="86">
        <v>15.359357682569952</v>
      </c>
      <c r="J34" s="87"/>
      <c r="K34" s="86">
        <v>4.7063115651222178</v>
      </c>
      <c r="L34" s="86">
        <v>68.701986754966825</v>
      </c>
      <c r="M34" s="86">
        <v>1.3615635179153096</v>
      </c>
      <c r="N34" s="86">
        <v>70.131722459937777</v>
      </c>
      <c r="O34" s="86">
        <v>4.5116551090316701</v>
      </c>
      <c r="P34" s="86">
        <v>2.7988215488215498</v>
      </c>
      <c r="Q34" s="86">
        <v>0</v>
      </c>
      <c r="R34" s="86">
        <v>0.20410146758674313</v>
      </c>
      <c r="S34" s="86">
        <v>13.317528935992168</v>
      </c>
      <c r="T34" s="86">
        <v>10.396039603960396</v>
      </c>
      <c r="U34" s="86">
        <v>20.628537384569523</v>
      </c>
      <c r="V34" s="86">
        <v>0</v>
      </c>
      <c r="W34" s="86">
        <v>6.4889336016096584</v>
      </c>
      <c r="X34" s="86">
        <v>2.1503293297171653</v>
      </c>
      <c r="Y34" s="86">
        <v>2.9071408410951167</v>
      </c>
      <c r="Z34" s="86">
        <v>9.9943534726143426</v>
      </c>
      <c r="AA34" s="86">
        <v>0</v>
      </c>
      <c r="AB34" s="86">
        <v>0.87293889427740057</v>
      </c>
      <c r="AC34" s="86">
        <v>0</v>
      </c>
      <c r="AD34" s="86">
        <v>89.840637450199267</v>
      </c>
      <c r="AE34" s="86">
        <v>8.1468218442256042</v>
      </c>
      <c r="AF34" s="86">
        <v>0</v>
      </c>
      <c r="AG34" s="86">
        <v>11.418685121107268</v>
      </c>
      <c r="AH34" s="86">
        <v>0</v>
      </c>
      <c r="AI34" s="86">
        <v>92.024539877301009</v>
      </c>
      <c r="AJ34" s="86">
        <v>7.5766016713091942</v>
      </c>
      <c r="AK34" s="86">
        <v>0</v>
      </c>
      <c r="AL34" s="86">
        <v>12.730870712401064</v>
      </c>
      <c r="AM34" s="86">
        <v>6.4035740878629932</v>
      </c>
      <c r="AN34" s="86">
        <v>0</v>
      </c>
      <c r="AO34" s="86">
        <v>0</v>
      </c>
      <c r="AP34" s="86">
        <v>0</v>
      </c>
      <c r="AQ34" s="86">
        <v>0</v>
      </c>
      <c r="AR34" s="86">
        <v>0</v>
      </c>
      <c r="AS34" s="86">
        <v>0</v>
      </c>
      <c r="AT34" s="86">
        <v>0</v>
      </c>
      <c r="AU34" s="86">
        <v>69.714479945615111</v>
      </c>
      <c r="AV34" s="86">
        <v>79.442045831949542</v>
      </c>
      <c r="AW34" s="86">
        <v>12.843851132686083</v>
      </c>
      <c r="AX34" s="86">
        <v>71.444378244957264</v>
      </c>
      <c r="AY34" s="86">
        <v>0</v>
      </c>
      <c r="AZ34" s="86">
        <v>0</v>
      </c>
      <c r="BA34" s="86">
        <v>0</v>
      </c>
      <c r="BB34" s="86">
        <v>0</v>
      </c>
      <c r="BC34" s="86">
        <v>0</v>
      </c>
      <c r="BD34" s="86">
        <v>4.1189931350114417</v>
      </c>
      <c r="BE34" s="86">
        <v>0.90684253915910962</v>
      </c>
      <c r="BF34" s="86">
        <v>1.0954102311315588E-2</v>
      </c>
      <c r="BG34" s="86">
        <v>7.8781512605041968</v>
      </c>
      <c r="BH34" s="86">
        <v>0.31605562579013913</v>
      </c>
      <c r="BI34" s="86">
        <v>0.44378698224852076</v>
      </c>
      <c r="BJ34" s="86">
        <v>23.22091062394616</v>
      </c>
      <c r="BK34" s="86">
        <v>6.6569661695161777</v>
      </c>
      <c r="BL34" s="86">
        <v>0.27108433734939763</v>
      </c>
      <c r="BM34" s="86">
        <v>37.404331542094013</v>
      </c>
      <c r="BN34" s="86">
        <v>0.43432679347012126</v>
      </c>
      <c r="BO34" s="86">
        <v>0.12237178774057184</v>
      </c>
      <c r="BP34" s="86">
        <v>8.2690187431091536E-2</v>
      </c>
      <c r="BQ34" s="86">
        <v>7.5043630017451921</v>
      </c>
      <c r="BR34" s="86">
        <v>55.429945880937844</v>
      </c>
      <c r="BS34" s="86">
        <v>37.020561486753898</v>
      </c>
      <c r="BT34" s="86">
        <v>31.149204917108484</v>
      </c>
      <c r="BU34" s="86">
        <v>63.496897913141467</v>
      </c>
    </row>
    <row r="35" spans="1:73" outlineLevel="1" x14ac:dyDescent="0.25">
      <c r="A35" s="85"/>
      <c r="B35" s="85" t="s">
        <v>443</v>
      </c>
      <c r="C35" s="85"/>
      <c r="D35" s="85"/>
      <c r="E35" s="85"/>
      <c r="F35" s="86">
        <v>21.74458013654219</v>
      </c>
      <c r="G35" s="86">
        <v>13.413710649810406</v>
      </c>
      <c r="H35" s="86">
        <v>14.590297197200499</v>
      </c>
      <c r="I35" s="86">
        <v>15.359357682569952</v>
      </c>
      <c r="J35" s="87"/>
      <c r="K35" s="86">
        <v>4.7063115651222178</v>
      </c>
      <c r="L35" s="86">
        <v>68.701986754966825</v>
      </c>
      <c r="M35" s="86">
        <v>1.3615635179153096</v>
      </c>
      <c r="N35" s="86">
        <v>70.131722459937777</v>
      </c>
      <c r="O35" s="86">
        <v>4.5116551090316701</v>
      </c>
      <c r="P35" s="86">
        <v>2.7988215488215498</v>
      </c>
      <c r="Q35" s="86">
        <v>0</v>
      </c>
      <c r="R35" s="86">
        <v>0.20410146758674313</v>
      </c>
      <c r="S35" s="86">
        <v>13.317528935992168</v>
      </c>
      <c r="T35" s="86">
        <v>10.396039603960396</v>
      </c>
      <c r="U35" s="86">
        <v>20.628537384569523</v>
      </c>
      <c r="V35" s="86">
        <v>0</v>
      </c>
      <c r="W35" s="86">
        <v>6.4889336016096584</v>
      </c>
      <c r="X35" s="86">
        <v>2.1503293297171653</v>
      </c>
      <c r="Y35" s="86">
        <v>2.9071408410951167</v>
      </c>
      <c r="Z35" s="86">
        <v>9.9943534726143426</v>
      </c>
      <c r="AA35" s="86">
        <v>0</v>
      </c>
      <c r="AB35" s="86">
        <v>0.87293889427740057</v>
      </c>
      <c r="AC35" s="86">
        <v>0</v>
      </c>
      <c r="AD35" s="86">
        <v>89.840637450199267</v>
      </c>
      <c r="AE35" s="86">
        <v>8.1468218442256042</v>
      </c>
      <c r="AF35" s="86">
        <v>0</v>
      </c>
      <c r="AG35" s="86">
        <v>11.418685121107268</v>
      </c>
      <c r="AH35" s="86">
        <v>0</v>
      </c>
      <c r="AI35" s="86">
        <v>92.024539877301009</v>
      </c>
      <c r="AJ35" s="86">
        <v>7.5766016713091942</v>
      </c>
      <c r="AK35" s="86">
        <v>0</v>
      </c>
      <c r="AL35" s="86">
        <v>12.730870712401064</v>
      </c>
      <c r="AM35" s="86">
        <v>6.4035740878629932</v>
      </c>
      <c r="AN35" s="86">
        <v>0</v>
      </c>
      <c r="AO35" s="86">
        <v>0</v>
      </c>
      <c r="AP35" s="86">
        <v>0</v>
      </c>
      <c r="AQ35" s="86">
        <v>0</v>
      </c>
      <c r="AR35" s="86">
        <v>0</v>
      </c>
      <c r="AS35" s="86">
        <v>0</v>
      </c>
      <c r="AT35" s="86">
        <v>0</v>
      </c>
      <c r="AU35" s="86">
        <v>69.714479945615111</v>
      </c>
      <c r="AV35" s="86">
        <v>79.442045831949542</v>
      </c>
      <c r="AW35" s="86">
        <v>12.843851132686083</v>
      </c>
      <c r="AX35" s="86">
        <v>71.444378244957264</v>
      </c>
      <c r="AY35" s="86">
        <v>0</v>
      </c>
      <c r="AZ35" s="86">
        <v>0</v>
      </c>
      <c r="BA35" s="86">
        <v>0</v>
      </c>
      <c r="BB35" s="86">
        <v>0</v>
      </c>
      <c r="BC35" s="86">
        <v>0</v>
      </c>
      <c r="BD35" s="86">
        <v>4.1189931350114417</v>
      </c>
      <c r="BE35" s="86">
        <v>0.90684253915910962</v>
      </c>
      <c r="BF35" s="86">
        <v>1.0954102311315588E-2</v>
      </c>
      <c r="BG35" s="86">
        <v>7.8781512605041968</v>
      </c>
      <c r="BH35" s="86">
        <v>0.31605562579013913</v>
      </c>
      <c r="BI35" s="86">
        <v>0.44378698224852076</v>
      </c>
      <c r="BJ35" s="86">
        <v>23.22091062394616</v>
      </c>
      <c r="BK35" s="86">
        <v>6.6569661695161777</v>
      </c>
      <c r="BL35" s="86">
        <v>0.27108433734939763</v>
      </c>
      <c r="BM35" s="86">
        <v>37.404331542094013</v>
      </c>
      <c r="BN35" s="86">
        <v>0.43432679347012126</v>
      </c>
      <c r="BO35" s="86">
        <v>0.12237178774057184</v>
      </c>
      <c r="BP35" s="86">
        <v>8.2690187431091536E-2</v>
      </c>
      <c r="BQ35" s="86">
        <v>7.5043630017451921</v>
      </c>
      <c r="BR35" s="86">
        <v>55.429945880937844</v>
      </c>
      <c r="BS35" s="86">
        <v>37.020561486753898</v>
      </c>
      <c r="BT35" s="86">
        <v>31.149204917108484</v>
      </c>
      <c r="BU35" s="86">
        <v>63.496897913141467</v>
      </c>
    </row>
    <row r="36" spans="1:73" outlineLevel="4" collapsed="1" x14ac:dyDescent="0.25">
      <c r="A36" s="85"/>
      <c r="B36" s="85"/>
      <c r="C36" s="85"/>
      <c r="D36" s="85"/>
      <c r="E36" s="85" t="s">
        <v>444</v>
      </c>
      <c r="F36" s="86">
        <v>0</v>
      </c>
      <c r="G36" s="86">
        <v>1.2829394709157622E-3</v>
      </c>
      <c r="H36" s="86">
        <v>0</v>
      </c>
      <c r="I36" s="86">
        <v>9.3685591156080189E-4</v>
      </c>
      <c r="J36" s="87"/>
      <c r="K36" s="86">
        <v>0</v>
      </c>
      <c r="L36" s="86">
        <v>0</v>
      </c>
      <c r="M36" s="86">
        <v>0</v>
      </c>
      <c r="N36" s="86">
        <v>0</v>
      </c>
      <c r="O36" s="86">
        <v>0</v>
      </c>
      <c r="P36" s="86">
        <v>0</v>
      </c>
      <c r="Q36" s="86">
        <v>0</v>
      </c>
      <c r="R36" s="86">
        <v>0</v>
      </c>
      <c r="S36" s="86">
        <v>0</v>
      </c>
      <c r="T36" s="86">
        <v>0</v>
      </c>
      <c r="U36" s="86">
        <v>0</v>
      </c>
      <c r="V36" s="86">
        <v>0</v>
      </c>
      <c r="W36" s="86">
        <v>0</v>
      </c>
      <c r="X36" s="86">
        <v>0</v>
      </c>
      <c r="Y36" s="86">
        <v>2.8224668360146768E-2</v>
      </c>
      <c r="Z36" s="86">
        <v>0</v>
      </c>
      <c r="AA36" s="86">
        <v>0</v>
      </c>
      <c r="AB36" s="86">
        <v>0</v>
      </c>
      <c r="AC36" s="86">
        <v>0</v>
      </c>
      <c r="AD36" s="86">
        <v>0</v>
      </c>
      <c r="AE36" s="86">
        <v>0</v>
      </c>
      <c r="AF36" s="86">
        <v>0</v>
      </c>
      <c r="AG36" s="86">
        <v>0</v>
      </c>
      <c r="AH36" s="86">
        <v>0</v>
      </c>
      <c r="AI36" s="86">
        <v>0</v>
      </c>
      <c r="AJ36" s="86">
        <v>0</v>
      </c>
      <c r="AK36" s="86">
        <v>0</v>
      </c>
      <c r="AL36" s="86">
        <v>0</v>
      </c>
      <c r="AM36" s="86">
        <v>0</v>
      </c>
      <c r="AN36" s="86">
        <v>0</v>
      </c>
      <c r="AO36" s="86">
        <v>0</v>
      </c>
      <c r="AP36" s="86">
        <v>0</v>
      </c>
      <c r="AQ36" s="86">
        <v>0</v>
      </c>
      <c r="AR36" s="86">
        <v>0</v>
      </c>
      <c r="AS36" s="86">
        <v>0</v>
      </c>
      <c r="AT36" s="86">
        <v>0</v>
      </c>
      <c r="AU36" s="86">
        <v>0</v>
      </c>
      <c r="AV36" s="86">
        <v>0</v>
      </c>
      <c r="AW36" s="86">
        <v>0</v>
      </c>
      <c r="AX36" s="86">
        <v>0</v>
      </c>
      <c r="AY36" s="86">
        <v>0</v>
      </c>
      <c r="AZ36" s="86">
        <v>0</v>
      </c>
      <c r="BA36" s="86">
        <v>0</v>
      </c>
      <c r="BB36" s="86">
        <v>0</v>
      </c>
      <c r="BC36" s="86">
        <v>0</v>
      </c>
      <c r="BD36" s="86">
        <v>0</v>
      </c>
      <c r="BE36" s="86">
        <v>0</v>
      </c>
      <c r="BF36" s="86">
        <v>0</v>
      </c>
      <c r="BG36" s="86">
        <v>0</v>
      </c>
      <c r="BH36" s="86">
        <v>0</v>
      </c>
      <c r="BI36" s="86">
        <v>0</v>
      </c>
      <c r="BJ36" s="86">
        <v>1.6863406408094434E-2</v>
      </c>
      <c r="BK36" s="86">
        <v>0</v>
      </c>
      <c r="BL36" s="86">
        <v>0</v>
      </c>
      <c r="BM36" s="86">
        <v>0</v>
      </c>
      <c r="BN36" s="86">
        <v>0</v>
      </c>
      <c r="BO36" s="86">
        <v>0</v>
      </c>
      <c r="BP36" s="86">
        <v>0</v>
      </c>
      <c r="BQ36" s="86">
        <v>0</v>
      </c>
      <c r="BR36" s="86">
        <v>0</v>
      </c>
      <c r="BS36" s="86">
        <v>0</v>
      </c>
      <c r="BT36" s="86">
        <v>0</v>
      </c>
      <c r="BU36" s="86">
        <v>0</v>
      </c>
    </row>
    <row r="37" spans="1:73" outlineLevel="4" collapsed="1" x14ac:dyDescent="0.25">
      <c r="A37" s="85"/>
      <c r="B37" s="85"/>
      <c r="C37" s="85"/>
      <c r="D37" s="85"/>
      <c r="E37" s="62" t="s">
        <v>445</v>
      </c>
      <c r="F37" s="86">
        <v>0</v>
      </c>
      <c r="G37" s="86">
        <v>0</v>
      </c>
      <c r="H37" s="86">
        <v>1.132998972747598E-3</v>
      </c>
      <c r="I37" s="86">
        <v>9.3685591156080189E-4</v>
      </c>
      <c r="J37" s="87"/>
      <c r="K37" s="86">
        <v>0</v>
      </c>
      <c r="L37" s="86">
        <v>0</v>
      </c>
      <c r="M37" s="86">
        <v>0</v>
      </c>
      <c r="N37" s="86">
        <v>0</v>
      </c>
      <c r="O37" s="86">
        <v>0</v>
      </c>
      <c r="P37" s="86">
        <v>0</v>
      </c>
      <c r="Q37" s="86">
        <v>0</v>
      </c>
      <c r="R37" s="86">
        <v>0</v>
      </c>
      <c r="S37" s="86">
        <v>0</v>
      </c>
      <c r="T37" s="86">
        <v>0</v>
      </c>
      <c r="U37" s="86">
        <v>0</v>
      </c>
      <c r="V37" s="86">
        <v>0</v>
      </c>
      <c r="W37" s="86">
        <v>0</v>
      </c>
      <c r="X37" s="86">
        <v>0</v>
      </c>
      <c r="Y37" s="86">
        <v>0</v>
      </c>
      <c r="Z37" s="86">
        <v>0</v>
      </c>
      <c r="AA37" s="86">
        <v>0</v>
      </c>
      <c r="AB37" s="86">
        <v>0</v>
      </c>
      <c r="AC37" s="86">
        <v>0</v>
      </c>
      <c r="AD37" s="86">
        <v>0</v>
      </c>
      <c r="AE37" s="86">
        <v>0</v>
      </c>
      <c r="AF37" s="86">
        <v>0</v>
      </c>
      <c r="AG37" s="86">
        <v>0</v>
      </c>
      <c r="AH37" s="86">
        <v>0</v>
      </c>
      <c r="AI37" s="86">
        <v>0</v>
      </c>
      <c r="AJ37" s="86">
        <v>0</v>
      </c>
      <c r="AK37" s="86">
        <v>0</v>
      </c>
      <c r="AL37" s="86">
        <v>0</v>
      </c>
      <c r="AM37" s="86">
        <v>0</v>
      </c>
      <c r="AN37" s="86">
        <v>1.8127983563961569E-2</v>
      </c>
      <c r="AO37" s="86">
        <v>0</v>
      </c>
      <c r="AP37" s="86">
        <v>0</v>
      </c>
      <c r="AQ37" s="86">
        <v>0</v>
      </c>
      <c r="AR37" s="86">
        <v>0</v>
      </c>
      <c r="AS37" s="86">
        <v>0</v>
      </c>
      <c r="AT37" s="86">
        <v>0</v>
      </c>
      <c r="AU37" s="86">
        <v>0</v>
      </c>
      <c r="AV37" s="86">
        <v>0</v>
      </c>
      <c r="AW37" s="86">
        <v>0</v>
      </c>
      <c r="AX37" s="86">
        <v>0</v>
      </c>
      <c r="AY37" s="86">
        <v>0</v>
      </c>
      <c r="AZ37" s="86">
        <v>0</v>
      </c>
      <c r="BA37" s="86">
        <v>0</v>
      </c>
      <c r="BB37" s="86">
        <v>0</v>
      </c>
      <c r="BC37" s="86">
        <v>0</v>
      </c>
      <c r="BD37" s="86">
        <v>0</v>
      </c>
      <c r="BE37" s="86">
        <v>0</v>
      </c>
      <c r="BF37" s="86">
        <v>0</v>
      </c>
      <c r="BG37" s="86">
        <v>0</v>
      </c>
      <c r="BH37" s="86">
        <v>0</v>
      </c>
      <c r="BI37" s="86">
        <v>0</v>
      </c>
      <c r="BJ37" s="86">
        <v>1.6863406408094434E-2</v>
      </c>
      <c r="BK37" s="86">
        <v>0</v>
      </c>
      <c r="BL37" s="86">
        <v>0</v>
      </c>
      <c r="BM37" s="86">
        <v>0</v>
      </c>
      <c r="BN37" s="86">
        <v>0</v>
      </c>
      <c r="BO37" s="86">
        <v>0</v>
      </c>
      <c r="BP37" s="86">
        <v>0</v>
      </c>
      <c r="BQ37" s="86">
        <v>0</v>
      </c>
      <c r="BR37" s="86">
        <v>0</v>
      </c>
      <c r="BS37" s="86">
        <v>0</v>
      </c>
      <c r="BT37" s="86">
        <v>0</v>
      </c>
      <c r="BU37" s="86">
        <v>0</v>
      </c>
    </row>
    <row r="38" spans="1:73" outlineLevel="3" x14ac:dyDescent="0.25">
      <c r="A38" s="85"/>
      <c r="B38" s="85"/>
      <c r="C38" s="85"/>
      <c r="D38" s="85" t="s">
        <v>446</v>
      </c>
      <c r="E38" s="85"/>
      <c r="F38" s="86">
        <v>0</v>
      </c>
      <c r="G38" s="86">
        <v>1.2829394709157622E-3</v>
      </c>
      <c r="H38" s="86">
        <v>1.132998972747598E-3</v>
      </c>
      <c r="I38" s="86">
        <v>1.8737118231216038E-3</v>
      </c>
      <c r="J38" s="87"/>
      <c r="K38" s="86">
        <v>0</v>
      </c>
      <c r="L38" s="86">
        <v>0</v>
      </c>
      <c r="M38" s="86">
        <v>0</v>
      </c>
      <c r="N38" s="86">
        <v>0</v>
      </c>
      <c r="O38" s="86">
        <v>0</v>
      </c>
      <c r="P38" s="86">
        <v>0</v>
      </c>
      <c r="Q38" s="86">
        <v>0</v>
      </c>
      <c r="R38" s="86">
        <v>0</v>
      </c>
      <c r="S38" s="86">
        <v>0</v>
      </c>
      <c r="T38" s="86">
        <v>0</v>
      </c>
      <c r="U38" s="86">
        <v>0</v>
      </c>
      <c r="V38" s="86">
        <v>0</v>
      </c>
      <c r="W38" s="86">
        <v>0</v>
      </c>
      <c r="X38" s="86">
        <v>0</v>
      </c>
      <c r="Y38" s="86">
        <v>2.8224668360146768E-2</v>
      </c>
      <c r="Z38" s="86">
        <v>0</v>
      </c>
      <c r="AA38" s="86">
        <v>0</v>
      </c>
      <c r="AB38" s="86">
        <v>0</v>
      </c>
      <c r="AC38" s="86">
        <v>0</v>
      </c>
      <c r="AD38" s="86">
        <v>0</v>
      </c>
      <c r="AE38" s="86">
        <v>0</v>
      </c>
      <c r="AF38" s="86">
        <v>0</v>
      </c>
      <c r="AG38" s="86">
        <v>0</v>
      </c>
      <c r="AH38" s="86">
        <v>0</v>
      </c>
      <c r="AI38" s="86">
        <v>0</v>
      </c>
      <c r="AJ38" s="86">
        <v>0</v>
      </c>
      <c r="AK38" s="86">
        <v>0</v>
      </c>
      <c r="AL38" s="86">
        <v>0</v>
      </c>
      <c r="AM38" s="86">
        <v>0</v>
      </c>
      <c r="AN38" s="86">
        <v>1.8127983563961569E-2</v>
      </c>
      <c r="AO38" s="86">
        <v>0</v>
      </c>
      <c r="AP38" s="86">
        <v>0</v>
      </c>
      <c r="AQ38" s="86">
        <v>0</v>
      </c>
      <c r="AR38" s="86">
        <v>0</v>
      </c>
      <c r="AS38" s="86">
        <v>0</v>
      </c>
      <c r="AT38" s="86">
        <v>0</v>
      </c>
      <c r="AU38" s="86">
        <v>0</v>
      </c>
      <c r="AV38" s="86">
        <v>0</v>
      </c>
      <c r="AW38" s="86">
        <v>0</v>
      </c>
      <c r="AX38" s="86">
        <v>0</v>
      </c>
      <c r="AY38" s="86">
        <v>0</v>
      </c>
      <c r="AZ38" s="86">
        <v>0</v>
      </c>
      <c r="BA38" s="86">
        <v>0</v>
      </c>
      <c r="BB38" s="86">
        <v>0</v>
      </c>
      <c r="BC38" s="86">
        <v>0</v>
      </c>
      <c r="BD38" s="86">
        <v>0</v>
      </c>
      <c r="BE38" s="86">
        <v>0</v>
      </c>
      <c r="BF38" s="86">
        <v>0</v>
      </c>
      <c r="BG38" s="86">
        <v>0</v>
      </c>
      <c r="BH38" s="86">
        <v>0</v>
      </c>
      <c r="BI38" s="86">
        <v>0</v>
      </c>
      <c r="BJ38" s="86">
        <v>3.3726812816188868E-2</v>
      </c>
      <c r="BK38" s="86">
        <v>0</v>
      </c>
      <c r="BL38" s="86">
        <v>0</v>
      </c>
      <c r="BM38" s="86">
        <v>0</v>
      </c>
      <c r="BN38" s="86">
        <v>0</v>
      </c>
      <c r="BO38" s="86">
        <v>0</v>
      </c>
      <c r="BP38" s="86">
        <v>0</v>
      </c>
      <c r="BQ38" s="86">
        <v>0</v>
      </c>
      <c r="BR38" s="86">
        <v>0</v>
      </c>
      <c r="BS38" s="86">
        <v>0</v>
      </c>
      <c r="BT38" s="86">
        <v>0</v>
      </c>
      <c r="BU38" s="86">
        <v>0</v>
      </c>
    </row>
    <row r="39" spans="1:73" outlineLevel="2" x14ac:dyDescent="0.25">
      <c r="A39" s="85"/>
      <c r="B39" s="85"/>
      <c r="C39" s="85" t="s">
        <v>447</v>
      </c>
      <c r="D39" s="85"/>
      <c r="E39" s="85"/>
      <c r="F39" s="86">
        <v>0</v>
      </c>
      <c r="G39" s="86">
        <v>1.2829394709157622E-3</v>
      </c>
      <c r="H39" s="86">
        <v>1.132998972747598E-3</v>
      </c>
      <c r="I39" s="86">
        <v>1.8737118231216038E-3</v>
      </c>
      <c r="J39" s="87"/>
      <c r="K39" s="86">
        <v>0</v>
      </c>
      <c r="L39" s="86">
        <v>0</v>
      </c>
      <c r="M39" s="86">
        <v>0</v>
      </c>
      <c r="N39" s="86">
        <v>0</v>
      </c>
      <c r="O39" s="86">
        <v>0</v>
      </c>
      <c r="P39" s="86">
        <v>0</v>
      </c>
      <c r="Q39" s="86">
        <v>0</v>
      </c>
      <c r="R39" s="86">
        <v>0</v>
      </c>
      <c r="S39" s="86">
        <v>0</v>
      </c>
      <c r="T39" s="86">
        <v>0</v>
      </c>
      <c r="U39" s="86">
        <v>0</v>
      </c>
      <c r="V39" s="86">
        <v>0</v>
      </c>
      <c r="W39" s="86">
        <v>0</v>
      </c>
      <c r="X39" s="86">
        <v>0</v>
      </c>
      <c r="Y39" s="86">
        <v>2.8224668360146768E-2</v>
      </c>
      <c r="Z39" s="86">
        <v>0</v>
      </c>
      <c r="AA39" s="86">
        <v>0</v>
      </c>
      <c r="AB39" s="86">
        <v>0</v>
      </c>
      <c r="AC39" s="86">
        <v>0</v>
      </c>
      <c r="AD39" s="86">
        <v>0</v>
      </c>
      <c r="AE39" s="86">
        <v>0</v>
      </c>
      <c r="AF39" s="86">
        <v>0</v>
      </c>
      <c r="AG39" s="86">
        <v>0</v>
      </c>
      <c r="AH39" s="86">
        <v>0</v>
      </c>
      <c r="AI39" s="86">
        <v>0</v>
      </c>
      <c r="AJ39" s="86">
        <v>0</v>
      </c>
      <c r="AK39" s="86">
        <v>0</v>
      </c>
      <c r="AL39" s="86">
        <v>0</v>
      </c>
      <c r="AM39" s="86">
        <v>0</v>
      </c>
      <c r="AN39" s="86">
        <v>1.8127983563961569E-2</v>
      </c>
      <c r="AO39" s="86">
        <v>0</v>
      </c>
      <c r="AP39" s="86">
        <v>0</v>
      </c>
      <c r="AQ39" s="86">
        <v>0</v>
      </c>
      <c r="AR39" s="86">
        <v>0</v>
      </c>
      <c r="AS39" s="86">
        <v>0</v>
      </c>
      <c r="AT39" s="86">
        <v>0</v>
      </c>
      <c r="AU39" s="86">
        <v>0</v>
      </c>
      <c r="AV39" s="86">
        <v>0</v>
      </c>
      <c r="AW39" s="86">
        <v>0</v>
      </c>
      <c r="AX39" s="86">
        <v>0</v>
      </c>
      <c r="AY39" s="86">
        <v>0</v>
      </c>
      <c r="AZ39" s="86">
        <v>0</v>
      </c>
      <c r="BA39" s="86">
        <v>0</v>
      </c>
      <c r="BB39" s="86">
        <v>0</v>
      </c>
      <c r="BC39" s="86">
        <v>0</v>
      </c>
      <c r="BD39" s="86">
        <v>0</v>
      </c>
      <c r="BE39" s="86">
        <v>0</v>
      </c>
      <c r="BF39" s="86">
        <v>0</v>
      </c>
      <c r="BG39" s="86">
        <v>0</v>
      </c>
      <c r="BH39" s="86">
        <v>0</v>
      </c>
      <c r="BI39" s="86">
        <v>0</v>
      </c>
      <c r="BJ39" s="86">
        <v>3.3726812816188868E-2</v>
      </c>
      <c r="BK39" s="86">
        <v>0</v>
      </c>
      <c r="BL39" s="86">
        <v>0</v>
      </c>
      <c r="BM39" s="86">
        <v>0</v>
      </c>
      <c r="BN39" s="86">
        <v>0</v>
      </c>
      <c r="BO39" s="86">
        <v>0</v>
      </c>
      <c r="BP39" s="86">
        <v>0</v>
      </c>
      <c r="BQ39" s="86">
        <v>0</v>
      </c>
      <c r="BR39" s="86">
        <v>0</v>
      </c>
      <c r="BS39" s="86">
        <v>0</v>
      </c>
      <c r="BT39" s="86">
        <v>0</v>
      </c>
      <c r="BU39" s="86">
        <v>0</v>
      </c>
    </row>
    <row r="40" spans="1:73" outlineLevel="1" x14ac:dyDescent="0.25">
      <c r="A40" s="85"/>
      <c r="B40" s="85" t="s">
        <v>448</v>
      </c>
      <c r="C40" s="85"/>
      <c r="D40" s="85"/>
      <c r="E40" s="85"/>
      <c r="F40" s="86">
        <v>0</v>
      </c>
      <c r="G40" s="86">
        <v>1.2829394709157622E-3</v>
      </c>
      <c r="H40" s="86">
        <v>1.132998972747598E-3</v>
      </c>
      <c r="I40" s="86">
        <v>1.8737118231216038E-3</v>
      </c>
      <c r="J40" s="87"/>
      <c r="K40" s="86">
        <v>0</v>
      </c>
      <c r="L40" s="86">
        <v>0</v>
      </c>
      <c r="M40" s="86">
        <v>0</v>
      </c>
      <c r="N40" s="86">
        <v>0</v>
      </c>
      <c r="O40" s="86">
        <v>0</v>
      </c>
      <c r="P40" s="86">
        <v>0</v>
      </c>
      <c r="Q40" s="86">
        <v>0</v>
      </c>
      <c r="R40" s="86">
        <v>0</v>
      </c>
      <c r="S40" s="86">
        <v>0</v>
      </c>
      <c r="T40" s="86">
        <v>0</v>
      </c>
      <c r="U40" s="86">
        <v>0</v>
      </c>
      <c r="V40" s="86">
        <v>0</v>
      </c>
      <c r="W40" s="86">
        <v>0</v>
      </c>
      <c r="X40" s="86">
        <v>0</v>
      </c>
      <c r="Y40" s="86">
        <v>2.8224668360146768E-2</v>
      </c>
      <c r="Z40" s="86">
        <v>0</v>
      </c>
      <c r="AA40" s="86">
        <v>0</v>
      </c>
      <c r="AB40" s="86">
        <v>0</v>
      </c>
      <c r="AC40" s="86">
        <v>0</v>
      </c>
      <c r="AD40" s="86">
        <v>0</v>
      </c>
      <c r="AE40" s="86">
        <v>0</v>
      </c>
      <c r="AF40" s="86">
        <v>0</v>
      </c>
      <c r="AG40" s="86">
        <v>0</v>
      </c>
      <c r="AH40" s="86">
        <v>0</v>
      </c>
      <c r="AI40" s="86">
        <v>0</v>
      </c>
      <c r="AJ40" s="86">
        <v>0</v>
      </c>
      <c r="AK40" s="86">
        <v>0</v>
      </c>
      <c r="AL40" s="86">
        <v>0</v>
      </c>
      <c r="AM40" s="86">
        <v>0</v>
      </c>
      <c r="AN40" s="86">
        <v>1.8127983563961569E-2</v>
      </c>
      <c r="AO40" s="86">
        <v>0</v>
      </c>
      <c r="AP40" s="86">
        <v>0</v>
      </c>
      <c r="AQ40" s="86">
        <v>0</v>
      </c>
      <c r="AR40" s="86">
        <v>0</v>
      </c>
      <c r="AS40" s="86">
        <v>0</v>
      </c>
      <c r="AT40" s="86">
        <v>0</v>
      </c>
      <c r="AU40" s="86">
        <v>0</v>
      </c>
      <c r="AV40" s="86">
        <v>0</v>
      </c>
      <c r="AW40" s="86">
        <v>0</v>
      </c>
      <c r="AX40" s="86">
        <v>0</v>
      </c>
      <c r="AY40" s="86">
        <v>0</v>
      </c>
      <c r="AZ40" s="86">
        <v>0</v>
      </c>
      <c r="BA40" s="86">
        <v>0</v>
      </c>
      <c r="BB40" s="86">
        <v>0</v>
      </c>
      <c r="BC40" s="86">
        <v>0</v>
      </c>
      <c r="BD40" s="86">
        <v>0</v>
      </c>
      <c r="BE40" s="86">
        <v>0</v>
      </c>
      <c r="BF40" s="86">
        <v>0</v>
      </c>
      <c r="BG40" s="86">
        <v>0</v>
      </c>
      <c r="BH40" s="86">
        <v>0</v>
      </c>
      <c r="BI40" s="86">
        <v>0</v>
      </c>
      <c r="BJ40" s="86">
        <v>3.3726812816188868E-2</v>
      </c>
      <c r="BK40" s="86">
        <v>0</v>
      </c>
      <c r="BL40" s="86">
        <v>0</v>
      </c>
      <c r="BM40" s="86">
        <v>0</v>
      </c>
      <c r="BN40" s="86">
        <v>0</v>
      </c>
      <c r="BO40" s="86">
        <v>0</v>
      </c>
      <c r="BP40" s="86">
        <v>0</v>
      </c>
      <c r="BQ40" s="86">
        <v>0</v>
      </c>
      <c r="BR40" s="86">
        <v>0</v>
      </c>
      <c r="BS40" s="86">
        <v>0</v>
      </c>
      <c r="BT40" s="86">
        <v>0</v>
      </c>
      <c r="BU40" s="86">
        <v>0</v>
      </c>
    </row>
    <row r="41" spans="1:73" outlineLevel="4" collapsed="1" x14ac:dyDescent="0.25">
      <c r="A41" s="85"/>
      <c r="B41" s="85"/>
      <c r="C41" s="85"/>
      <c r="D41" s="85"/>
      <c r="E41" s="85" t="s">
        <v>449</v>
      </c>
      <c r="F41" s="86">
        <v>6.7825590691253145E-3</v>
      </c>
      <c r="G41" s="86">
        <v>40.159423815385829</v>
      </c>
      <c r="H41" s="86">
        <v>6.669388095787006E-3</v>
      </c>
      <c r="I41" s="86">
        <v>29.048786576652383</v>
      </c>
      <c r="J41" s="87"/>
      <c r="K41" s="86">
        <v>0</v>
      </c>
      <c r="L41" s="86">
        <v>0</v>
      </c>
      <c r="M41" s="86">
        <v>3.908794788273616E-2</v>
      </c>
      <c r="N41" s="86">
        <v>8.3899656011410355E-3</v>
      </c>
      <c r="O41" s="86">
        <v>0</v>
      </c>
      <c r="P41" s="86">
        <v>0</v>
      </c>
      <c r="Q41" s="86">
        <v>0</v>
      </c>
      <c r="R41" s="86">
        <v>1.4578676256195939</v>
      </c>
      <c r="S41" s="86">
        <v>10.138056059127033</v>
      </c>
      <c r="T41" s="86">
        <v>16.83168316831684</v>
      </c>
      <c r="U41" s="86">
        <v>63.672922252010629</v>
      </c>
      <c r="V41" s="86">
        <v>96.580844490216307</v>
      </c>
      <c r="W41" s="86">
        <v>15.140845070422534</v>
      </c>
      <c r="X41" s="86">
        <v>83.998450213095936</v>
      </c>
      <c r="Y41" s="86">
        <v>67.767428732712503</v>
      </c>
      <c r="Z41" s="86">
        <v>24.8447204968944</v>
      </c>
      <c r="AA41" s="86">
        <v>94.367613779230524</v>
      </c>
      <c r="AB41" s="86">
        <v>28.103782735208505</v>
      </c>
      <c r="AC41" s="86">
        <v>18.65683603141531</v>
      </c>
      <c r="AD41" s="86">
        <v>1.7928286852589643</v>
      </c>
      <c r="AE41" s="86">
        <v>5.9683676514473295E-2</v>
      </c>
      <c r="AF41" s="86">
        <v>78.888888888888857</v>
      </c>
      <c r="AG41" s="86">
        <v>0</v>
      </c>
      <c r="AH41" s="86">
        <v>83.050847457627086</v>
      </c>
      <c r="AI41" s="86">
        <v>4.6450482033304201</v>
      </c>
      <c r="AJ41" s="86">
        <v>47.966573816155964</v>
      </c>
      <c r="AK41" s="86">
        <v>97.238434163701129</v>
      </c>
      <c r="AL41" s="86">
        <v>47.559366754617429</v>
      </c>
      <c r="AM41" s="86">
        <v>0.74460163812360391</v>
      </c>
      <c r="AN41" s="86">
        <v>2.4170644751948758E-2</v>
      </c>
      <c r="AO41" s="86">
        <v>0</v>
      </c>
      <c r="AP41" s="86">
        <v>0</v>
      </c>
      <c r="AQ41" s="86">
        <v>0</v>
      </c>
      <c r="AR41" s="86">
        <v>1.1389521640091117E-2</v>
      </c>
      <c r="AS41" s="86">
        <v>3.9556962025316458E-2</v>
      </c>
      <c r="AT41" s="86">
        <v>3.1593081115235767E-2</v>
      </c>
      <c r="AU41" s="86">
        <v>0</v>
      </c>
      <c r="AV41" s="86">
        <v>0</v>
      </c>
      <c r="AW41" s="86">
        <v>0</v>
      </c>
      <c r="AX41" s="86">
        <v>0</v>
      </c>
      <c r="AY41" s="86">
        <v>0</v>
      </c>
      <c r="AZ41" s="86">
        <v>0</v>
      </c>
      <c r="BA41" s="86">
        <v>0</v>
      </c>
      <c r="BB41" s="86">
        <v>0</v>
      </c>
      <c r="BC41" s="86">
        <v>0</v>
      </c>
      <c r="BD41" s="86">
        <v>46.533853816126246</v>
      </c>
      <c r="BE41" s="86">
        <v>0.74196207749381693</v>
      </c>
      <c r="BF41" s="86">
        <v>97.831087742359671</v>
      </c>
      <c r="BG41" s="86">
        <v>71.813725490195409</v>
      </c>
      <c r="BH41" s="86">
        <v>0.34766118836915305</v>
      </c>
      <c r="BI41" s="86">
        <v>1.4792899408284024</v>
      </c>
      <c r="BJ41" s="86">
        <v>15.767284991568193</v>
      </c>
      <c r="BK41" s="86">
        <v>74.002667636718471</v>
      </c>
      <c r="BL41" s="86">
        <v>84.03614457831307</v>
      </c>
      <c r="BM41" s="86">
        <v>1.9947891222927858</v>
      </c>
      <c r="BN41" s="86">
        <v>37.172382806649821</v>
      </c>
      <c r="BO41" s="86">
        <v>38.791856713761049</v>
      </c>
      <c r="BP41" s="86">
        <v>22.023153252480903</v>
      </c>
      <c r="BQ41" s="86">
        <v>13.656195462478173</v>
      </c>
      <c r="BR41" s="86">
        <v>1.3650030066145526</v>
      </c>
      <c r="BS41" s="86">
        <v>9.0055357848951836</v>
      </c>
      <c r="BT41" s="86">
        <v>6.2591631893537798</v>
      </c>
      <c r="BU41" s="86">
        <v>5.6401579244218833E-2</v>
      </c>
    </row>
    <row r="42" spans="1:73" outlineLevel="4" collapsed="1" x14ac:dyDescent="0.25">
      <c r="A42" s="85"/>
      <c r="B42" s="85"/>
      <c r="C42" s="85"/>
      <c r="D42" s="85"/>
      <c r="E42" s="85" t="s">
        <v>450</v>
      </c>
      <c r="F42" s="86">
        <v>23.643442519579246</v>
      </c>
      <c r="G42" s="86">
        <v>0</v>
      </c>
      <c r="H42" s="86">
        <v>0</v>
      </c>
      <c r="I42" s="86">
        <v>2.5717653952550034E-3</v>
      </c>
      <c r="J42" s="87"/>
      <c r="K42" s="86">
        <v>49.580445093031635</v>
      </c>
      <c r="L42" s="86">
        <v>0.19867549668874174</v>
      </c>
      <c r="M42" s="86">
        <v>2.9381107491856677</v>
      </c>
      <c r="N42" s="86">
        <v>0.73831697290041098</v>
      </c>
      <c r="O42" s="86">
        <v>38.883783106357924</v>
      </c>
      <c r="P42" s="86">
        <v>4.3560606060606073</v>
      </c>
      <c r="Q42" s="86">
        <v>68.808705612829726</v>
      </c>
      <c r="R42" s="86">
        <v>0</v>
      </c>
      <c r="S42" s="86">
        <v>0</v>
      </c>
      <c r="T42" s="86">
        <v>0</v>
      </c>
      <c r="U42" s="86">
        <v>0</v>
      </c>
      <c r="V42" s="86">
        <v>0</v>
      </c>
      <c r="W42" s="86">
        <v>0</v>
      </c>
      <c r="X42" s="86">
        <v>0</v>
      </c>
      <c r="Y42" s="86">
        <v>0</v>
      </c>
      <c r="Z42" s="86">
        <v>0</v>
      </c>
      <c r="AA42" s="86">
        <v>0</v>
      </c>
      <c r="AB42" s="86">
        <v>0</v>
      </c>
      <c r="AC42" s="86">
        <v>0</v>
      </c>
      <c r="AD42" s="86">
        <v>0</v>
      </c>
      <c r="AE42" s="86">
        <v>0</v>
      </c>
      <c r="AF42" s="86">
        <v>0</v>
      </c>
      <c r="AG42" s="86">
        <v>0</v>
      </c>
      <c r="AH42" s="86">
        <v>0</v>
      </c>
      <c r="AI42" s="86">
        <v>0</v>
      </c>
      <c r="AJ42" s="86">
        <v>0</v>
      </c>
      <c r="AK42" s="86">
        <v>0</v>
      </c>
      <c r="AL42" s="86">
        <v>0</v>
      </c>
      <c r="AM42" s="86">
        <v>0</v>
      </c>
      <c r="AN42" s="86">
        <v>0</v>
      </c>
      <c r="AO42" s="86">
        <v>0</v>
      </c>
      <c r="AP42" s="86">
        <v>0</v>
      </c>
      <c r="AQ42" s="86">
        <v>0</v>
      </c>
      <c r="AR42" s="86">
        <v>0</v>
      </c>
      <c r="AS42" s="86">
        <v>0</v>
      </c>
      <c r="AT42" s="86">
        <v>0</v>
      </c>
      <c r="AU42" s="86">
        <v>0</v>
      </c>
      <c r="AV42" s="86">
        <v>0</v>
      </c>
      <c r="AW42" s="86">
        <v>0</v>
      </c>
      <c r="AX42" s="86">
        <v>0</v>
      </c>
      <c r="AY42" s="86">
        <v>0</v>
      </c>
      <c r="AZ42" s="86">
        <v>0</v>
      </c>
      <c r="BA42" s="86">
        <v>0</v>
      </c>
      <c r="BB42" s="86">
        <v>0</v>
      </c>
      <c r="BC42" s="86">
        <v>0</v>
      </c>
      <c r="BD42" s="86">
        <v>0</v>
      </c>
      <c r="BE42" s="86">
        <v>0</v>
      </c>
      <c r="BF42" s="86">
        <v>0</v>
      </c>
      <c r="BG42" s="86">
        <v>3.5014005602240897E-2</v>
      </c>
      <c r="BH42" s="86">
        <v>0</v>
      </c>
      <c r="BI42" s="86">
        <v>0</v>
      </c>
      <c r="BJ42" s="86">
        <v>0</v>
      </c>
      <c r="BK42" s="86">
        <v>0</v>
      </c>
      <c r="BL42" s="86">
        <v>0</v>
      </c>
      <c r="BM42" s="86">
        <v>0</v>
      </c>
      <c r="BN42" s="86">
        <v>0</v>
      </c>
      <c r="BO42" s="86">
        <v>0</v>
      </c>
      <c r="BP42" s="86">
        <v>0</v>
      </c>
      <c r="BQ42" s="86">
        <v>0</v>
      </c>
      <c r="BR42" s="86">
        <v>0</v>
      </c>
      <c r="BS42" s="86">
        <v>0</v>
      </c>
      <c r="BT42" s="86">
        <v>1.127777151234916E-2</v>
      </c>
      <c r="BU42" s="86">
        <v>0</v>
      </c>
    </row>
    <row r="43" spans="1:73" outlineLevel="4" collapsed="1" x14ac:dyDescent="0.25">
      <c r="A43" s="85"/>
      <c r="B43" s="85"/>
      <c r="C43" s="85"/>
      <c r="D43" s="85"/>
      <c r="E43" s="85" t="s">
        <v>451</v>
      </c>
      <c r="F43" s="86">
        <v>9.305106754191983E-2</v>
      </c>
      <c r="G43" s="86">
        <v>1.1429367319783943E-2</v>
      </c>
      <c r="H43" s="86">
        <v>0</v>
      </c>
      <c r="I43" s="86">
        <v>0</v>
      </c>
      <c r="J43" s="87"/>
      <c r="K43" s="86">
        <v>0.47427946005107618</v>
      </c>
      <c r="L43" s="86">
        <v>0</v>
      </c>
      <c r="M43" s="86">
        <v>2.6058631921824102E-2</v>
      </c>
      <c r="N43" s="86">
        <v>0.15101938082053862</v>
      </c>
      <c r="O43" s="86">
        <v>0</v>
      </c>
      <c r="P43" s="86">
        <v>0</v>
      </c>
      <c r="Q43" s="86">
        <v>0</v>
      </c>
      <c r="R43" s="86">
        <v>9.7191175041306255E-3</v>
      </c>
      <c r="S43" s="86">
        <v>0</v>
      </c>
      <c r="T43" s="86">
        <v>0</v>
      </c>
      <c r="U43" s="86">
        <v>0</v>
      </c>
      <c r="V43" s="86">
        <v>0</v>
      </c>
      <c r="W43" s="86">
        <v>0.1006036217303823</v>
      </c>
      <c r="X43" s="86">
        <v>0</v>
      </c>
      <c r="Y43" s="86">
        <v>0.14112334180073383</v>
      </c>
      <c r="Z43" s="86">
        <v>0</v>
      </c>
      <c r="AA43" s="86">
        <v>0</v>
      </c>
      <c r="AB43" s="86">
        <v>0</v>
      </c>
      <c r="AC43" s="86">
        <v>0</v>
      </c>
      <c r="AD43" s="86">
        <v>0</v>
      </c>
      <c r="AE43" s="86">
        <v>0</v>
      </c>
      <c r="AF43" s="86">
        <v>0</v>
      </c>
      <c r="AG43" s="86">
        <v>0</v>
      </c>
      <c r="AH43" s="86">
        <v>0</v>
      </c>
      <c r="AI43" s="86">
        <v>0</v>
      </c>
      <c r="AJ43" s="86">
        <v>0</v>
      </c>
      <c r="AK43" s="86">
        <v>0</v>
      </c>
      <c r="AL43" s="86">
        <v>0</v>
      </c>
      <c r="AM43" s="86">
        <v>0</v>
      </c>
      <c r="AN43" s="86">
        <v>0</v>
      </c>
      <c r="AO43" s="86">
        <v>0</v>
      </c>
      <c r="AP43" s="86">
        <v>0</v>
      </c>
      <c r="AQ43" s="86">
        <v>0</v>
      </c>
      <c r="AR43" s="86">
        <v>0</v>
      </c>
      <c r="AS43" s="86">
        <v>0</v>
      </c>
      <c r="AT43" s="86">
        <v>0</v>
      </c>
      <c r="AU43" s="86">
        <v>0</v>
      </c>
      <c r="AV43" s="86">
        <v>0</v>
      </c>
      <c r="AW43" s="86">
        <v>0</v>
      </c>
      <c r="AX43" s="86">
        <v>0</v>
      </c>
      <c r="AY43" s="86">
        <v>0</v>
      </c>
      <c r="AZ43" s="86">
        <v>0</v>
      </c>
      <c r="BA43" s="86">
        <v>0</v>
      </c>
      <c r="BB43" s="86">
        <v>0</v>
      </c>
      <c r="BC43" s="86">
        <v>0</v>
      </c>
      <c r="BD43" s="86">
        <v>0</v>
      </c>
      <c r="BE43" s="86">
        <v>0</v>
      </c>
      <c r="BF43" s="86">
        <v>0</v>
      </c>
      <c r="BG43" s="86">
        <v>0</v>
      </c>
      <c r="BH43" s="86">
        <v>0</v>
      </c>
      <c r="BI43" s="86">
        <v>0</v>
      </c>
      <c r="BJ43" s="86">
        <v>0</v>
      </c>
      <c r="BK43" s="86">
        <v>0</v>
      </c>
      <c r="BL43" s="86">
        <v>0</v>
      </c>
      <c r="BM43" s="86">
        <v>0</v>
      </c>
      <c r="BN43" s="86">
        <v>0</v>
      </c>
      <c r="BO43" s="86">
        <v>0</v>
      </c>
      <c r="BP43" s="86">
        <v>0</v>
      </c>
      <c r="BQ43" s="86">
        <v>0</v>
      </c>
      <c r="BR43" s="86">
        <v>0</v>
      </c>
      <c r="BS43" s="86">
        <v>0</v>
      </c>
      <c r="BT43" s="86">
        <v>0</v>
      </c>
      <c r="BU43" s="86">
        <v>0</v>
      </c>
    </row>
    <row r="44" spans="1:73" outlineLevel="4" collapsed="1" x14ac:dyDescent="0.25">
      <c r="A44" s="85"/>
      <c r="B44" s="85"/>
      <c r="C44" s="85"/>
      <c r="D44" s="85"/>
      <c r="E44" s="62" t="s">
        <v>452</v>
      </c>
      <c r="F44" s="86">
        <v>1.1935595526538798E-3</v>
      </c>
      <c r="G44" s="86">
        <v>2.5322866548493292E-3</v>
      </c>
      <c r="H44" s="86">
        <v>0</v>
      </c>
      <c r="I44" s="86">
        <v>2.2078505458232766E-2</v>
      </c>
      <c r="J44" s="87"/>
      <c r="K44" s="86">
        <v>0</v>
      </c>
      <c r="L44" s="86">
        <v>0</v>
      </c>
      <c r="M44" s="86">
        <v>0</v>
      </c>
      <c r="N44" s="86">
        <v>0</v>
      </c>
      <c r="O44" s="86">
        <v>8.3549168685771585E-3</v>
      </c>
      <c r="P44" s="86">
        <v>0</v>
      </c>
      <c r="Q44" s="86">
        <v>0</v>
      </c>
      <c r="R44" s="86">
        <v>0</v>
      </c>
      <c r="S44" s="86">
        <v>0</v>
      </c>
      <c r="T44" s="86">
        <v>0</v>
      </c>
      <c r="U44" s="86">
        <v>0</v>
      </c>
      <c r="V44" s="86">
        <v>0</v>
      </c>
      <c r="W44" s="86">
        <v>0</v>
      </c>
      <c r="X44" s="86">
        <v>0</v>
      </c>
      <c r="Y44" s="86">
        <v>0</v>
      </c>
      <c r="Z44" s="86">
        <v>0</v>
      </c>
      <c r="AA44" s="86">
        <v>0</v>
      </c>
      <c r="AB44" s="86">
        <v>0</v>
      </c>
      <c r="AC44" s="86">
        <v>0</v>
      </c>
      <c r="AD44" s="86">
        <v>0</v>
      </c>
      <c r="AE44" s="86">
        <v>0</v>
      </c>
      <c r="AF44" s="86">
        <v>0</v>
      </c>
      <c r="AG44" s="86">
        <v>0</v>
      </c>
      <c r="AH44" s="86">
        <v>0</v>
      </c>
      <c r="AI44" s="86">
        <v>0</v>
      </c>
      <c r="AJ44" s="86">
        <v>5.5710306406685242E-2</v>
      </c>
      <c r="AK44" s="86">
        <v>0</v>
      </c>
      <c r="AL44" s="86">
        <v>0</v>
      </c>
      <c r="AM44" s="86">
        <v>0</v>
      </c>
      <c r="AN44" s="86">
        <v>0</v>
      </c>
      <c r="AO44" s="86">
        <v>0</v>
      </c>
      <c r="AP44" s="86">
        <v>0</v>
      </c>
      <c r="AQ44" s="86">
        <v>0</v>
      </c>
      <c r="AR44" s="86">
        <v>0</v>
      </c>
      <c r="AS44" s="86">
        <v>0</v>
      </c>
      <c r="AT44" s="86">
        <v>0</v>
      </c>
      <c r="AU44" s="86">
        <v>0</v>
      </c>
      <c r="AV44" s="86">
        <v>0</v>
      </c>
      <c r="AW44" s="86">
        <v>0</v>
      </c>
      <c r="AX44" s="86">
        <v>0</v>
      </c>
      <c r="AY44" s="86">
        <v>0</v>
      </c>
      <c r="AZ44" s="86">
        <v>0</v>
      </c>
      <c r="BA44" s="86">
        <v>0</v>
      </c>
      <c r="BB44" s="86">
        <v>0</v>
      </c>
      <c r="BC44" s="86">
        <v>0</v>
      </c>
      <c r="BD44" s="86">
        <v>4.0382285637367073E-2</v>
      </c>
      <c r="BE44" s="86">
        <v>0</v>
      </c>
      <c r="BF44" s="86">
        <v>0</v>
      </c>
      <c r="BG44" s="86">
        <v>0.17507002801120447</v>
      </c>
      <c r="BH44" s="86">
        <v>0</v>
      </c>
      <c r="BI44" s="86">
        <v>0</v>
      </c>
      <c r="BJ44" s="86">
        <v>5.0590219224283306E-2</v>
      </c>
      <c r="BK44" s="86">
        <v>2.4251242876197406E-2</v>
      </c>
      <c r="BL44" s="86">
        <v>0</v>
      </c>
      <c r="BM44" s="86">
        <v>0</v>
      </c>
      <c r="BN44" s="86">
        <v>0</v>
      </c>
      <c r="BO44" s="86">
        <v>0</v>
      </c>
      <c r="BP44" s="86">
        <v>0</v>
      </c>
      <c r="BQ44" s="86">
        <v>4.3630017452006981E-2</v>
      </c>
      <c r="BR44" s="86">
        <v>0</v>
      </c>
      <c r="BS44" s="86">
        <v>2.9655990510083038E-2</v>
      </c>
      <c r="BT44" s="86">
        <v>3.3833314537047479E-2</v>
      </c>
      <c r="BU44" s="86">
        <v>0</v>
      </c>
    </row>
    <row r="45" spans="1:73" outlineLevel="3" x14ac:dyDescent="0.25">
      <c r="A45" s="85"/>
      <c r="B45" s="85"/>
      <c r="C45" s="85"/>
      <c r="D45" s="85" t="s">
        <v>453</v>
      </c>
      <c r="E45" s="85"/>
      <c r="F45" s="86">
        <v>23.744469705742944</v>
      </c>
      <c r="G45" s="86">
        <v>40.176692056081215</v>
      </c>
      <c r="H45" s="86">
        <v>6.669388095787006E-3</v>
      </c>
      <c r="I45" s="86">
        <v>29.073436847505864</v>
      </c>
      <c r="J45" s="87"/>
      <c r="K45" s="86">
        <v>50.054724553082707</v>
      </c>
      <c r="L45" s="86">
        <v>0.19867549668874174</v>
      </c>
      <c r="M45" s="86">
        <v>3.003257328990228</v>
      </c>
      <c r="N45" s="86">
        <v>0.89772631932209057</v>
      </c>
      <c r="O45" s="86">
        <v>38.892138023226501</v>
      </c>
      <c r="P45" s="86">
        <v>4.3560606060606073</v>
      </c>
      <c r="Q45" s="86">
        <v>68.808705612829726</v>
      </c>
      <c r="R45" s="86">
        <v>1.4675867431237246</v>
      </c>
      <c r="S45" s="86">
        <v>10.138056059127033</v>
      </c>
      <c r="T45" s="86">
        <v>16.83168316831684</v>
      </c>
      <c r="U45" s="86">
        <v>63.672922252010629</v>
      </c>
      <c r="V45" s="86">
        <v>96.580844490216307</v>
      </c>
      <c r="W45" s="86">
        <v>15.241448692152916</v>
      </c>
      <c r="X45" s="86">
        <v>83.998450213095936</v>
      </c>
      <c r="Y45" s="86">
        <v>67.908552074513253</v>
      </c>
      <c r="Z45" s="86">
        <v>24.8447204968944</v>
      </c>
      <c r="AA45" s="86">
        <v>94.367613779230524</v>
      </c>
      <c r="AB45" s="86">
        <v>28.176527643064951</v>
      </c>
      <c r="AC45" s="86">
        <v>18.65683603141531</v>
      </c>
      <c r="AD45" s="86">
        <v>1.7928286852589643</v>
      </c>
      <c r="AE45" s="86">
        <v>5.9683676514473295E-2</v>
      </c>
      <c r="AF45" s="86">
        <v>78.888888888888857</v>
      </c>
      <c r="AG45" s="86">
        <v>0</v>
      </c>
      <c r="AH45" s="86">
        <v>83.050847457627086</v>
      </c>
      <c r="AI45" s="86">
        <v>4.6450482033304201</v>
      </c>
      <c r="AJ45" s="86">
        <v>48.022284122562652</v>
      </c>
      <c r="AK45" s="86">
        <v>97.238434163701129</v>
      </c>
      <c r="AL45" s="86">
        <v>47.559366754617429</v>
      </c>
      <c r="AM45" s="86">
        <v>0.74460163812360391</v>
      </c>
      <c r="AN45" s="86">
        <v>2.4170644751948758E-2</v>
      </c>
      <c r="AO45" s="86">
        <v>0</v>
      </c>
      <c r="AP45" s="86">
        <v>0</v>
      </c>
      <c r="AQ45" s="86">
        <v>0</v>
      </c>
      <c r="AR45" s="86">
        <v>1.1389521640091117E-2</v>
      </c>
      <c r="AS45" s="86">
        <v>3.9556962025316458E-2</v>
      </c>
      <c r="AT45" s="86">
        <v>3.1593081115235767E-2</v>
      </c>
      <c r="AU45" s="86">
        <v>0</v>
      </c>
      <c r="AV45" s="86">
        <v>0</v>
      </c>
      <c r="AW45" s="86">
        <v>0</v>
      </c>
      <c r="AX45" s="86">
        <v>0</v>
      </c>
      <c r="AY45" s="86">
        <v>0</v>
      </c>
      <c r="AZ45" s="86">
        <v>0</v>
      </c>
      <c r="BA45" s="86">
        <v>0</v>
      </c>
      <c r="BB45" s="86">
        <v>0</v>
      </c>
      <c r="BC45" s="86">
        <v>0</v>
      </c>
      <c r="BD45" s="86">
        <v>46.574236101763617</v>
      </c>
      <c r="BE45" s="86">
        <v>0.74196207749381693</v>
      </c>
      <c r="BF45" s="86">
        <v>97.831087742359671</v>
      </c>
      <c r="BG45" s="86">
        <v>72.023809523808822</v>
      </c>
      <c r="BH45" s="86">
        <v>0.34766118836915305</v>
      </c>
      <c r="BI45" s="86">
        <v>1.4792899408284024</v>
      </c>
      <c r="BJ45" s="86">
        <v>15.817875210792474</v>
      </c>
      <c r="BK45" s="86">
        <v>74.026918879594675</v>
      </c>
      <c r="BL45" s="86">
        <v>84.03614457831307</v>
      </c>
      <c r="BM45" s="86">
        <v>1.9947891222927858</v>
      </c>
      <c r="BN45" s="86">
        <v>37.172382806649821</v>
      </c>
      <c r="BO45" s="86">
        <v>38.791856713761049</v>
      </c>
      <c r="BP45" s="86">
        <v>22.023153252480903</v>
      </c>
      <c r="BQ45" s="86">
        <v>13.69982547993018</v>
      </c>
      <c r="BR45" s="86">
        <v>1.3650030066145526</v>
      </c>
      <c r="BS45" s="86">
        <v>9.0351917754052646</v>
      </c>
      <c r="BT45" s="86">
        <v>6.3042742754031753</v>
      </c>
      <c r="BU45" s="86">
        <v>5.6401579244218833E-2</v>
      </c>
    </row>
    <row r="46" spans="1:73" outlineLevel="2" x14ac:dyDescent="0.25">
      <c r="A46" s="85"/>
      <c r="B46" s="85"/>
      <c r="C46" s="85" t="s">
        <v>454</v>
      </c>
      <c r="D46" s="85"/>
      <c r="E46" s="85"/>
      <c r="F46" s="86">
        <v>23.744469705742944</v>
      </c>
      <c r="G46" s="86">
        <v>40.176692056081215</v>
      </c>
      <c r="H46" s="86">
        <v>6.669388095787006E-3</v>
      </c>
      <c r="I46" s="86">
        <v>29.073436847505864</v>
      </c>
      <c r="J46" s="87"/>
      <c r="K46" s="86">
        <v>50.054724553082707</v>
      </c>
      <c r="L46" s="86">
        <v>0.19867549668874174</v>
      </c>
      <c r="M46" s="86">
        <v>3.003257328990228</v>
      </c>
      <c r="N46" s="86">
        <v>0.89772631932209057</v>
      </c>
      <c r="O46" s="86">
        <v>38.892138023226501</v>
      </c>
      <c r="P46" s="86">
        <v>4.3560606060606073</v>
      </c>
      <c r="Q46" s="86">
        <v>68.808705612829726</v>
      </c>
      <c r="R46" s="86">
        <v>1.4675867431237246</v>
      </c>
      <c r="S46" s="86">
        <v>10.138056059127033</v>
      </c>
      <c r="T46" s="86">
        <v>16.83168316831684</v>
      </c>
      <c r="U46" s="86">
        <v>63.672922252010629</v>
      </c>
      <c r="V46" s="86">
        <v>96.580844490216307</v>
      </c>
      <c r="W46" s="86">
        <v>15.241448692152916</v>
      </c>
      <c r="X46" s="86">
        <v>83.998450213095936</v>
      </c>
      <c r="Y46" s="86">
        <v>67.908552074513253</v>
      </c>
      <c r="Z46" s="86">
        <v>24.8447204968944</v>
      </c>
      <c r="AA46" s="86">
        <v>94.367613779230524</v>
      </c>
      <c r="AB46" s="86">
        <v>28.176527643064951</v>
      </c>
      <c r="AC46" s="86">
        <v>18.65683603141531</v>
      </c>
      <c r="AD46" s="86">
        <v>1.7928286852589643</v>
      </c>
      <c r="AE46" s="86">
        <v>5.9683676514473295E-2</v>
      </c>
      <c r="AF46" s="86">
        <v>78.888888888888857</v>
      </c>
      <c r="AG46" s="86">
        <v>0</v>
      </c>
      <c r="AH46" s="86">
        <v>83.050847457627086</v>
      </c>
      <c r="AI46" s="86">
        <v>4.6450482033304201</v>
      </c>
      <c r="AJ46" s="86">
        <v>48.022284122562652</v>
      </c>
      <c r="AK46" s="86">
        <v>97.238434163701129</v>
      </c>
      <c r="AL46" s="86">
        <v>47.559366754617429</v>
      </c>
      <c r="AM46" s="86">
        <v>0.74460163812360391</v>
      </c>
      <c r="AN46" s="86">
        <v>2.4170644751948758E-2</v>
      </c>
      <c r="AO46" s="86">
        <v>0</v>
      </c>
      <c r="AP46" s="86">
        <v>0</v>
      </c>
      <c r="AQ46" s="86">
        <v>0</v>
      </c>
      <c r="AR46" s="86">
        <v>1.1389521640091117E-2</v>
      </c>
      <c r="AS46" s="86">
        <v>3.9556962025316458E-2</v>
      </c>
      <c r="AT46" s="86">
        <v>3.1593081115235767E-2</v>
      </c>
      <c r="AU46" s="86">
        <v>0</v>
      </c>
      <c r="AV46" s="86">
        <v>0</v>
      </c>
      <c r="AW46" s="86">
        <v>0</v>
      </c>
      <c r="AX46" s="86">
        <v>0</v>
      </c>
      <c r="AY46" s="86">
        <v>0</v>
      </c>
      <c r="AZ46" s="86">
        <v>0</v>
      </c>
      <c r="BA46" s="86">
        <v>0</v>
      </c>
      <c r="BB46" s="86">
        <v>0</v>
      </c>
      <c r="BC46" s="86">
        <v>0</v>
      </c>
      <c r="BD46" s="86">
        <v>46.574236101763617</v>
      </c>
      <c r="BE46" s="86">
        <v>0.74196207749381693</v>
      </c>
      <c r="BF46" s="86">
        <v>97.831087742359671</v>
      </c>
      <c r="BG46" s="86">
        <v>72.023809523808822</v>
      </c>
      <c r="BH46" s="86">
        <v>0.34766118836915305</v>
      </c>
      <c r="BI46" s="86">
        <v>1.4792899408284024</v>
      </c>
      <c r="BJ46" s="86">
        <v>15.817875210792474</v>
      </c>
      <c r="BK46" s="86">
        <v>74.026918879594675</v>
      </c>
      <c r="BL46" s="86">
        <v>84.03614457831307</v>
      </c>
      <c r="BM46" s="86">
        <v>1.9947891222927858</v>
      </c>
      <c r="BN46" s="86">
        <v>37.172382806649821</v>
      </c>
      <c r="BO46" s="86">
        <v>38.791856713761049</v>
      </c>
      <c r="BP46" s="86">
        <v>22.023153252480903</v>
      </c>
      <c r="BQ46" s="86">
        <v>13.69982547993018</v>
      </c>
      <c r="BR46" s="86">
        <v>1.3650030066145526</v>
      </c>
      <c r="BS46" s="86">
        <v>9.0351917754052646</v>
      </c>
      <c r="BT46" s="86">
        <v>6.3042742754031753</v>
      </c>
      <c r="BU46" s="86">
        <v>5.6401579244218833E-2</v>
      </c>
    </row>
    <row r="47" spans="1:73" outlineLevel="4" collapsed="1" x14ac:dyDescent="0.25">
      <c r="A47" s="85"/>
      <c r="B47" s="85"/>
      <c r="C47" s="85"/>
      <c r="D47" s="85"/>
      <c r="E47" s="85" t="s">
        <v>455</v>
      </c>
      <c r="F47" s="86">
        <v>0</v>
      </c>
      <c r="G47" s="86">
        <v>0</v>
      </c>
      <c r="H47" s="86">
        <v>0</v>
      </c>
      <c r="I47" s="86">
        <v>1.2649595201598738</v>
      </c>
      <c r="J47" s="87"/>
      <c r="K47" s="86">
        <v>0</v>
      </c>
      <c r="L47" s="86">
        <v>0</v>
      </c>
      <c r="M47" s="86">
        <v>0</v>
      </c>
      <c r="N47" s="86">
        <v>0</v>
      </c>
      <c r="O47" s="86">
        <v>0</v>
      </c>
      <c r="P47" s="86">
        <v>0</v>
      </c>
      <c r="Q47" s="86">
        <v>0</v>
      </c>
      <c r="R47" s="86">
        <v>0</v>
      </c>
      <c r="S47" s="86">
        <v>0</v>
      </c>
      <c r="T47" s="86">
        <v>0</v>
      </c>
      <c r="U47" s="86">
        <v>0</v>
      </c>
      <c r="V47" s="86">
        <v>0</v>
      </c>
      <c r="W47" s="86">
        <v>0</v>
      </c>
      <c r="X47" s="86">
        <v>0</v>
      </c>
      <c r="Y47" s="86">
        <v>0</v>
      </c>
      <c r="Z47" s="86">
        <v>0</v>
      </c>
      <c r="AA47" s="86">
        <v>0</v>
      </c>
      <c r="AB47" s="86">
        <v>0</v>
      </c>
      <c r="AC47" s="86">
        <v>0</v>
      </c>
      <c r="AD47" s="86">
        <v>0</v>
      </c>
      <c r="AE47" s="86">
        <v>0</v>
      </c>
      <c r="AF47" s="86">
        <v>0</v>
      </c>
      <c r="AG47" s="86">
        <v>0</v>
      </c>
      <c r="AH47" s="86">
        <v>0</v>
      </c>
      <c r="AI47" s="86">
        <v>0</v>
      </c>
      <c r="AJ47" s="86">
        <v>0</v>
      </c>
      <c r="AK47" s="86">
        <v>0</v>
      </c>
      <c r="AL47" s="86">
        <v>0</v>
      </c>
      <c r="AM47" s="86">
        <v>0</v>
      </c>
      <c r="AN47" s="86">
        <v>0</v>
      </c>
      <c r="AO47" s="86">
        <v>0</v>
      </c>
      <c r="AP47" s="86">
        <v>0</v>
      </c>
      <c r="AQ47" s="86">
        <v>0</v>
      </c>
      <c r="AR47" s="86">
        <v>0</v>
      </c>
      <c r="AS47" s="86">
        <v>0</v>
      </c>
      <c r="AT47" s="86">
        <v>0</v>
      </c>
      <c r="AU47" s="86">
        <v>0</v>
      </c>
      <c r="AV47" s="86">
        <v>0</v>
      </c>
      <c r="AW47" s="86">
        <v>0</v>
      </c>
      <c r="AX47" s="86">
        <v>0</v>
      </c>
      <c r="AY47" s="86">
        <v>0</v>
      </c>
      <c r="AZ47" s="86">
        <v>0</v>
      </c>
      <c r="BA47" s="86">
        <v>0</v>
      </c>
      <c r="BB47" s="86">
        <v>0</v>
      </c>
      <c r="BC47" s="86">
        <v>0</v>
      </c>
      <c r="BD47" s="86">
        <v>4.0382285637367073E-2</v>
      </c>
      <c r="BE47" s="86">
        <v>0</v>
      </c>
      <c r="BF47" s="86">
        <v>0</v>
      </c>
      <c r="BG47" s="86">
        <v>0</v>
      </c>
      <c r="BH47" s="86">
        <v>3.160556257901391E-2</v>
      </c>
      <c r="BI47" s="86">
        <v>0</v>
      </c>
      <c r="BJ47" s="86">
        <v>22.057335581787619</v>
      </c>
      <c r="BK47" s="86">
        <v>0.21826118588577664</v>
      </c>
      <c r="BL47" s="86">
        <v>0.42168674698795178</v>
      </c>
      <c r="BM47" s="86">
        <v>0</v>
      </c>
      <c r="BN47" s="86">
        <v>0</v>
      </c>
      <c r="BO47" s="86">
        <v>0</v>
      </c>
      <c r="BP47" s="86">
        <v>0</v>
      </c>
      <c r="BQ47" s="86">
        <v>0</v>
      </c>
      <c r="BR47" s="86">
        <v>0</v>
      </c>
      <c r="BS47" s="86">
        <v>0</v>
      </c>
      <c r="BT47" s="86">
        <v>0</v>
      </c>
      <c r="BU47" s="86">
        <v>0</v>
      </c>
    </row>
    <row r="48" spans="1:73" outlineLevel="4" collapsed="1" x14ac:dyDescent="0.25">
      <c r="A48" s="85"/>
      <c r="B48" s="85"/>
      <c r="C48" s="85"/>
      <c r="D48" s="85"/>
      <c r="E48" s="62" t="s">
        <v>456</v>
      </c>
      <c r="F48" s="86">
        <v>0</v>
      </c>
      <c r="G48" s="86">
        <v>0</v>
      </c>
      <c r="H48" s="86">
        <v>0</v>
      </c>
      <c r="I48" s="86">
        <v>9.7789944749470739E-3</v>
      </c>
      <c r="J48" s="87"/>
      <c r="K48" s="86">
        <v>0</v>
      </c>
      <c r="L48" s="86">
        <v>0</v>
      </c>
      <c r="M48" s="86">
        <v>0</v>
      </c>
      <c r="N48" s="86">
        <v>0</v>
      </c>
      <c r="O48" s="86">
        <v>0</v>
      </c>
      <c r="P48" s="86">
        <v>0</v>
      </c>
      <c r="Q48" s="86">
        <v>0</v>
      </c>
      <c r="R48" s="86">
        <v>0</v>
      </c>
      <c r="S48" s="86">
        <v>0</v>
      </c>
      <c r="T48" s="86">
        <v>0</v>
      </c>
      <c r="U48" s="86">
        <v>0</v>
      </c>
      <c r="V48" s="86">
        <v>0</v>
      </c>
      <c r="W48" s="86">
        <v>0</v>
      </c>
      <c r="X48" s="86">
        <v>0</v>
      </c>
      <c r="Y48" s="86">
        <v>0</v>
      </c>
      <c r="Z48" s="86">
        <v>0</v>
      </c>
      <c r="AA48" s="86">
        <v>0</v>
      </c>
      <c r="AB48" s="86">
        <v>0</v>
      </c>
      <c r="AC48" s="86">
        <v>0</v>
      </c>
      <c r="AD48" s="86">
        <v>0</v>
      </c>
      <c r="AE48" s="86">
        <v>0</v>
      </c>
      <c r="AF48" s="86">
        <v>0</v>
      </c>
      <c r="AG48" s="86">
        <v>0</v>
      </c>
      <c r="AH48" s="86">
        <v>0</v>
      </c>
      <c r="AI48" s="86">
        <v>0</v>
      </c>
      <c r="AJ48" s="86">
        <v>0</v>
      </c>
      <c r="AK48" s="86">
        <v>0</v>
      </c>
      <c r="AL48" s="86">
        <v>0</v>
      </c>
      <c r="AM48" s="86">
        <v>0</v>
      </c>
      <c r="AN48" s="86">
        <v>0</v>
      </c>
      <c r="AO48" s="86">
        <v>0</v>
      </c>
      <c r="AP48" s="86">
        <v>0</v>
      </c>
      <c r="AQ48" s="86">
        <v>0</v>
      </c>
      <c r="AR48" s="86">
        <v>0</v>
      </c>
      <c r="AS48" s="86">
        <v>0</v>
      </c>
      <c r="AT48" s="86">
        <v>0</v>
      </c>
      <c r="AU48" s="86">
        <v>0</v>
      </c>
      <c r="AV48" s="86">
        <v>0</v>
      </c>
      <c r="AW48" s="86">
        <v>0</v>
      </c>
      <c r="AX48" s="86">
        <v>0</v>
      </c>
      <c r="AY48" s="86">
        <v>0</v>
      </c>
      <c r="AZ48" s="86">
        <v>0</v>
      </c>
      <c r="BA48" s="86">
        <v>0</v>
      </c>
      <c r="BB48" s="86">
        <v>0</v>
      </c>
      <c r="BC48" s="86">
        <v>0</v>
      </c>
      <c r="BD48" s="86">
        <v>0</v>
      </c>
      <c r="BE48" s="86">
        <v>0</v>
      </c>
      <c r="BF48" s="86">
        <v>0</v>
      </c>
      <c r="BG48" s="86">
        <v>0</v>
      </c>
      <c r="BH48" s="86">
        <v>0</v>
      </c>
      <c r="BI48" s="86">
        <v>0</v>
      </c>
      <c r="BJ48" s="86">
        <v>0.15177065767284992</v>
      </c>
      <c r="BK48" s="86">
        <v>2.4251242876197406E-2</v>
      </c>
      <c r="BL48" s="86">
        <v>0</v>
      </c>
      <c r="BM48" s="86">
        <v>0</v>
      </c>
      <c r="BN48" s="86">
        <v>0</v>
      </c>
      <c r="BO48" s="86">
        <v>0</v>
      </c>
      <c r="BP48" s="86">
        <v>0</v>
      </c>
      <c r="BQ48" s="86">
        <v>0</v>
      </c>
      <c r="BR48" s="86">
        <v>0</v>
      </c>
      <c r="BS48" s="86">
        <v>0</v>
      </c>
      <c r="BT48" s="86">
        <v>0</v>
      </c>
      <c r="BU48" s="86">
        <v>0</v>
      </c>
    </row>
    <row r="49" spans="1:73" outlineLevel="3" x14ac:dyDescent="0.25">
      <c r="A49" s="85"/>
      <c r="B49" s="85"/>
      <c r="C49" s="85"/>
      <c r="D49" s="85" t="s">
        <v>457</v>
      </c>
      <c r="E49" s="85"/>
      <c r="F49" s="86">
        <v>0</v>
      </c>
      <c r="G49" s="86">
        <v>0</v>
      </c>
      <c r="H49" s="86">
        <v>0</v>
      </c>
      <c r="I49" s="86">
        <v>1.2747385146348214</v>
      </c>
      <c r="J49" s="87"/>
      <c r="K49" s="86">
        <v>0</v>
      </c>
      <c r="L49" s="86">
        <v>0</v>
      </c>
      <c r="M49" s="86">
        <v>0</v>
      </c>
      <c r="N49" s="86">
        <v>0</v>
      </c>
      <c r="O49" s="86">
        <v>0</v>
      </c>
      <c r="P49" s="86">
        <v>0</v>
      </c>
      <c r="Q49" s="86">
        <v>0</v>
      </c>
      <c r="R49" s="86">
        <v>0</v>
      </c>
      <c r="S49" s="86">
        <v>0</v>
      </c>
      <c r="T49" s="86">
        <v>0</v>
      </c>
      <c r="U49" s="86">
        <v>0</v>
      </c>
      <c r="V49" s="86">
        <v>0</v>
      </c>
      <c r="W49" s="86">
        <v>0</v>
      </c>
      <c r="X49" s="86">
        <v>0</v>
      </c>
      <c r="Y49" s="86">
        <v>0</v>
      </c>
      <c r="Z49" s="86">
        <v>0</v>
      </c>
      <c r="AA49" s="86">
        <v>0</v>
      </c>
      <c r="AB49" s="86">
        <v>0</v>
      </c>
      <c r="AC49" s="86">
        <v>0</v>
      </c>
      <c r="AD49" s="86">
        <v>0</v>
      </c>
      <c r="AE49" s="86">
        <v>0</v>
      </c>
      <c r="AF49" s="86">
        <v>0</v>
      </c>
      <c r="AG49" s="86">
        <v>0</v>
      </c>
      <c r="AH49" s="86">
        <v>0</v>
      </c>
      <c r="AI49" s="86">
        <v>0</v>
      </c>
      <c r="AJ49" s="86">
        <v>0</v>
      </c>
      <c r="AK49" s="86">
        <v>0</v>
      </c>
      <c r="AL49" s="86">
        <v>0</v>
      </c>
      <c r="AM49" s="86">
        <v>0</v>
      </c>
      <c r="AN49" s="86">
        <v>0</v>
      </c>
      <c r="AO49" s="86">
        <v>0</v>
      </c>
      <c r="AP49" s="86">
        <v>0</v>
      </c>
      <c r="AQ49" s="86">
        <v>0</v>
      </c>
      <c r="AR49" s="86">
        <v>0</v>
      </c>
      <c r="AS49" s="86">
        <v>0</v>
      </c>
      <c r="AT49" s="86">
        <v>0</v>
      </c>
      <c r="AU49" s="86">
        <v>0</v>
      </c>
      <c r="AV49" s="86">
        <v>0</v>
      </c>
      <c r="AW49" s="86">
        <v>0</v>
      </c>
      <c r="AX49" s="86">
        <v>0</v>
      </c>
      <c r="AY49" s="86">
        <v>0</v>
      </c>
      <c r="AZ49" s="86">
        <v>0</v>
      </c>
      <c r="BA49" s="86">
        <v>0</v>
      </c>
      <c r="BB49" s="86">
        <v>0</v>
      </c>
      <c r="BC49" s="86">
        <v>0</v>
      </c>
      <c r="BD49" s="86">
        <v>4.0382285637367073E-2</v>
      </c>
      <c r="BE49" s="86">
        <v>0</v>
      </c>
      <c r="BF49" s="86">
        <v>0</v>
      </c>
      <c r="BG49" s="86">
        <v>0</v>
      </c>
      <c r="BH49" s="86">
        <v>3.160556257901391E-2</v>
      </c>
      <c r="BI49" s="86">
        <v>0</v>
      </c>
      <c r="BJ49" s="86">
        <v>22.209106239460478</v>
      </c>
      <c r="BK49" s="86">
        <v>0.24251242876197404</v>
      </c>
      <c r="BL49" s="86">
        <v>0.42168674698795178</v>
      </c>
      <c r="BM49" s="86">
        <v>0</v>
      </c>
      <c r="BN49" s="86">
        <v>0</v>
      </c>
      <c r="BO49" s="86">
        <v>0</v>
      </c>
      <c r="BP49" s="86">
        <v>0</v>
      </c>
      <c r="BQ49" s="86">
        <v>0</v>
      </c>
      <c r="BR49" s="86">
        <v>0</v>
      </c>
      <c r="BS49" s="86">
        <v>0</v>
      </c>
      <c r="BT49" s="86">
        <v>0</v>
      </c>
      <c r="BU49" s="86">
        <v>0</v>
      </c>
    </row>
    <row r="50" spans="1:73" outlineLevel="2" x14ac:dyDescent="0.25">
      <c r="A50" s="85"/>
      <c r="B50" s="85"/>
      <c r="C50" s="85" t="s">
        <v>458</v>
      </c>
      <c r="D50" s="85"/>
      <c r="E50" s="85"/>
      <c r="F50" s="86">
        <v>0</v>
      </c>
      <c r="G50" s="86">
        <v>0</v>
      </c>
      <c r="H50" s="86">
        <v>0</v>
      </c>
      <c r="I50" s="86">
        <v>1.2747385146348214</v>
      </c>
      <c r="J50" s="87"/>
      <c r="K50" s="86">
        <v>0</v>
      </c>
      <c r="L50" s="86">
        <v>0</v>
      </c>
      <c r="M50" s="86">
        <v>0</v>
      </c>
      <c r="N50" s="86">
        <v>0</v>
      </c>
      <c r="O50" s="86">
        <v>0</v>
      </c>
      <c r="P50" s="86">
        <v>0</v>
      </c>
      <c r="Q50" s="86">
        <v>0</v>
      </c>
      <c r="R50" s="86">
        <v>0</v>
      </c>
      <c r="S50" s="86">
        <v>0</v>
      </c>
      <c r="T50" s="86">
        <v>0</v>
      </c>
      <c r="U50" s="86">
        <v>0</v>
      </c>
      <c r="V50" s="86">
        <v>0</v>
      </c>
      <c r="W50" s="86">
        <v>0</v>
      </c>
      <c r="X50" s="86">
        <v>0</v>
      </c>
      <c r="Y50" s="86">
        <v>0</v>
      </c>
      <c r="Z50" s="86">
        <v>0</v>
      </c>
      <c r="AA50" s="86">
        <v>0</v>
      </c>
      <c r="AB50" s="86">
        <v>0</v>
      </c>
      <c r="AC50" s="86">
        <v>0</v>
      </c>
      <c r="AD50" s="86">
        <v>0</v>
      </c>
      <c r="AE50" s="86">
        <v>0</v>
      </c>
      <c r="AF50" s="86">
        <v>0</v>
      </c>
      <c r="AG50" s="86">
        <v>0</v>
      </c>
      <c r="AH50" s="86">
        <v>0</v>
      </c>
      <c r="AI50" s="86">
        <v>0</v>
      </c>
      <c r="AJ50" s="86">
        <v>0</v>
      </c>
      <c r="AK50" s="86">
        <v>0</v>
      </c>
      <c r="AL50" s="86">
        <v>0</v>
      </c>
      <c r="AM50" s="86">
        <v>0</v>
      </c>
      <c r="AN50" s="86">
        <v>0</v>
      </c>
      <c r="AO50" s="86">
        <v>0</v>
      </c>
      <c r="AP50" s="86">
        <v>0</v>
      </c>
      <c r="AQ50" s="86">
        <v>0</v>
      </c>
      <c r="AR50" s="86">
        <v>0</v>
      </c>
      <c r="AS50" s="86">
        <v>0</v>
      </c>
      <c r="AT50" s="86">
        <v>0</v>
      </c>
      <c r="AU50" s="86">
        <v>0</v>
      </c>
      <c r="AV50" s="86">
        <v>0</v>
      </c>
      <c r="AW50" s="86">
        <v>0</v>
      </c>
      <c r="AX50" s="86">
        <v>0</v>
      </c>
      <c r="AY50" s="86">
        <v>0</v>
      </c>
      <c r="AZ50" s="86">
        <v>0</v>
      </c>
      <c r="BA50" s="86">
        <v>0</v>
      </c>
      <c r="BB50" s="86">
        <v>0</v>
      </c>
      <c r="BC50" s="86">
        <v>0</v>
      </c>
      <c r="BD50" s="86">
        <v>4.0382285637367073E-2</v>
      </c>
      <c r="BE50" s="86">
        <v>0</v>
      </c>
      <c r="BF50" s="86">
        <v>0</v>
      </c>
      <c r="BG50" s="86">
        <v>0</v>
      </c>
      <c r="BH50" s="86">
        <v>3.160556257901391E-2</v>
      </c>
      <c r="BI50" s="86">
        <v>0</v>
      </c>
      <c r="BJ50" s="86">
        <v>22.209106239460478</v>
      </c>
      <c r="BK50" s="86">
        <v>0.24251242876197404</v>
      </c>
      <c r="BL50" s="86">
        <v>0.42168674698795178</v>
      </c>
      <c r="BM50" s="86">
        <v>0</v>
      </c>
      <c r="BN50" s="86">
        <v>0</v>
      </c>
      <c r="BO50" s="86">
        <v>0</v>
      </c>
      <c r="BP50" s="86">
        <v>0</v>
      </c>
      <c r="BQ50" s="86">
        <v>0</v>
      </c>
      <c r="BR50" s="86">
        <v>0</v>
      </c>
      <c r="BS50" s="86">
        <v>0</v>
      </c>
      <c r="BT50" s="86">
        <v>0</v>
      </c>
      <c r="BU50" s="86">
        <v>0</v>
      </c>
    </row>
    <row r="51" spans="1:73" outlineLevel="4" collapsed="1" x14ac:dyDescent="0.25">
      <c r="A51" s="85"/>
      <c r="B51" s="85"/>
      <c r="C51" s="85"/>
      <c r="D51" s="85"/>
      <c r="E51" s="62" t="s">
        <v>459</v>
      </c>
      <c r="F51" s="86">
        <v>0</v>
      </c>
      <c r="G51" s="86">
        <v>0</v>
      </c>
      <c r="H51" s="86">
        <v>0</v>
      </c>
      <c r="I51" s="86">
        <v>8.842138563386271E-3</v>
      </c>
      <c r="J51" s="87"/>
      <c r="K51" s="86">
        <v>0</v>
      </c>
      <c r="L51" s="86">
        <v>0</v>
      </c>
      <c r="M51" s="86">
        <v>0</v>
      </c>
      <c r="N51" s="86">
        <v>0</v>
      </c>
      <c r="O51" s="86">
        <v>0</v>
      </c>
      <c r="P51" s="86">
        <v>0</v>
      </c>
      <c r="Q51" s="86">
        <v>0</v>
      </c>
      <c r="R51" s="86">
        <v>0</v>
      </c>
      <c r="S51" s="86">
        <v>0</v>
      </c>
      <c r="T51" s="86">
        <v>0</v>
      </c>
      <c r="U51" s="86">
        <v>0</v>
      </c>
      <c r="V51" s="86">
        <v>0</v>
      </c>
      <c r="W51" s="86">
        <v>0</v>
      </c>
      <c r="X51" s="86">
        <v>0</v>
      </c>
      <c r="Y51" s="86">
        <v>0</v>
      </c>
      <c r="Z51" s="86">
        <v>0</v>
      </c>
      <c r="AA51" s="86">
        <v>0</v>
      </c>
      <c r="AB51" s="86">
        <v>0</v>
      </c>
      <c r="AC51" s="86">
        <v>0</v>
      </c>
      <c r="AD51" s="86">
        <v>0</v>
      </c>
      <c r="AE51" s="86">
        <v>0</v>
      </c>
      <c r="AF51" s="86">
        <v>0</v>
      </c>
      <c r="AG51" s="86">
        <v>0</v>
      </c>
      <c r="AH51" s="86">
        <v>0</v>
      </c>
      <c r="AI51" s="86">
        <v>0</v>
      </c>
      <c r="AJ51" s="86">
        <v>0</v>
      </c>
      <c r="AK51" s="86">
        <v>0</v>
      </c>
      <c r="AL51" s="86">
        <v>0</v>
      </c>
      <c r="AM51" s="86">
        <v>0</v>
      </c>
      <c r="AN51" s="86">
        <v>0</v>
      </c>
      <c r="AO51" s="86">
        <v>0</v>
      </c>
      <c r="AP51" s="86">
        <v>0</v>
      </c>
      <c r="AQ51" s="86">
        <v>0</v>
      </c>
      <c r="AR51" s="86">
        <v>0</v>
      </c>
      <c r="AS51" s="86">
        <v>0</v>
      </c>
      <c r="AT51" s="86">
        <v>0</v>
      </c>
      <c r="AU51" s="86">
        <v>0</v>
      </c>
      <c r="AV51" s="86">
        <v>0</v>
      </c>
      <c r="AW51" s="86">
        <v>0</v>
      </c>
      <c r="AX51" s="86">
        <v>0</v>
      </c>
      <c r="AY51" s="86">
        <v>0</v>
      </c>
      <c r="AZ51" s="86">
        <v>0</v>
      </c>
      <c r="BA51" s="86">
        <v>0</v>
      </c>
      <c r="BB51" s="86">
        <v>0</v>
      </c>
      <c r="BC51" s="86">
        <v>0</v>
      </c>
      <c r="BD51" s="86">
        <v>0</v>
      </c>
      <c r="BE51" s="86">
        <v>0</v>
      </c>
      <c r="BF51" s="86">
        <v>0</v>
      </c>
      <c r="BG51" s="86">
        <v>0</v>
      </c>
      <c r="BH51" s="86">
        <v>0</v>
      </c>
      <c r="BI51" s="86">
        <v>0</v>
      </c>
      <c r="BJ51" s="86">
        <v>0.13490725126475547</v>
      </c>
      <c r="BK51" s="86">
        <v>2.4251242876197406E-2</v>
      </c>
      <c r="BL51" s="86">
        <v>0</v>
      </c>
      <c r="BM51" s="86">
        <v>0</v>
      </c>
      <c r="BN51" s="86">
        <v>0</v>
      </c>
      <c r="BO51" s="86">
        <v>0</v>
      </c>
      <c r="BP51" s="86">
        <v>0</v>
      </c>
      <c r="BQ51" s="86">
        <v>0</v>
      </c>
      <c r="BR51" s="86">
        <v>0</v>
      </c>
      <c r="BS51" s="86">
        <v>0</v>
      </c>
      <c r="BT51" s="86">
        <v>0</v>
      </c>
      <c r="BU51" s="86">
        <v>0</v>
      </c>
    </row>
    <row r="52" spans="1:73" outlineLevel="3" x14ac:dyDescent="0.25">
      <c r="A52" s="85"/>
      <c r="B52" s="85"/>
      <c r="C52" s="85"/>
      <c r="D52" s="62" t="s">
        <v>459</v>
      </c>
      <c r="F52" s="86">
        <v>0</v>
      </c>
      <c r="G52" s="86">
        <v>0</v>
      </c>
      <c r="H52" s="86">
        <v>0</v>
      </c>
      <c r="I52" s="86">
        <v>8.842138563386271E-3</v>
      </c>
      <c r="J52" s="87"/>
      <c r="K52" s="86">
        <v>0</v>
      </c>
      <c r="L52" s="86">
        <v>0</v>
      </c>
      <c r="M52" s="86">
        <v>0</v>
      </c>
      <c r="N52" s="86">
        <v>0</v>
      </c>
      <c r="O52" s="86">
        <v>0</v>
      </c>
      <c r="P52" s="86">
        <v>0</v>
      </c>
      <c r="Q52" s="86">
        <v>0</v>
      </c>
      <c r="R52" s="86">
        <v>0</v>
      </c>
      <c r="S52" s="86">
        <v>0</v>
      </c>
      <c r="T52" s="86">
        <v>0</v>
      </c>
      <c r="U52" s="86">
        <v>0</v>
      </c>
      <c r="V52" s="86">
        <v>0</v>
      </c>
      <c r="W52" s="86">
        <v>0</v>
      </c>
      <c r="X52" s="86">
        <v>0</v>
      </c>
      <c r="Y52" s="86">
        <v>0</v>
      </c>
      <c r="Z52" s="86">
        <v>0</v>
      </c>
      <c r="AA52" s="86">
        <v>0</v>
      </c>
      <c r="AB52" s="86">
        <v>0</v>
      </c>
      <c r="AC52" s="86">
        <v>0</v>
      </c>
      <c r="AD52" s="86">
        <v>0</v>
      </c>
      <c r="AE52" s="86">
        <v>0</v>
      </c>
      <c r="AF52" s="86">
        <v>0</v>
      </c>
      <c r="AG52" s="86">
        <v>0</v>
      </c>
      <c r="AH52" s="86">
        <v>0</v>
      </c>
      <c r="AI52" s="86">
        <v>0</v>
      </c>
      <c r="AJ52" s="86">
        <v>0</v>
      </c>
      <c r="AK52" s="86">
        <v>0</v>
      </c>
      <c r="AL52" s="86">
        <v>0</v>
      </c>
      <c r="AM52" s="86">
        <v>0</v>
      </c>
      <c r="AN52" s="86">
        <v>0</v>
      </c>
      <c r="AO52" s="86">
        <v>0</v>
      </c>
      <c r="AP52" s="86">
        <v>0</v>
      </c>
      <c r="AQ52" s="86">
        <v>0</v>
      </c>
      <c r="AR52" s="86">
        <v>0</v>
      </c>
      <c r="AS52" s="86">
        <v>0</v>
      </c>
      <c r="AT52" s="86">
        <v>0</v>
      </c>
      <c r="AU52" s="86">
        <v>0</v>
      </c>
      <c r="AV52" s="86">
        <v>0</v>
      </c>
      <c r="AW52" s="86">
        <v>0</v>
      </c>
      <c r="AX52" s="86">
        <v>0</v>
      </c>
      <c r="AY52" s="86">
        <v>0</v>
      </c>
      <c r="AZ52" s="86">
        <v>0</v>
      </c>
      <c r="BA52" s="86">
        <v>0</v>
      </c>
      <c r="BB52" s="86">
        <v>0</v>
      </c>
      <c r="BC52" s="86">
        <v>0</v>
      </c>
      <c r="BD52" s="86">
        <v>0</v>
      </c>
      <c r="BE52" s="86">
        <v>0</v>
      </c>
      <c r="BF52" s="86">
        <v>0</v>
      </c>
      <c r="BG52" s="86">
        <v>0</v>
      </c>
      <c r="BH52" s="86">
        <v>0</v>
      </c>
      <c r="BI52" s="86">
        <v>0</v>
      </c>
      <c r="BJ52" s="86">
        <v>0.13490725126475547</v>
      </c>
      <c r="BK52" s="86">
        <v>2.4251242876197406E-2</v>
      </c>
      <c r="BL52" s="86">
        <v>0</v>
      </c>
      <c r="BM52" s="86">
        <v>0</v>
      </c>
      <c r="BN52" s="86">
        <v>0</v>
      </c>
      <c r="BO52" s="86">
        <v>0</v>
      </c>
      <c r="BP52" s="86">
        <v>0</v>
      </c>
      <c r="BQ52" s="86">
        <v>0</v>
      </c>
      <c r="BR52" s="86">
        <v>0</v>
      </c>
      <c r="BS52" s="86">
        <v>0</v>
      </c>
      <c r="BT52" s="86">
        <v>0</v>
      </c>
      <c r="BU52" s="86">
        <v>0</v>
      </c>
    </row>
    <row r="53" spans="1:73" outlineLevel="2" x14ac:dyDescent="0.25">
      <c r="A53" s="85"/>
      <c r="B53" s="85"/>
      <c r="C53" s="85" t="s">
        <v>459</v>
      </c>
      <c r="F53" s="86">
        <v>0</v>
      </c>
      <c r="G53" s="86">
        <v>0</v>
      </c>
      <c r="H53" s="86">
        <v>0</v>
      </c>
      <c r="I53" s="86">
        <v>8.842138563386271E-3</v>
      </c>
      <c r="J53" s="87"/>
      <c r="K53" s="86">
        <v>0</v>
      </c>
      <c r="L53" s="86">
        <v>0</v>
      </c>
      <c r="M53" s="86">
        <v>0</v>
      </c>
      <c r="N53" s="86">
        <v>0</v>
      </c>
      <c r="O53" s="86">
        <v>0</v>
      </c>
      <c r="P53" s="86">
        <v>0</v>
      </c>
      <c r="Q53" s="86">
        <v>0</v>
      </c>
      <c r="R53" s="86">
        <v>0</v>
      </c>
      <c r="S53" s="86">
        <v>0</v>
      </c>
      <c r="T53" s="86">
        <v>0</v>
      </c>
      <c r="U53" s="86">
        <v>0</v>
      </c>
      <c r="V53" s="86">
        <v>0</v>
      </c>
      <c r="W53" s="86">
        <v>0</v>
      </c>
      <c r="X53" s="86">
        <v>0</v>
      </c>
      <c r="Y53" s="86">
        <v>0</v>
      </c>
      <c r="Z53" s="86">
        <v>0</v>
      </c>
      <c r="AA53" s="86">
        <v>0</v>
      </c>
      <c r="AB53" s="86">
        <v>0</v>
      </c>
      <c r="AC53" s="86">
        <v>0</v>
      </c>
      <c r="AD53" s="86">
        <v>0</v>
      </c>
      <c r="AE53" s="86">
        <v>0</v>
      </c>
      <c r="AF53" s="86">
        <v>0</v>
      </c>
      <c r="AG53" s="86">
        <v>0</v>
      </c>
      <c r="AH53" s="86">
        <v>0</v>
      </c>
      <c r="AI53" s="86">
        <v>0</v>
      </c>
      <c r="AJ53" s="86">
        <v>0</v>
      </c>
      <c r="AK53" s="86">
        <v>0</v>
      </c>
      <c r="AL53" s="86">
        <v>0</v>
      </c>
      <c r="AM53" s="86">
        <v>0</v>
      </c>
      <c r="AN53" s="86">
        <v>0</v>
      </c>
      <c r="AO53" s="86">
        <v>0</v>
      </c>
      <c r="AP53" s="86">
        <v>0</v>
      </c>
      <c r="AQ53" s="86">
        <v>0</v>
      </c>
      <c r="AR53" s="86">
        <v>0</v>
      </c>
      <c r="AS53" s="86">
        <v>0</v>
      </c>
      <c r="AT53" s="86">
        <v>0</v>
      </c>
      <c r="AU53" s="86">
        <v>0</v>
      </c>
      <c r="AV53" s="86">
        <v>0</v>
      </c>
      <c r="AW53" s="86">
        <v>0</v>
      </c>
      <c r="AX53" s="86">
        <v>0</v>
      </c>
      <c r="AY53" s="86">
        <v>0</v>
      </c>
      <c r="AZ53" s="86">
        <v>0</v>
      </c>
      <c r="BA53" s="86">
        <v>0</v>
      </c>
      <c r="BB53" s="86">
        <v>0</v>
      </c>
      <c r="BC53" s="86">
        <v>0</v>
      </c>
      <c r="BD53" s="86">
        <v>0</v>
      </c>
      <c r="BE53" s="86">
        <v>0</v>
      </c>
      <c r="BF53" s="86">
        <v>0</v>
      </c>
      <c r="BG53" s="86">
        <v>0</v>
      </c>
      <c r="BH53" s="86">
        <v>0</v>
      </c>
      <c r="BI53" s="86">
        <v>0</v>
      </c>
      <c r="BJ53" s="86">
        <v>0.13490725126475547</v>
      </c>
      <c r="BK53" s="86">
        <v>2.4251242876197406E-2</v>
      </c>
      <c r="BL53" s="86">
        <v>0</v>
      </c>
      <c r="BM53" s="86">
        <v>0</v>
      </c>
      <c r="BN53" s="86">
        <v>0</v>
      </c>
      <c r="BO53" s="86">
        <v>0</v>
      </c>
      <c r="BP53" s="86">
        <v>0</v>
      </c>
      <c r="BQ53" s="86">
        <v>0</v>
      </c>
      <c r="BR53" s="86">
        <v>0</v>
      </c>
      <c r="BS53" s="86">
        <v>0</v>
      </c>
      <c r="BT53" s="86">
        <v>0</v>
      </c>
      <c r="BU53" s="86">
        <v>0</v>
      </c>
    </row>
    <row r="54" spans="1:73" outlineLevel="1" x14ac:dyDescent="0.25">
      <c r="A54" s="85"/>
      <c r="B54" s="85" t="s">
        <v>460</v>
      </c>
      <c r="C54" s="85"/>
      <c r="D54" s="85"/>
      <c r="E54" s="85"/>
      <c r="F54" s="86">
        <v>23.744469705742944</v>
      </c>
      <c r="G54" s="86">
        <v>40.176692056081215</v>
      </c>
      <c r="H54" s="86">
        <v>6.669388095787006E-3</v>
      </c>
      <c r="I54" s="86">
        <v>30.357017500704053</v>
      </c>
      <c r="J54" s="87"/>
      <c r="K54" s="86">
        <v>50.054724553082707</v>
      </c>
      <c r="L54" s="86">
        <v>0.19867549668874174</v>
      </c>
      <c r="M54" s="86">
        <v>3.003257328990228</v>
      </c>
      <c r="N54" s="86">
        <v>0.89772631932209057</v>
      </c>
      <c r="O54" s="86">
        <v>38.892138023226501</v>
      </c>
      <c r="P54" s="86">
        <v>4.3560606060606073</v>
      </c>
      <c r="Q54" s="86">
        <v>68.808705612829726</v>
      </c>
      <c r="R54" s="86">
        <v>1.4675867431237246</v>
      </c>
      <c r="S54" s="86">
        <v>10.138056059127033</v>
      </c>
      <c r="T54" s="86">
        <v>16.83168316831684</v>
      </c>
      <c r="U54" s="86">
        <v>63.672922252010629</v>
      </c>
      <c r="V54" s="86">
        <v>96.580844490216307</v>
      </c>
      <c r="W54" s="86">
        <v>15.241448692152916</v>
      </c>
      <c r="X54" s="86">
        <v>83.998450213095936</v>
      </c>
      <c r="Y54" s="86">
        <v>67.908552074513253</v>
      </c>
      <c r="Z54" s="86">
        <v>24.8447204968944</v>
      </c>
      <c r="AA54" s="86">
        <v>94.367613779230524</v>
      </c>
      <c r="AB54" s="86">
        <v>28.176527643064951</v>
      </c>
      <c r="AC54" s="86">
        <v>18.65683603141531</v>
      </c>
      <c r="AD54" s="86">
        <v>1.7928286852589643</v>
      </c>
      <c r="AE54" s="86">
        <v>5.9683676514473295E-2</v>
      </c>
      <c r="AF54" s="86">
        <v>78.888888888888857</v>
      </c>
      <c r="AG54" s="86">
        <v>0</v>
      </c>
      <c r="AH54" s="86">
        <v>83.050847457627086</v>
      </c>
      <c r="AI54" s="86">
        <v>4.6450482033304201</v>
      </c>
      <c r="AJ54" s="86">
        <v>48.022284122562652</v>
      </c>
      <c r="AK54" s="86">
        <v>97.238434163701129</v>
      </c>
      <c r="AL54" s="86">
        <v>47.559366754617429</v>
      </c>
      <c r="AM54" s="86">
        <v>0.74460163812360391</v>
      </c>
      <c r="AN54" s="86">
        <v>2.4170644751948758E-2</v>
      </c>
      <c r="AO54" s="86">
        <v>0</v>
      </c>
      <c r="AP54" s="86">
        <v>0</v>
      </c>
      <c r="AQ54" s="86">
        <v>0</v>
      </c>
      <c r="AR54" s="86">
        <v>1.1389521640091117E-2</v>
      </c>
      <c r="AS54" s="86">
        <v>3.9556962025316458E-2</v>
      </c>
      <c r="AT54" s="86">
        <v>3.1593081115235767E-2</v>
      </c>
      <c r="AU54" s="86">
        <v>0</v>
      </c>
      <c r="AV54" s="86">
        <v>0</v>
      </c>
      <c r="AW54" s="86">
        <v>0</v>
      </c>
      <c r="AX54" s="86">
        <v>0</v>
      </c>
      <c r="AY54" s="86">
        <v>0</v>
      </c>
      <c r="AZ54" s="86">
        <v>0</v>
      </c>
      <c r="BA54" s="86">
        <v>0</v>
      </c>
      <c r="BB54" s="86">
        <v>0</v>
      </c>
      <c r="BC54" s="86">
        <v>0</v>
      </c>
      <c r="BD54" s="86">
        <v>46.614618387400981</v>
      </c>
      <c r="BE54" s="86">
        <v>0.74196207749381693</v>
      </c>
      <c r="BF54" s="86">
        <v>97.831087742359671</v>
      </c>
      <c r="BG54" s="86">
        <v>72.023809523808822</v>
      </c>
      <c r="BH54" s="86">
        <v>0.37926675094816698</v>
      </c>
      <c r="BI54" s="86">
        <v>1.4792899408284024</v>
      </c>
      <c r="BJ54" s="86">
        <v>38.161888701517299</v>
      </c>
      <c r="BK54" s="86">
        <v>74.293682551232877</v>
      </c>
      <c r="BL54" s="86">
        <v>84.457831325301015</v>
      </c>
      <c r="BM54" s="86">
        <v>1.9947891222927858</v>
      </c>
      <c r="BN54" s="86">
        <v>37.172382806649821</v>
      </c>
      <c r="BO54" s="86">
        <v>38.791856713761049</v>
      </c>
      <c r="BP54" s="86">
        <v>22.023153252480903</v>
      </c>
      <c r="BQ54" s="86">
        <v>13.69982547993018</v>
      </c>
      <c r="BR54" s="86">
        <v>1.3650030066145526</v>
      </c>
      <c r="BS54" s="86">
        <v>9.0351917754052646</v>
      </c>
      <c r="BT54" s="86">
        <v>6.3042742754031753</v>
      </c>
      <c r="BU54" s="86">
        <v>5.6401579244218833E-2</v>
      </c>
    </row>
    <row r="55" spans="1:73" outlineLevel="4" collapsed="1" x14ac:dyDescent="0.25">
      <c r="A55" s="85"/>
      <c r="B55" s="85"/>
      <c r="C55" s="85"/>
      <c r="D55" s="85"/>
      <c r="E55" s="62" t="s">
        <v>461</v>
      </c>
      <c r="F55" s="86">
        <v>4.2534569186614638E-3</v>
      </c>
      <c r="G55" s="86">
        <v>7.322563544932454E-3</v>
      </c>
      <c r="H55" s="86">
        <v>0</v>
      </c>
      <c r="I55" s="86">
        <v>1.4307341520414747E-2</v>
      </c>
      <c r="J55" s="87"/>
      <c r="K55" s="86">
        <v>0</v>
      </c>
      <c r="L55" s="86">
        <v>0</v>
      </c>
      <c r="M55" s="86">
        <v>1.3029315960912051E-2</v>
      </c>
      <c r="N55" s="86">
        <v>8.3899656011410355E-3</v>
      </c>
      <c r="O55" s="86">
        <v>8.3549168685771585E-3</v>
      </c>
      <c r="P55" s="86">
        <v>0</v>
      </c>
      <c r="Q55" s="86">
        <v>0</v>
      </c>
      <c r="R55" s="86">
        <v>0</v>
      </c>
      <c r="S55" s="86">
        <v>2.7890112954957469E-2</v>
      </c>
      <c r="T55" s="86">
        <v>0</v>
      </c>
      <c r="U55" s="86">
        <v>1.4894250819183795E-2</v>
      </c>
      <c r="V55" s="86">
        <v>0</v>
      </c>
      <c r="W55" s="86">
        <v>0</v>
      </c>
      <c r="X55" s="86">
        <v>0</v>
      </c>
      <c r="Y55" s="86">
        <v>0</v>
      </c>
      <c r="Z55" s="86">
        <v>0</v>
      </c>
      <c r="AA55" s="86">
        <v>0</v>
      </c>
      <c r="AB55" s="86">
        <v>0</v>
      </c>
      <c r="AC55" s="86">
        <v>0</v>
      </c>
      <c r="AD55" s="86">
        <v>0</v>
      </c>
      <c r="AE55" s="86">
        <v>0</v>
      </c>
      <c r="AF55" s="86">
        <v>0</v>
      </c>
      <c r="AG55" s="86">
        <v>0</v>
      </c>
      <c r="AH55" s="86">
        <v>0</v>
      </c>
      <c r="AI55" s="86">
        <v>6.2601727807687496E-2</v>
      </c>
      <c r="AJ55" s="86">
        <v>5.5710306406685242E-2</v>
      </c>
      <c r="AK55" s="86">
        <v>0</v>
      </c>
      <c r="AL55" s="86">
        <v>0</v>
      </c>
      <c r="AM55" s="86">
        <v>0</v>
      </c>
      <c r="AN55" s="86">
        <v>0</v>
      </c>
      <c r="AO55" s="86">
        <v>0</v>
      </c>
      <c r="AP55" s="86">
        <v>0</v>
      </c>
      <c r="AQ55" s="86">
        <v>0</v>
      </c>
      <c r="AR55" s="86">
        <v>0</v>
      </c>
      <c r="AS55" s="86">
        <v>0</v>
      </c>
      <c r="AT55" s="86">
        <v>0</v>
      </c>
      <c r="AU55" s="86">
        <v>0</v>
      </c>
      <c r="AV55" s="86">
        <v>0</v>
      </c>
      <c r="AW55" s="86">
        <v>0</v>
      </c>
      <c r="AX55" s="86">
        <v>0</v>
      </c>
      <c r="AY55" s="86">
        <v>0</v>
      </c>
      <c r="AZ55" s="86">
        <v>0</v>
      </c>
      <c r="BA55" s="86">
        <v>0</v>
      </c>
      <c r="BB55" s="86">
        <v>0</v>
      </c>
      <c r="BC55" s="86">
        <v>0</v>
      </c>
      <c r="BD55" s="86">
        <v>2.6921523758244716E-2</v>
      </c>
      <c r="BE55" s="86">
        <v>0</v>
      </c>
      <c r="BF55" s="86">
        <v>0</v>
      </c>
      <c r="BG55" s="86">
        <v>3.5014005602240897E-2</v>
      </c>
      <c r="BH55" s="86">
        <v>0</v>
      </c>
      <c r="BI55" s="86">
        <v>0</v>
      </c>
      <c r="BJ55" s="86">
        <v>0.15177065767284992</v>
      </c>
      <c r="BK55" s="86">
        <v>1.2125621438098703E-2</v>
      </c>
      <c r="BL55" s="86">
        <v>0</v>
      </c>
      <c r="BM55" s="86">
        <v>0</v>
      </c>
      <c r="BN55" s="86">
        <v>0</v>
      </c>
      <c r="BO55" s="86">
        <v>0</v>
      </c>
      <c r="BP55" s="86">
        <v>0</v>
      </c>
      <c r="BQ55" s="86">
        <v>2.181500872600349E-2</v>
      </c>
      <c r="BR55" s="86">
        <v>0</v>
      </c>
      <c r="BS55" s="86">
        <v>9.8853301700276789E-3</v>
      </c>
      <c r="BT55" s="86">
        <v>0</v>
      </c>
      <c r="BU55" s="86">
        <v>0</v>
      </c>
    </row>
    <row r="56" spans="1:73" outlineLevel="3" x14ac:dyDescent="0.25">
      <c r="A56" s="85"/>
      <c r="B56" s="85"/>
      <c r="C56" s="85"/>
      <c r="D56" s="62" t="s">
        <v>461</v>
      </c>
      <c r="E56" s="85"/>
      <c r="F56" s="86">
        <v>4.2534569186614638E-3</v>
      </c>
      <c r="G56" s="86">
        <v>7.322563544932454E-3</v>
      </c>
      <c r="H56" s="86">
        <v>0</v>
      </c>
      <c r="I56" s="86">
        <v>1.4307341520414747E-2</v>
      </c>
      <c r="J56" s="87"/>
      <c r="K56" s="86">
        <v>0</v>
      </c>
      <c r="L56" s="86">
        <v>0</v>
      </c>
      <c r="M56" s="86">
        <v>1.3029315960912051E-2</v>
      </c>
      <c r="N56" s="86">
        <v>8.3899656011410355E-3</v>
      </c>
      <c r="O56" s="86">
        <v>8.3549168685771585E-3</v>
      </c>
      <c r="P56" s="86">
        <v>0</v>
      </c>
      <c r="Q56" s="86">
        <v>0</v>
      </c>
      <c r="R56" s="86">
        <v>0</v>
      </c>
      <c r="S56" s="86">
        <v>2.7890112954957469E-2</v>
      </c>
      <c r="T56" s="86">
        <v>0</v>
      </c>
      <c r="U56" s="86">
        <v>1.4894250819183795E-2</v>
      </c>
      <c r="V56" s="86">
        <v>0</v>
      </c>
      <c r="W56" s="86">
        <v>0</v>
      </c>
      <c r="X56" s="86">
        <v>0</v>
      </c>
      <c r="Y56" s="86">
        <v>0</v>
      </c>
      <c r="Z56" s="86">
        <v>0</v>
      </c>
      <c r="AA56" s="86">
        <v>0</v>
      </c>
      <c r="AB56" s="86">
        <v>0</v>
      </c>
      <c r="AC56" s="86">
        <v>0</v>
      </c>
      <c r="AD56" s="86">
        <v>0</v>
      </c>
      <c r="AE56" s="86">
        <v>0</v>
      </c>
      <c r="AF56" s="86">
        <v>0</v>
      </c>
      <c r="AG56" s="86">
        <v>0</v>
      </c>
      <c r="AH56" s="86">
        <v>0</v>
      </c>
      <c r="AI56" s="86">
        <v>6.2601727807687496E-2</v>
      </c>
      <c r="AJ56" s="86">
        <v>5.5710306406685242E-2</v>
      </c>
      <c r="AK56" s="86">
        <v>0</v>
      </c>
      <c r="AL56" s="86">
        <v>0</v>
      </c>
      <c r="AM56" s="86">
        <v>0</v>
      </c>
      <c r="AN56" s="86">
        <v>0</v>
      </c>
      <c r="AO56" s="86">
        <v>0</v>
      </c>
      <c r="AP56" s="86">
        <v>0</v>
      </c>
      <c r="AQ56" s="86">
        <v>0</v>
      </c>
      <c r="AR56" s="86">
        <v>0</v>
      </c>
      <c r="AS56" s="86">
        <v>0</v>
      </c>
      <c r="AT56" s="86">
        <v>0</v>
      </c>
      <c r="AU56" s="86">
        <v>0</v>
      </c>
      <c r="AV56" s="86">
        <v>0</v>
      </c>
      <c r="AW56" s="86">
        <v>0</v>
      </c>
      <c r="AX56" s="86">
        <v>0</v>
      </c>
      <c r="AY56" s="86">
        <v>0</v>
      </c>
      <c r="AZ56" s="86">
        <v>0</v>
      </c>
      <c r="BA56" s="86">
        <v>0</v>
      </c>
      <c r="BB56" s="86">
        <v>0</v>
      </c>
      <c r="BC56" s="86">
        <v>0</v>
      </c>
      <c r="BD56" s="86">
        <v>2.6921523758244716E-2</v>
      </c>
      <c r="BE56" s="86">
        <v>0</v>
      </c>
      <c r="BF56" s="86">
        <v>0</v>
      </c>
      <c r="BG56" s="86">
        <v>3.5014005602240897E-2</v>
      </c>
      <c r="BH56" s="86">
        <v>0</v>
      </c>
      <c r="BI56" s="86">
        <v>0</v>
      </c>
      <c r="BJ56" s="86">
        <v>0.15177065767284992</v>
      </c>
      <c r="BK56" s="86">
        <v>1.2125621438098703E-2</v>
      </c>
      <c r="BL56" s="86">
        <v>0</v>
      </c>
      <c r="BM56" s="86">
        <v>0</v>
      </c>
      <c r="BN56" s="86">
        <v>0</v>
      </c>
      <c r="BO56" s="86">
        <v>0</v>
      </c>
      <c r="BP56" s="86">
        <v>0</v>
      </c>
      <c r="BQ56" s="86">
        <v>2.181500872600349E-2</v>
      </c>
      <c r="BR56" s="86">
        <v>0</v>
      </c>
      <c r="BS56" s="86">
        <v>9.8853301700276789E-3</v>
      </c>
      <c r="BT56" s="86">
        <v>0</v>
      </c>
      <c r="BU56" s="86">
        <v>0</v>
      </c>
    </row>
    <row r="57" spans="1:73" outlineLevel="2" x14ac:dyDescent="0.25">
      <c r="A57" s="85"/>
      <c r="B57" s="85"/>
      <c r="C57" s="62" t="s">
        <v>461</v>
      </c>
      <c r="D57" s="85"/>
      <c r="E57" s="85"/>
      <c r="F57" s="86">
        <v>4.2534569186614638E-3</v>
      </c>
      <c r="G57" s="86">
        <v>7.322563544932454E-3</v>
      </c>
      <c r="H57" s="86">
        <v>0</v>
      </c>
      <c r="I57" s="86">
        <v>1.4307341520414747E-2</v>
      </c>
      <c r="J57" s="87"/>
      <c r="K57" s="86">
        <v>0</v>
      </c>
      <c r="L57" s="86">
        <v>0</v>
      </c>
      <c r="M57" s="86">
        <v>1.3029315960912051E-2</v>
      </c>
      <c r="N57" s="86">
        <v>8.3899656011410355E-3</v>
      </c>
      <c r="O57" s="86">
        <v>8.3549168685771585E-3</v>
      </c>
      <c r="P57" s="86">
        <v>0</v>
      </c>
      <c r="Q57" s="86">
        <v>0</v>
      </c>
      <c r="R57" s="86">
        <v>0</v>
      </c>
      <c r="S57" s="86">
        <v>2.7890112954957469E-2</v>
      </c>
      <c r="T57" s="86">
        <v>0</v>
      </c>
      <c r="U57" s="86">
        <v>1.4894250819183795E-2</v>
      </c>
      <c r="V57" s="86">
        <v>0</v>
      </c>
      <c r="W57" s="86">
        <v>0</v>
      </c>
      <c r="X57" s="86">
        <v>0</v>
      </c>
      <c r="Y57" s="86">
        <v>0</v>
      </c>
      <c r="Z57" s="86">
        <v>0</v>
      </c>
      <c r="AA57" s="86">
        <v>0</v>
      </c>
      <c r="AB57" s="86">
        <v>0</v>
      </c>
      <c r="AC57" s="86">
        <v>0</v>
      </c>
      <c r="AD57" s="86">
        <v>0</v>
      </c>
      <c r="AE57" s="86">
        <v>0</v>
      </c>
      <c r="AF57" s="86">
        <v>0</v>
      </c>
      <c r="AG57" s="86">
        <v>0</v>
      </c>
      <c r="AH57" s="86">
        <v>0</v>
      </c>
      <c r="AI57" s="86">
        <v>6.2601727807687496E-2</v>
      </c>
      <c r="AJ57" s="86">
        <v>5.5710306406685242E-2</v>
      </c>
      <c r="AK57" s="86">
        <v>0</v>
      </c>
      <c r="AL57" s="86">
        <v>0</v>
      </c>
      <c r="AM57" s="86">
        <v>0</v>
      </c>
      <c r="AN57" s="86">
        <v>0</v>
      </c>
      <c r="AO57" s="86">
        <v>0</v>
      </c>
      <c r="AP57" s="86">
        <v>0</v>
      </c>
      <c r="AQ57" s="86">
        <v>0</v>
      </c>
      <c r="AR57" s="86">
        <v>0</v>
      </c>
      <c r="AS57" s="86">
        <v>0</v>
      </c>
      <c r="AT57" s="86">
        <v>0</v>
      </c>
      <c r="AU57" s="86">
        <v>0</v>
      </c>
      <c r="AV57" s="86">
        <v>0</v>
      </c>
      <c r="AW57" s="86">
        <v>0</v>
      </c>
      <c r="AX57" s="86">
        <v>0</v>
      </c>
      <c r="AY57" s="86">
        <v>0</v>
      </c>
      <c r="AZ57" s="86">
        <v>0</v>
      </c>
      <c r="BA57" s="86">
        <v>0</v>
      </c>
      <c r="BB57" s="86">
        <v>0</v>
      </c>
      <c r="BC57" s="86">
        <v>0</v>
      </c>
      <c r="BD57" s="86">
        <v>2.6921523758244716E-2</v>
      </c>
      <c r="BE57" s="86">
        <v>0</v>
      </c>
      <c r="BF57" s="86">
        <v>0</v>
      </c>
      <c r="BG57" s="86">
        <v>3.5014005602240897E-2</v>
      </c>
      <c r="BH57" s="86">
        <v>0</v>
      </c>
      <c r="BI57" s="86">
        <v>0</v>
      </c>
      <c r="BJ57" s="86">
        <v>0.15177065767284992</v>
      </c>
      <c r="BK57" s="86">
        <v>1.2125621438098703E-2</v>
      </c>
      <c r="BL57" s="86">
        <v>0</v>
      </c>
      <c r="BM57" s="86">
        <v>0</v>
      </c>
      <c r="BN57" s="86">
        <v>0</v>
      </c>
      <c r="BO57" s="86">
        <v>0</v>
      </c>
      <c r="BP57" s="86">
        <v>0</v>
      </c>
      <c r="BQ57" s="86">
        <v>2.181500872600349E-2</v>
      </c>
      <c r="BR57" s="86">
        <v>0</v>
      </c>
      <c r="BS57" s="86">
        <v>9.8853301700276789E-3</v>
      </c>
      <c r="BT57" s="86">
        <v>0</v>
      </c>
      <c r="BU57" s="86">
        <v>0</v>
      </c>
    </row>
    <row r="58" spans="1:73" outlineLevel="1" x14ac:dyDescent="0.25">
      <c r="A58" s="85"/>
      <c r="B58" s="62" t="s">
        <v>461</v>
      </c>
      <c r="C58" s="85"/>
      <c r="D58" s="85"/>
      <c r="E58" s="85"/>
      <c r="F58" s="86">
        <v>4.2534569186614638E-3</v>
      </c>
      <c r="G58" s="86">
        <v>7.322563544932454E-3</v>
      </c>
      <c r="H58" s="86">
        <v>0</v>
      </c>
      <c r="I58" s="86">
        <v>1.4307341520414747E-2</v>
      </c>
      <c r="J58" s="87"/>
      <c r="K58" s="86">
        <v>0</v>
      </c>
      <c r="L58" s="86">
        <v>0</v>
      </c>
      <c r="M58" s="86">
        <v>1.3029315960912051E-2</v>
      </c>
      <c r="N58" s="86">
        <v>8.3899656011410355E-3</v>
      </c>
      <c r="O58" s="86">
        <v>8.3549168685771585E-3</v>
      </c>
      <c r="P58" s="86">
        <v>0</v>
      </c>
      <c r="Q58" s="86">
        <v>0</v>
      </c>
      <c r="R58" s="86">
        <v>0</v>
      </c>
      <c r="S58" s="86">
        <v>2.7890112954957469E-2</v>
      </c>
      <c r="T58" s="86">
        <v>0</v>
      </c>
      <c r="U58" s="86">
        <v>1.4894250819183795E-2</v>
      </c>
      <c r="V58" s="86">
        <v>0</v>
      </c>
      <c r="W58" s="86">
        <v>0</v>
      </c>
      <c r="X58" s="86">
        <v>0</v>
      </c>
      <c r="Y58" s="86">
        <v>0</v>
      </c>
      <c r="Z58" s="86">
        <v>0</v>
      </c>
      <c r="AA58" s="86">
        <v>0</v>
      </c>
      <c r="AB58" s="86">
        <v>0</v>
      </c>
      <c r="AC58" s="86">
        <v>0</v>
      </c>
      <c r="AD58" s="86">
        <v>0</v>
      </c>
      <c r="AE58" s="86">
        <v>0</v>
      </c>
      <c r="AF58" s="86">
        <v>0</v>
      </c>
      <c r="AG58" s="86">
        <v>0</v>
      </c>
      <c r="AH58" s="86">
        <v>0</v>
      </c>
      <c r="AI58" s="86">
        <v>6.2601727807687496E-2</v>
      </c>
      <c r="AJ58" s="86">
        <v>5.5710306406685242E-2</v>
      </c>
      <c r="AK58" s="86">
        <v>0</v>
      </c>
      <c r="AL58" s="86">
        <v>0</v>
      </c>
      <c r="AM58" s="86">
        <v>0</v>
      </c>
      <c r="AN58" s="86">
        <v>0</v>
      </c>
      <c r="AO58" s="86">
        <v>0</v>
      </c>
      <c r="AP58" s="86">
        <v>0</v>
      </c>
      <c r="AQ58" s="86">
        <v>0</v>
      </c>
      <c r="AR58" s="86">
        <v>0</v>
      </c>
      <c r="AS58" s="86">
        <v>0</v>
      </c>
      <c r="AT58" s="86">
        <v>0</v>
      </c>
      <c r="AU58" s="86">
        <v>0</v>
      </c>
      <c r="AV58" s="86">
        <v>0</v>
      </c>
      <c r="AW58" s="86">
        <v>0</v>
      </c>
      <c r="AX58" s="86">
        <v>0</v>
      </c>
      <c r="AY58" s="86">
        <v>0</v>
      </c>
      <c r="AZ58" s="86">
        <v>0</v>
      </c>
      <c r="BA58" s="86">
        <v>0</v>
      </c>
      <c r="BB58" s="86">
        <v>0</v>
      </c>
      <c r="BC58" s="86">
        <v>0</v>
      </c>
      <c r="BD58" s="86">
        <v>2.6921523758244716E-2</v>
      </c>
      <c r="BE58" s="86">
        <v>0</v>
      </c>
      <c r="BF58" s="86">
        <v>0</v>
      </c>
      <c r="BG58" s="86">
        <v>3.5014005602240897E-2</v>
      </c>
      <c r="BH58" s="86">
        <v>0</v>
      </c>
      <c r="BI58" s="86">
        <v>0</v>
      </c>
      <c r="BJ58" s="86">
        <v>0.15177065767284992</v>
      </c>
      <c r="BK58" s="86">
        <v>1.2125621438098703E-2</v>
      </c>
      <c r="BL58" s="86">
        <v>0</v>
      </c>
      <c r="BM58" s="86">
        <v>0</v>
      </c>
      <c r="BN58" s="86">
        <v>0</v>
      </c>
      <c r="BO58" s="86">
        <v>0</v>
      </c>
      <c r="BP58" s="86">
        <v>0</v>
      </c>
      <c r="BQ58" s="86">
        <v>2.181500872600349E-2</v>
      </c>
      <c r="BR58" s="86">
        <v>0</v>
      </c>
      <c r="BS58" s="86">
        <v>9.8853301700276789E-3</v>
      </c>
      <c r="BT58" s="86">
        <v>0</v>
      </c>
      <c r="BU58" s="86">
        <v>0</v>
      </c>
    </row>
    <row r="59" spans="1:73" x14ac:dyDescent="0.25">
      <c r="A59" s="85" t="s">
        <v>462</v>
      </c>
      <c r="B59" s="85"/>
      <c r="C59" s="85"/>
      <c r="D59" s="85"/>
      <c r="E59" s="85"/>
      <c r="F59" s="86">
        <v>45.493303299203795</v>
      </c>
      <c r="G59" s="86">
        <v>53.599008208907463</v>
      </c>
      <c r="H59" s="86">
        <v>14.598099584269034</v>
      </c>
      <c r="I59" s="86">
        <v>45.732556236617548</v>
      </c>
      <c r="J59" s="87"/>
      <c r="K59" s="86">
        <v>54.761036118204927</v>
      </c>
      <c r="L59" s="86">
        <v>68.900662251655561</v>
      </c>
      <c r="M59" s="86">
        <v>4.3778501628664506</v>
      </c>
      <c r="N59" s="86">
        <v>71.037838744860991</v>
      </c>
      <c r="O59" s="86">
        <v>43.412148049126749</v>
      </c>
      <c r="P59" s="86">
        <v>7.1548821548821504</v>
      </c>
      <c r="Q59" s="86">
        <v>68.808705612829726</v>
      </c>
      <c r="R59" s="86">
        <v>1.6716882107104678</v>
      </c>
      <c r="S59" s="86">
        <v>23.483475108074138</v>
      </c>
      <c r="T59" s="86">
        <v>27.227722772277236</v>
      </c>
      <c r="U59" s="86">
        <v>84.316353887399274</v>
      </c>
      <c r="V59" s="86">
        <v>96.580844490216307</v>
      </c>
      <c r="W59" s="86">
        <v>21.730382293762602</v>
      </c>
      <c r="X59" s="86">
        <v>86.148779542813102</v>
      </c>
      <c r="Y59" s="86">
        <v>70.843917583968519</v>
      </c>
      <c r="Z59" s="86">
        <v>34.839073969508803</v>
      </c>
      <c r="AA59" s="86">
        <v>94.367613779230524</v>
      </c>
      <c r="AB59" s="86">
        <v>29.049466537342351</v>
      </c>
      <c r="AC59" s="86">
        <v>18.65683603141531</v>
      </c>
      <c r="AD59" s="86">
        <v>91.633466135458235</v>
      </c>
      <c r="AE59" s="86">
        <v>8.2065055207400768</v>
      </c>
      <c r="AF59" s="86">
        <v>78.888888888888857</v>
      </c>
      <c r="AG59" s="86">
        <v>11.418685121107268</v>
      </c>
      <c r="AH59" s="86">
        <v>83.050847457627086</v>
      </c>
      <c r="AI59" s="86">
        <v>96.732189808439244</v>
      </c>
      <c r="AJ59" s="86">
        <v>55.654596100278702</v>
      </c>
      <c r="AK59" s="86">
        <v>97.238434163701129</v>
      </c>
      <c r="AL59" s="86">
        <v>60.290237467018507</v>
      </c>
      <c r="AM59" s="86">
        <v>7.1481757259865972</v>
      </c>
      <c r="AN59" s="86">
        <v>4.229862831591033E-2</v>
      </c>
      <c r="AO59" s="86">
        <v>0</v>
      </c>
      <c r="AP59" s="86">
        <v>0</v>
      </c>
      <c r="AQ59" s="86">
        <v>0</v>
      </c>
      <c r="AR59" s="86">
        <v>1.1389521640091117E-2</v>
      </c>
      <c r="AS59" s="86">
        <v>3.9556962025316458E-2</v>
      </c>
      <c r="AT59" s="86">
        <v>3.1593081115235767E-2</v>
      </c>
      <c r="AU59" s="86">
        <v>69.714479945615111</v>
      </c>
      <c r="AV59" s="86">
        <v>79.442045831949542</v>
      </c>
      <c r="AW59" s="86">
        <v>12.843851132686083</v>
      </c>
      <c r="AX59" s="86">
        <v>71.444378244957264</v>
      </c>
      <c r="AY59" s="86">
        <v>0</v>
      </c>
      <c r="AZ59" s="86">
        <v>0</v>
      </c>
      <c r="BA59" s="86">
        <v>0</v>
      </c>
      <c r="BB59" s="86">
        <v>0</v>
      </c>
      <c r="BC59" s="86">
        <v>0</v>
      </c>
      <c r="BD59" s="86">
        <v>50.760533046170664</v>
      </c>
      <c r="BE59" s="86">
        <v>1.6488046166529269</v>
      </c>
      <c r="BF59" s="86">
        <v>97.842041844671002</v>
      </c>
      <c r="BG59" s="86">
        <v>79.936974789915212</v>
      </c>
      <c r="BH59" s="86">
        <v>0.6953223767383061</v>
      </c>
      <c r="BI59" s="86">
        <v>1.9230769230769234</v>
      </c>
      <c r="BJ59" s="86">
        <v>61.568296795952222</v>
      </c>
      <c r="BK59" s="86">
        <v>80.962774342187387</v>
      </c>
      <c r="BL59" s="86">
        <v>84.728915662650408</v>
      </c>
      <c r="BM59" s="86">
        <v>39.399120664386786</v>
      </c>
      <c r="BN59" s="86">
        <v>37.606709600119935</v>
      </c>
      <c r="BO59" s="86">
        <v>38.914228501501618</v>
      </c>
      <c r="BP59" s="86">
        <v>22.105843439911993</v>
      </c>
      <c r="BQ59" s="86">
        <v>21.226003490401432</v>
      </c>
      <c r="BR59" s="86">
        <v>56.794948887552366</v>
      </c>
      <c r="BS59" s="86">
        <v>46.065638592329293</v>
      </c>
      <c r="BT59" s="86">
        <v>37.453479192511629</v>
      </c>
      <c r="BU59" s="86">
        <v>63.553299492385683</v>
      </c>
    </row>
    <row r="60" spans="1:73" outlineLevel="4" collapsed="1" x14ac:dyDescent="0.25">
      <c r="A60" s="85"/>
      <c r="B60" s="85"/>
      <c r="C60" s="85"/>
      <c r="D60" s="85"/>
      <c r="E60" s="85" t="s">
        <v>463</v>
      </c>
      <c r="F60" s="86">
        <v>14.080054439685201</v>
      </c>
      <c r="G60" s="86">
        <v>8.9914652459245801</v>
      </c>
      <c r="H60" s="86">
        <v>25.829386127105298</v>
      </c>
      <c r="I60" s="86">
        <v>13.338809072908534</v>
      </c>
      <c r="J60" s="87"/>
      <c r="K60" s="86">
        <v>2.1889821233126594</v>
      </c>
      <c r="L60" s="86">
        <v>0</v>
      </c>
      <c r="M60" s="86">
        <v>0.52117263843648221</v>
      </c>
      <c r="N60" s="86">
        <v>0</v>
      </c>
      <c r="O60" s="86">
        <v>42.37613835742313</v>
      </c>
      <c r="P60" s="86">
        <v>53.451178451178549</v>
      </c>
      <c r="Q60" s="86">
        <v>2.2909507445589918E-2</v>
      </c>
      <c r="R60" s="86">
        <v>5.5884925648751054</v>
      </c>
      <c r="S60" s="86">
        <v>43.410960814391395</v>
      </c>
      <c r="T60" s="86">
        <v>1.2376237623762378</v>
      </c>
      <c r="U60" s="86">
        <v>7.7747989276139453</v>
      </c>
      <c r="V60" s="86">
        <v>0.10298661174047374</v>
      </c>
      <c r="W60" s="86">
        <v>35.764587525150993</v>
      </c>
      <c r="X60" s="86">
        <v>11.022859356838435</v>
      </c>
      <c r="Y60" s="86">
        <v>2.6248941574936495</v>
      </c>
      <c r="Z60" s="86">
        <v>19.932241671372097</v>
      </c>
      <c r="AA60" s="86">
        <v>0</v>
      </c>
      <c r="AB60" s="86">
        <v>16.391852570320069</v>
      </c>
      <c r="AC60" s="86">
        <v>24.426991505048917</v>
      </c>
      <c r="AD60" s="86">
        <v>2.5896414342629486</v>
      </c>
      <c r="AE60" s="86">
        <v>3.4019695613249787</v>
      </c>
      <c r="AF60" s="86">
        <v>4.7222222222222223</v>
      </c>
      <c r="AG60" s="86">
        <v>1.3840830449826991</v>
      </c>
      <c r="AH60" s="86">
        <v>0</v>
      </c>
      <c r="AI60" s="86">
        <v>0.37561036684612492</v>
      </c>
      <c r="AJ60" s="86">
        <v>9.0807799442896862</v>
      </c>
      <c r="AK60" s="86">
        <v>0</v>
      </c>
      <c r="AL60" s="86">
        <v>3.6609498680738799</v>
      </c>
      <c r="AM60" s="86">
        <v>4.3186895011169018</v>
      </c>
      <c r="AN60" s="86">
        <v>0</v>
      </c>
      <c r="AO60" s="86">
        <v>84.36667258838159</v>
      </c>
      <c r="AP60" s="86">
        <v>55.200823892893929</v>
      </c>
      <c r="AQ60" s="86">
        <v>38.325113808801248</v>
      </c>
      <c r="AR60" s="86">
        <v>0</v>
      </c>
      <c r="AS60" s="86">
        <v>0</v>
      </c>
      <c r="AT60" s="86">
        <v>0</v>
      </c>
      <c r="AU60" s="86">
        <v>4.9286199864038078</v>
      </c>
      <c r="AV60" s="86">
        <v>3.1329569356802831</v>
      </c>
      <c r="AW60" s="86">
        <v>19.407362459546924</v>
      </c>
      <c r="AX60" s="86">
        <v>7.0388969273980777</v>
      </c>
      <c r="AY60" s="86">
        <v>0</v>
      </c>
      <c r="AZ60" s="86">
        <v>99.999999999999929</v>
      </c>
      <c r="BA60" s="86">
        <v>100</v>
      </c>
      <c r="BB60" s="86">
        <v>0.8697314345789926</v>
      </c>
      <c r="BC60" s="86">
        <v>0</v>
      </c>
      <c r="BD60" s="86">
        <v>8.7764167451877544</v>
      </c>
      <c r="BE60" s="86">
        <v>18.878812860675986</v>
      </c>
      <c r="BF60" s="86">
        <v>0.20812794391499617</v>
      </c>
      <c r="BG60" s="86">
        <v>2.6960784313725479</v>
      </c>
      <c r="BH60" s="86">
        <v>13.242730720606801</v>
      </c>
      <c r="BI60" s="86">
        <v>29.289940828402344</v>
      </c>
      <c r="BJ60" s="86">
        <v>0.57335581787521084</v>
      </c>
      <c r="BK60" s="86">
        <v>0.63053231478113247</v>
      </c>
      <c r="BL60" s="86">
        <v>0.30120481927710846</v>
      </c>
      <c r="BM60" s="86">
        <v>7.0346849047386559</v>
      </c>
      <c r="BN60" s="86">
        <v>0.46428036543357787</v>
      </c>
      <c r="BO60" s="86">
        <v>0.10012237178774058</v>
      </c>
      <c r="BP60" s="86">
        <v>0.18375597206909228</v>
      </c>
      <c r="BQ60" s="86">
        <v>9.6204188481675192</v>
      </c>
      <c r="BR60" s="86">
        <v>26.963319302465429</v>
      </c>
      <c r="BS60" s="86">
        <v>42.081850533807888</v>
      </c>
      <c r="BT60" s="86">
        <v>47.885417841434517</v>
      </c>
      <c r="BU60" s="86">
        <v>31.167512690355331</v>
      </c>
    </row>
    <row r="61" spans="1:73" outlineLevel="4" collapsed="1" x14ac:dyDescent="0.25">
      <c r="A61" s="85"/>
      <c r="B61" s="85"/>
      <c r="C61" s="85"/>
      <c r="D61" s="85"/>
      <c r="E61" s="62" t="s">
        <v>464</v>
      </c>
      <c r="F61" s="86">
        <v>0</v>
      </c>
      <c r="G61" s="86">
        <v>2.6895597785683703</v>
      </c>
      <c r="H61" s="86">
        <v>0</v>
      </c>
      <c r="I61" s="86">
        <v>1.2360786640461799E-3</v>
      </c>
      <c r="J61" s="87"/>
      <c r="K61" s="86">
        <v>0</v>
      </c>
      <c r="L61" s="86">
        <v>0</v>
      </c>
      <c r="M61" s="86">
        <v>0</v>
      </c>
      <c r="N61" s="86">
        <v>0</v>
      </c>
      <c r="O61" s="86">
        <v>0</v>
      </c>
      <c r="P61" s="86">
        <v>0</v>
      </c>
      <c r="Q61" s="86">
        <v>0</v>
      </c>
      <c r="R61" s="86">
        <v>0.17494411507435126</v>
      </c>
      <c r="S61" s="86">
        <v>0.87853855808116044</v>
      </c>
      <c r="T61" s="86">
        <v>5.4455445544554451</v>
      </c>
      <c r="U61" s="86">
        <v>4.0214477211796238</v>
      </c>
      <c r="V61" s="86">
        <v>0.35015447991761073</v>
      </c>
      <c r="W61" s="86">
        <v>7.1428571428571423</v>
      </c>
      <c r="X61" s="86">
        <v>0.1162340178225494</v>
      </c>
      <c r="Y61" s="86">
        <v>4.6570702794242163</v>
      </c>
      <c r="Z61" s="86">
        <v>0.33879164313946919</v>
      </c>
      <c r="AA61" s="86">
        <v>3.8806470538932194</v>
      </c>
      <c r="AB61" s="86">
        <v>0.65470417070805043</v>
      </c>
      <c r="AC61" s="86">
        <v>0.30453598333066195</v>
      </c>
      <c r="AD61" s="86">
        <v>2.9880478087649402</v>
      </c>
      <c r="AE61" s="86">
        <v>2.5365562518651155</v>
      </c>
      <c r="AF61" s="86">
        <v>0.41666666666666669</v>
      </c>
      <c r="AG61" s="86">
        <v>5.882352941176471</v>
      </c>
      <c r="AH61" s="86">
        <v>5.44427324088341</v>
      </c>
      <c r="AI61" s="86">
        <v>0.31300863903843745</v>
      </c>
      <c r="AJ61" s="86">
        <v>10.529247910863498</v>
      </c>
      <c r="AK61" s="86">
        <v>0.66903914590747338</v>
      </c>
      <c r="AL61" s="86">
        <v>1.9788918205804746</v>
      </c>
      <c r="AM61" s="86">
        <v>0.44676098287416227</v>
      </c>
      <c r="AN61" s="86">
        <v>0</v>
      </c>
      <c r="AO61" s="86">
        <v>0</v>
      </c>
      <c r="AP61" s="86">
        <v>0</v>
      </c>
      <c r="AQ61" s="86">
        <v>0</v>
      </c>
      <c r="AR61" s="86">
        <v>0</v>
      </c>
      <c r="AS61" s="86">
        <v>0</v>
      </c>
      <c r="AT61" s="86">
        <v>0</v>
      </c>
      <c r="AU61" s="86">
        <v>0</v>
      </c>
      <c r="AV61" s="86">
        <v>0</v>
      </c>
      <c r="AW61" s="86">
        <v>0</v>
      </c>
      <c r="AX61" s="86">
        <v>0</v>
      </c>
      <c r="AY61" s="86">
        <v>0</v>
      </c>
      <c r="AZ61" s="86">
        <v>0</v>
      </c>
      <c r="BA61" s="86">
        <v>0</v>
      </c>
      <c r="BB61" s="86">
        <v>0</v>
      </c>
      <c r="BC61" s="86">
        <v>0</v>
      </c>
      <c r="BD61" s="86">
        <v>0</v>
      </c>
      <c r="BE61" s="86">
        <v>0</v>
      </c>
      <c r="BF61" s="86">
        <v>0</v>
      </c>
      <c r="BG61" s="86">
        <v>0</v>
      </c>
      <c r="BH61" s="86">
        <v>0</v>
      </c>
      <c r="BI61" s="86">
        <v>0</v>
      </c>
      <c r="BJ61" s="86">
        <v>0</v>
      </c>
      <c r="BK61" s="86">
        <v>0</v>
      </c>
      <c r="BL61" s="86">
        <v>0</v>
      </c>
      <c r="BM61" s="86">
        <v>0</v>
      </c>
      <c r="BN61" s="86">
        <v>0</v>
      </c>
      <c r="BO61" s="86">
        <v>2.2249415952831239E-2</v>
      </c>
      <c r="BP61" s="86">
        <v>0</v>
      </c>
      <c r="BQ61" s="86">
        <v>0</v>
      </c>
      <c r="BR61" s="86">
        <v>0</v>
      </c>
      <c r="BS61" s="86">
        <v>0</v>
      </c>
      <c r="BT61" s="86">
        <v>0</v>
      </c>
      <c r="BU61" s="86">
        <v>0</v>
      </c>
    </row>
    <row r="62" spans="1:73" outlineLevel="4" collapsed="1" x14ac:dyDescent="0.25">
      <c r="A62" s="85"/>
      <c r="B62" s="85"/>
      <c r="C62" s="85"/>
      <c r="D62" s="85"/>
      <c r="E62" s="62" t="s">
        <v>465</v>
      </c>
      <c r="F62" s="86">
        <v>13.481198090629666</v>
      </c>
      <c r="G62" s="86">
        <v>0.67590346579335403</v>
      </c>
      <c r="H62" s="86">
        <v>0</v>
      </c>
      <c r="I62" s="86">
        <v>1.2074776671979264</v>
      </c>
      <c r="J62" s="87"/>
      <c r="K62" s="86">
        <v>22.655964976286057</v>
      </c>
      <c r="L62" s="86">
        <v>0.17218543046357618</v>
      </c>
      <c r="M62" s="86">
        <v>0.84690553745928343</v>
      </c>
      <c r="N62" s="86">
        <v>0.37754845205134657</v>
      </c>
      <c r="O62" s="86">
        <v>12.348567131756974</v>
      </c>
      <c r="P62" s="86">
        <v>27.062289562289628</v>
      </c>
      <c r="Q62" s="86">
        <v>30.904925544100799</v>
      </c>
      <c r="R62" s="86">
        <v>6.8033822528914378E-2</v>
      </c>
      <c r="S62" s="86">
        <v>0.27890112954957469</v>
      </c>
      <c r="T62" s="86">
        <v>1.113861386138614</v>
      </c>
      <c r="U62" s="86">
        <v>0.96812630324694682</v>
      </c>
      <c r="V62" s="86">
        <v>2.0597322348094749E-2</v>
      </c>
      <c r="W62" s="86">
        <v>1.5593561368209257</v>
      </c>
      <c r="X62" s="86">
        <v>9.6861681518791168E-2</v>
      </c>
      <c r="Y62" s="86">
        <v>0.84674005080440307</v>
      </c>
      <c r="Z62" s="86">
        <v>5.6465273856578201E-2</v>
      </c>
      <c r="AA62" s="86">
        <v>1.7517391668762048</v>
      </c>
      <c r="AB62" s="86">
        <v>0.24248302618816686</v>
      </c>
      <c r="AC62" s="86">
        <v>0.11219746754287546</v>
      </c>
      <c r="AD62" s="86">
        <v>0.79681274900398402</v>
      </c>
      <c r="AE62" s="86">
        <v>0.62667860340196957</v>
      </c>
      <c r="AF62" s="86">
        <v>0.1388888888888889</v>
      </c>
      <c r="AG62" s="86">
        <v>1.3840830449826991</v>
      </c>
      <c r="AH62" s="86">
        <v>1.7462763225475089</v>
      </c>
      <c r="AI62" s="86">
        <v>6.2601727807687482E-2</v>
      </c>
      <c r="AJ62" s="86">
        <v>2.0612813370473542</v>
      </c>
      <c r="AK62" s="86">
        <v>0.1708185053380783</v>
      </c>
      <c r="AL62" s="86">
        <v>0.69261213720316617</v>
      </c>
      <c r="AM62" s="86">
        <v>7.4460163812360383E-2</v>
      </c>
      <c r="AN62" s="86">
        <v>0</v>
      </c>
      <c r="AO62" s="86">
        <v>0</v>
      </c>
      <c r="AP62" s="86">
        <v>0</v>
      </c>
      <c r="AQ62" s="86">
        <v>0</v>
      </c>
      <c r="AR62" s="86">
        <v>0</v>
      </c>
      <c r="AS62" s="86">
        <v>0</v>
      </c>
      <c r="AT62" s="86">
        <v>0</v>
      </c>
      <c r="AU62" s="86">
        <v>0</v>
      </c>
      <c r="AV62" s="86">
        <v>0</v>
      </c>
      <c r="AW62" s="86">
        <v>0</v>
      </c>
      <c r="AX62" s="86">
        <v>0</v>
      </c>
      <c r="AY62" s="86">
        <v>0</v>
      </c>
      <c r="AZ62" s="86">
        <v>0</v>
      </c>
      <c r="BA62" s="86">
        <v>0</v>
      </c>
      <c r="BB62" s="86">
        <v>0</v>
      </c>
      <c r="BC62" s="86">
        <v>0</v>
      </c>
      <c r="BD62" s="86">
        <v>0.90187104590119849</v>
      </c>
      <c r="BE62" s="86">
        <v>1.5663643858202805</v>
      </c>
      <c r="BF62" s="86">
        <v>2.1908204622631176E-2</v>
      </c>
      <c r="BG62" s="86">
        <v>0.14005602240896359</v>
      </c>
      <c r="BH62" s="86">
        <v>2.9709228824273084</v>
      </c>
      <c r="BI62" s="86">
        <v>4.2899408284023686</v>
      </c>
      <c r="BJ62" s="86">
        <v>3.3726812816188868E-2</v>
      </c>
      <c r="BK62" s="86">
        <v>0.13338183581908572</v>
      </c>
      <c r="BL62" s="86">
        <v>0</v>
      </c>
      <c r="BM62" s="86">
        <v>0.32567985670086291</v>
      </c>
      <c r="BN62" s="86">
        <v>2.0518196794967802</v>
      </c>
      <c r="BO62" s="86">
        <v>3.3485371009010967</v>
      </c>
      <c r="BP62" s="86">
        <v>3.0411613377434805</v>
      </c>
      <c r="BQ62" s="86">
        <v>1.4397905759162286</v>
      </c>
      <c r="BR62" s="86">
        <v>0.69753457606734914</v>
      </c>
      <c r="BS62" s="86">
        <v>0.44483985765124573</v>
      </c>
      <c r="BT62" s="86">
        <v>0.29322205932107809</v>
      </c>
      <c r="BU62" s="86">
        <v>3.3840947546531303E-2</v>
      </c>
    </row>
    <row r="63" spans="1:73" outlineLevel="4" collapsed="1" x14ac:dyDescent="0.25">
      <c r="A63" s="85"/>
      <c r="B63" s="85"/>
      <c r="C63" s="85"/>
      <c r="D63" s="85"/>
      <c r="E63" s="85" t="s">
        <v>466</v>
      </c>
      <c r="F63" s="86">
        <v>0</v>
      </c>
      <c r="G63" s="86">
        <v>1.1958197660739163E-2</v>
      </c>
      <c r="H63" s="86">
        <v>0</v>
      </c>
      <c r="I63" s="86">
        <v>21.635751782969745</v>
      </c>
      <c r="J63" s="87"/>
      <c r="K63" s="86">
        <v>0</v>
      </c>
      <c r="L63" s="86">
        <v>0</v>
      </c>
      <c r="M63" s="86">
        <v>0</v>
      </c>
      <c r="N63" s="86">
        <v>0</v>
      </c>
      <c r="O63" s="86">
        <v>0</v>
      </c>
      <c r="P63" s="86">
        <v>0</v>
      </c>
      <c r="Q63" s="86">
        <v>0</v>
      </c>
      <c r="R63" s="86">
        <v>0</v>
      </c>
      <c r="S63" s="86">
        <v>0</v>
      </c>
      <c r="T63" s="86">
        <v>0</v>
      </c>
      <c r="U63" s="86">
        <v>0</v>
      </c>
      <c r="V63" s="86">
        <v>2.0597322348094749E-2</v>
      </c>
      <c r="W63" s="86">
        <v>0</v>
      </c>
      <c r="X63" s="86">
        <v>0</v>
      </c>
      <c r="Y63" s="86">
        <v>0</v>
      </c>
      <c r="Z63" s="86">
        <v>0</v>
      </c>
      <c r="AA63" s="86">
        <v>0</v>
      </c>
      <c r="AB63" s="86">
        <v>0.24248302618816686</v>
      </c>
      <c r="AC63" s="86">
        <v>0</v>
      </c>
      <c r="AD63" s="86">
        <v>0</v>
      </c>
      <c r="AE63" s="86">
        <v>0</v>
      </c>
      <c r="AF63" s="86">
        <v>0</v>
      </c>
      <c r="AG63" s="86">
        <v>0</v>
      </c>
      <c r="AH63" s="86">
        <v>0</v>
      </c>
      <c r="AI63" s="86">
        <v>0</v>
      </c>
      <c r="AJ63" s="86">
        <v>0</v>
      </c>
      <c r="AK63" s="86">
        <v>0</v>
      </c>
      <c r="AL63" s="86">
        <v>0</v>
      </c>
      <c r="AM63" s="86">
        <v>0</v>
      </c>
      <c r="AN63" s="86">
        <v>0</v>
      </c>
      <c r="AO63" s="86">
        <v>0</v>
      </c>
      <c r="AP63" s="86">
        <v>0</v>
      </c>
      <c r="AQ63" s="86">
        <v>0</v>
      </c>
      <c r="AR63" s="86">
        <v>0</v>
      </c>
      <c r="AS63" s="86">
        <v>0</v>
      </c>
      <c r="AT63" s="86">
        <v>0</v>
      </c>
      <c r="AU63" s="86">
        <v>0</v>
      </c>
      <c r="AV63" s="86">
        <v>0</v>
      </c>
      <c r="AW63" s="86">
        <v>0</v>
      </c>
      <c r="AX63" s="86">
        <v>0</v>
      </c>
      <c r="AY63" s="86">
        <v>0</v>
      </c>
      <c r="AZ63" s="86">
        <v>0</v>
      </c>
      <c r="BA63" s="86">
        <v>0</v>
      </c>
      <c r="BB63" s="86">
        <v>0</v>
      </c>
      <c r="BC63" s="86">
        <v>0</v>
      </c>
      <c r="BD63" s="86">
        <v>32.467357652443269</v>
      </c>
      <c r="BE63" s="86">
        <v>63.561417971970258</v>
      </c>
      <c r="BF63" s="86">
        <v>0.72297075254682863</v>
      </c>
      <c r="BG63" s="86">
        <v>13.585434173669459</v>
      </c>
      <c r="BH63" s="86">
        <v>74.241466498103932</v>
      </c>
      <c r="BI63" s="86">
        <v>54.733727810650855</v>
      </c>
      <c r="BJ63" s="86">
        <v>8.9713322091062153</v>
      </c>
      <c r="BK63" s="86">
        <v>9.4943615860312676</v>
      </c>
      <c r="BL63" s="86">
        <v>8.6746987951807206</v>
      </c>
      <c r="BM63" s="86">
        <v>5.0887477609510041</v>
      </c>
      <c r="BN63" s="86">
        <v>8.2222555039688601</v>
      </c>
      <c r="BO63" s="86">
        <v>16.575814884859206</v>
      </c>
      <c r="BP63" s="86">
        <v>15.361999264976081</v>
      </c>
      <c r="BQ63" s="86">
        <v>51.04712041884796</v>
      </c>
      <c r="BR63" s="86">
        <v>12.176788935658479</v>
      </c>
      <c r="BS63" s="86">
        <v>6.54408857255833</v>
      </c>
      <c r="BT63" s="86">
        <v>5.4697191834893371</v>
      </c>
      <c r="BU63" s="86">
        <v>2.5042301184433158</v>
      </c>
    </row>
    <row r="64" spans="1:73" outlineLevel="3" x14ac:dyDescent="0.25">
      <c r="A64" s="85"/>
      <c r="B64" s="85"/>
      <c r="C64" s="85"/>
      <c r="D64" s="85" t="s">
        <v>467</v>
      </c>
      <c r="E64" s="85"/>
      <c r="F64" s="86">
        <v>27.561252530314764</v>
      </c>
      <c r="G64" s="86">
        <v>12.368886687947043</v>
      </c>
      <c r="H64" s="86">
        <v>25.829386127105298</v>
      </c>
      <c r="I64" s="86">
        <v>36.183274601740266</v>
      </c>
      <c r="J64" s="87"/>
      <c r="K64" s="86">
        <v>24.844947099598716</v>
      </c>
      <c r="L64" s="86">
        <v>0.17218543046357618</v>
      </c>
      <c r="M64" s="86">
        <v>1.3680781758957656</v>
      </c>
      <c r="N64" s="86">
        <v>0.37754845205134657</v>
      </c>
      <c r="O64" s="86">
        <v>54.72470548918006</v>
      </c>
      <c r="P64" s="86">
        <v>80.513468013467502</v>
      </c>
      <c r="Q64" s="86">
        <v>30.927835051546388</v>
      </c>
      <c r="R64" s="86">
        <v>5.8314705024783704</v>
      </c>
      <c r="S64" s="86">
        <v>44.568400502022151</v>
      </c>
      <c r="T64" s="86">
        <v>7.7970297029702964</v>
      </c>
      <c r="U64" s="86">
        <v>12.764372952040519</v>
      </c>
      <c r="V64" s="86">
        <v>0.49433573635427397</v>
      </c>
      <c r="W64" s="86">
        <v>44.466800804829099</v>
      </c>
      <c r="X64" s="86">
        <v>11.235955056179778</v>
      </c>
      <c r="Y64" s="86">
        <v>8.1287044877222687</v>
      </c>
      <c r="Z64" s="86">
        <v>20.327498588368144</v>
      </c>
      <c r="AA64" s="86">
        <v>5.6323862207694244</v>
      </c>
      <c r="AB64" s="86">
        <v>17.531522793404456</v>
      </c>
      <c r="AC64" s="86">
        <v>24.843724955922458</v>
      </c>
      <c r="AD64" s="86">
        <v>6.3745019920318722</v>
      </c>
      <c r="AE64" s="86">
        <v>6.5652044165920627</v>
      </c>
      <c r="AF64" s="86">
        <v>5.2777777777777786</v>
      </c>
      <c r="AG64" s="86">
        <v>8.6505190311418687</v>
      </c>
      <c r="AH64" s="86">
        <v>7.1905495634309187</v>
      </c>
      <c r="AI64" s="86">
        <v>0.75122073369224973</v>
      </c>
      <c r="AJ64" s="86">
        <v>21.671309192200525</v>
      </c>
      <c r="AK64" s="86">
        <v>0.83985765124555167</v>
      </c>
      <c r="AL64" s="86">
        <v>6.3324538258575229</v>
      </c>
      <c r="AM64" s="86">
        <v>4.8399106478034239</v>
      </c>
      <c r="AN64" s="86">
        <v>0</v>
      </c>
      <c r="AO64" s="86">
        <v>84.36667258838159</v>
      </c>
      <c r="AP64" s="86">
        <v>55.200823892893929</v>
      </c>
      <c r="AQ64" s="86">
        <v>38.325113808801248</v>
      </c>
      <c r="AR64" s="86">
        <v>0</v>
      </c>
      <c r="AS64" s="86">
        <v>0</v>
      </c>
      <c r="AT64" s="86">
        <v>0</v>
      </c>
      <c r="AU64" s="86">
        <v>4.9286199864038078</v>
      </c>
      <c r="AV64" s="86">
        <v>3.1329569356802831</v>
      </c>
      <c r="AW64" s="86">
        <v>19.407362459546924</v>
      </c>
      <c r="AX64" s="86">
        <v>7.0388969273980777</v>
      </c>
      <c r="AY64" s="86">
        <v>0</v>
      </c>
      <c r="AZ64" s="86">
        <v>99.999999999999929</v>
      </c>
      <c r="BA64" s="86">
        <v>100</v>
      </c>
      <c r="BB64" s="86">
        <v>0.8697314345789926</v>
      </c>
      <c r="BC64" s="86">
        <v>0</v>
      </c>
      <c r="BD64" s="86">
        <v>42.145645443532239</v>
      </c>
      <c r="BE64" s="86">
        <v>84.006595218466501</v>
      </c>
      <c r="BF64" s="86">
        <v>0.95300690108445596</v>
      </c>
      <c r="BG64" s="86">
        <v>16.421568627450991</v>
      </c>
      <c r="BH64" s="86">
        <v>90.455120101138007</v>
      </c>
      <c r="BI64" s="86">
        <v>88.313609467455734</v>
      </c>
      <c r="BJ64" s="86">
        <v>9.5784148397976114</v>
      </c>
      <c r="BK64" s="86">
        <v>10.258275736631486</v>
      </c>
      <c r="BL64" s="86">
        <v>8.9759036144578257</v>
      </c>
      <c r="BM64" s="86">
        <v>12.449112522390498</v>
      </c>
      <c r="BN64" s="86">
        <v>10.738355548899227</v>
      </c>
      <c r="BO64" s="86">
        <v>20.046723773500783</v>
      </c>
      <c r="BP64" s="86">
        <v>18.586916574788837</v>
      </c>
      <c r="BQ64" s="86">
        <v>62.107329842931698</v>
      </c>
      <c r="BR64" s="86">
        <v>39.837642814191049</v>
      </c>
      <c r="BS64" s="86">
        <v>49.07077896401762</v>
      </c>
      <c r="BT64" s="86">
        <v>53.648359084244888</v>
      </c>
      <c r="BU64" s="86">
        <v>33.705583756345163</v>
      </c>
    </row>
    <row r="65" spans="1:73" outlineLevel="4" collapsed="1" x14ac:dyDescent="0.25">
      <c r="A65" s="85"/>
      <c r="B65" s="85"/>
      <c r="C65" s="85"/>
      <c r="D65" s="85"/>
      <c r="E65" s="85" t="s">
        <v>468</v>
      </c>
      <c r="F65" s="86">
        <v>1.8921475875118259E-3</v>
      </c>
      <c r="G65" s="86">
        <v>0</v>
      </c>
      <c r="H65" s="86">
        <v>0</v>
      </c>
      <c r="I65" s="86">
        <v>9.3685591156080189E-4</v>
      </c>
      <c r="J65" s="87"/>
      <c r="K65" s="86">
        <v>0</v>
      </c>
      <c r="L65" s="86">
        <v>1.3245033112582781E-2</v>
      </c>
      <c r="M65" s="86">
        <v>0</v>
      </c>
      <c r="N65" s="86">
        <v>0</v>
      </c>
      <c r="O65" s="86">
        <v>0</v>
      </c>
      <c r="P65" s="86">
        <v>0</v>
      </c>
      <c r="Q65" s="86">
        <v>0</v>
      </c>
      <c r="R65" s="86">
        <v>0</v>
      </c>
      <c r="S65" s="86">
        <v>0</v>
      </c>
      <c r="T65" s="86">
        <v>0</v>
      </c>
      <c r="U65" s="86">
        <v>0</v>
      </c>
      <c r="V65" s="86">
        <v>0</v>
      </c>
      <c r="W65" s="86">
        <v>0</v>
      </c>
      <c r="X65" s="86">
        <v>0</v>
      </c>
      <c r="Y65" s="86">
        <v>0</v>
      </c>
      <c r="Z65" s="86">
        <v>0</v>
      </c>
      <c r="AA65" s="86">
        <v>0</v>
      </c>
      <c r="AB65" s="86">
        <v>0</v>
      </c>
      <c r="AC65" s="86">
        <v>0</v>
      </c>
      <c r="AD65" s="86">
        <v>0</v>
      </c>
      <c r="AE65" s="86">
        <v>0</v>
      </c>
      <c r="AF65" s="86">
        <v>0</v>
      </c>
      <c r="AG65" s="86">
        <v>0</v>
      </c>
      <c r="AH65" s="86">
        <v>0</v>
      </c>
      <c r="AI65" s="86">
        <v>0</v>
      </c>
      <c r="AJ65" s="86">
        <v>0</v>
      </c>
      <c r="AK65" s="86">
        <v>0</v>
      </c>
      <c r="AL65" s="86">
        <v>0</v>
      </c>
      <c r="AM65" s="86">
        <v>0</v>
      </c>
      <c r="AN65" s="86">
        <v>0</v>
      </c>
      <c r="AO65" s="86">
        <v>0</v>
      </c>
      <c r="AP65" s="86">
        <v>0</v>
      </c>
      <c r="AQ65" s="86">
        <v>0</v>
      </c>
      <c r="AR65" s="86">
        <v>0</v>
      </c>
      <c r="AS65" s="86">
        <v>0</v>
      </c>
      <c r="AT65" s="86">
        <v>0</v>
      </c>
      <c r="AU65" s="86">
        <v>0</v>
      </c>
      <c r="AV65" s="86">
        <v>0</v>
      </c>
      <c r="AW65" s="86">
        <v>0</v>
      </c>
      <c r="AX65" s="86">
        <v>0</v>
      </c>
      <c r="AY65" s="86">
        <v>0</v>
      </c>
      <c r="AZ65" s="86">
        <v>0</v>
      </c>
      <c r="BA65" s="86">
        <v>0</v>
      </c>
      <c r="BB65" s="86">
        <v>0</v>
      </c>
      <c r="BC65" s="86">
        <v>0</v>
      </c>
      <c r="BD65" s="86">
        <v>0</v>
      </c>
      <c r="BE65" s="86">
        <v>0</v>
      </c>
      <c r="BF65" s="86">
        <v>0</v>
      </c>
      <c r="BG65" s="86">
        <v>0</v>
      </c>
      <c r="BH65" s="86">
        <v>0</v>
      </c>
      <c r="BI65" s="86">
        <v>0</v>
      </c>
      <c r="BJ65" s="86">
        <v>1.6863406408094434E-2</v>
      </c>
      <c r="BK65" s="86">
        <v>0</v>
      </c>
      <c r="BL65" s="86">
        <v>0</v>
      </c>
      <c r="BM65" s="86">
        <v>0</v>
      </c>
      <c r="BN65" s="86">
        <v>0</v>
      </c>
      <c r="BO65" s="86">
        <v>0</v>
      </c>
      <c r="BP65" s="86">
        <v>0</v>
      </c>
      <c r="BQ65" s="86">
        <v>0</v>
      </c>
      <c r="BR65" s="86">
        <v>0</v>
      </c>
      <c r="BS65" s="86">
        <v>0</v>
      </c>
      <c r="BT65" s="86">
        <v>0</v>
      </c>
      <c r="BU65" s="86">
        <v>0</v>
      </c>
    </row>
    <row r="66" spans="1:73" outlineLevel="3" x14ac:dyDescent="0.25">
      <c r="A66" s="85"/>
      <c r="B66" s="85"/>
      <c r="C66" s="85"/>
      <c r="D66" s="85" t="s">
        <v>469</v>
      </c>
      <c r="E66" s="85"/>
      <c r="F66" s="86">
        <v>1.8921475875118259E-3</v>
      </c>
      <c r="G66" s="86">
        <v>0</v>
      </c>
      <c r="H66" s="86">
        <v>0</v>
      </c>
      <c r="I66" s="86">
        <v>9.3685591156080189E-4</v>
      </c>
      <c r="J66" s="87"/>
      <c r="K66" s="86">
        <v>0</v>
      </c>
      <c r="L66" s="86">
        <v>1.3245033112582781E-2</v>
      </c>
      <c r="M66" s="86">
        <v>0</v>
      </c>
      <c r="N66" s="86">
        <v>0</v>
      </c>
      <c r="O66" s="86">
        <v>0</v>
      </c>
      <c r="P66" s="86">
        <v>0</v>
      </c>
      <c r="Q66" s="86">
        <v>0</v>
      </c>
      <c r="R66" s="86">
        <v>0</v>
      </c>
      <c r="S66" s="86">
        <v>0</v>
      </c>
      <c r="T66" s="86">
        <v>0</v>
      </c>
      <c r="U66" s="86">
        <v>0</v>
      </c>
      <c r="V66" s="86">
        <v>0</v>
      </c>
      <c r="W66" s="86">
        <v>0</v>
      </c>
      <c r="X66" s="86">
        <v>0</v>
      </c>
      <c r="Y66" s="86">
        <v>0</v>
      </c>
      <c r="Z66" s="86">
        <v>0</v>
      </c>
      <c r="AA66" s="86">
        <v>0</v>
      </c>
      <c r="AB66" s="86">
        <v>0</v>
      </c>
      <c r="AC66" s="86">
        <v>0</v>
      </c>
      <c r="AD66" s="86">
        <v>0</v>
      </c>
      <c r="AE66" s="86">
        <v>0</v>
      </c>
      <c r="AF66" s="86">
        <v>0</v>
      </c>
      <c r="AG66" s="86">
        <v>0</v>
      </c>
      <c r="AH66" s="86">
        <v>0</v>
      </c>
      <c r="AI66" s="86">
        <v>0</v>
      </c>
      <c r="AJ66" s="86">
        <v>0</v>
      </c>
      <c r="AK66" s="86">
        <v>0</v>
      </c>
      <c r="AL66" s="86">
        <v>0</v>
      </c>
      <c r="AM66" s="86">
        <v>0</v>
      </c>
      <c r="AN66" s="86">
        <v>0</v>
      </c>
      <c r="AO66" s="86">
        <v>0</v>
      </c>
      <c r="AP66" s="86">
        <v>0</v>
      </c>
      <c r="AQ66" s="86">
        <v>0</v>
      </c>
      <c r="AR66" s="86">
        <v>0</v>
      </c>
      <c r="AS66" s="86">
        <v>0</v>
      </c>
      <c r="AT66" s="86">
        <v>0</v>
      </c>
      <c r="AU66" s="86">
        <v>0</v>
      </c>
      <c r="AV66" s="86">
        <v>0</v>
      </c>
      <c r="AW66" s="86">
        <v>0</v>
      </c>
      <c r="AX66" s="86">
        <v>0</v>
      </c>
      <c r="AY66" s="86">
        <v>0</v>
      </c>
      <c r="AZ66" s="86">
        <v>0</v>
      </c>
      <c r="BA66" s="86">
        <v>0</v>
      </c>
      <c r="BB66" s="86">
        <v>0</v>
      </c>
      <c r="BC66" s="86">
        <v>0</v>
      </c>
      <c r="BD66" s="86">
        <v>0</v>
      </c>
      <c r="BE66" s="86">
        <v>0</v>
      </c>
      <c r="BF66" s="86">
        <v>0</v>
      </c>
      <c r="BG66" s="86">
        <v>0</v>
      </c>
      <c r="BH66" s="86">
        <v>0</v>
      </c>
      <c r="BI66" s="86">
        <v>0</v>
      </c>
      <c r="BJ66" s="86">
        <v>1.6863406408094434E-2</v>
      </c>
      <c r="BK66" s="86">
        <v>0</v>
      </c>
      <c r="BL66" s="86">
        <v>0</v>
      </c>
      <c r="BM66" s="86">
        <v>0</v>
      </c>
      <c r="BN66" s="86">
        <v>0</v>
      </c>
      <c r="BO66" s="86">
        <v>0</v>
      </c>
      <c r="BP66" s="86">
        <v>0</v>
      </c>
      <c r="BQ66" s="86">
        <v>0</v>
      </c>
      <c r="BR66" s="86">
        <v>0</v>
      </c>
      <c r="BS66" s="86">
        <v>0</v>
      </c>
      <c r="BT66" s="86">
        <v>0</v>
      </c>
      <c r="BU66" s="86">
        <v>0</v>
      </c>
    </row>
    <row r="67" spans="1:73" outlineLevel="2" x14ac:dyDescent="0.25">
      <c r="A67" s="85"/>
      <c r="B67" s="85"/>
      <c r="C67" s="85" t="s">
        <v>470</v>
      </c>
      <c r="D67" s="85"/>
      <c r="E67" s="85"/>
      <c r="F67" s="86">
        <v>27.563144677902276</v>
      </c>
      <c r="G67" s="86">
        <v>12.368886687947043</v>
      </c>
      <c r="H67" s="86">
        <v>25.829386127105298</v>
      </c>
      <c r="I67" s="86">
        <v>36.18421145765182</v>
      </c>
      <c r="J67" s="87"/>
      <c r="K67" s="86">
        <v>24.844947099598716</v>
      </c>
      <c r="L67" s="86">
        <v>0.18543046357615897</v>
      </c>
      <c r="M67" s="86">
        <v>1.3680781758957656</v>
      </c>
      <c r="N67" s="86">
        <v>0.37754845205134657</v>
      </c>
      <c r="O67" s="86">
        <v>54.72470548918006</v>
      </c>
      <c r="P67" s="86">
        <v>80.513468013467502</v>
      </c>
      <c r="Q67" s="86">
        <v>30.927835051546388</v>
      </c>
      <c r="R67" s="86">
        <v>5.8314705024783704</v>
      </c>
      <c r="S67" s="86">
        <v>44.568400502022151</v>
      </c>
      <c r="T67" s="86">
        <v>7.7970297029702964</v>
      </c>
      <c r="U67" s="86">
        <v>12.764372952040519</v>
      </c>
      <c r="V67" s="86">
        <v>0.49433573635427397</v>
      </c>
      <c r="W67" s="86">
        <v>44.466800804829099</v>
      </c>
      <c r="X67" s="86">
        <v>11.235955056179778</v>
      </c>
      <c r="Y67" s="86">
        <v>8.1287044877222687</v>
      </c>
      <c r="Z67" s="86">
        <v>20.327498588368144</v>
      </c>
      <c r="AA67" s="86">
        <v>5.6323862207694244</v>
      </c>
      <c r="AB67" s="86">
        <v>17.531522793404456</v>
      </c>
      <c r="AC67" s="86">
        <v>24.843724955922458</v>
      </c>
      <c r="AD67" s="86">
        <v>6.3745019920318722</v>
      </c>
      <c r="AE67" s="86">
        <v>6.5652044165920627</v>
      </c>
      <c r="AF67" s="86">
        <v>5.2777777777777786</v>
      </c>
      <c r="AG67" s="86">
        <v>8.6505190311418687</v>
      </c>
      <c r="AH67" s="86">
        <v>7.1905495634309187</v>
      </c>
      <c r="AI67" s="86">
        <v>0.75122073369224973</v>
      </c>
      <c r="AJ67" s="86">
        <v>21.671309192200525</v>
      </c>
      <c r="AK67" s="86">
        <v>0.83985765124555167</v>
      </c>
      <c r="AL67" s="86">
        <v>6.3324538258575229</v>
      </c>
      <c r="AM67" s="86">
        <v>4.8399106478034239</v>
      </c>
      <c r="AN67" s="86">
        <v>0</v>
      </c>
      <c r="AO67" s="86">
        <v>84.36667258838159</v>
      </c>
      <c r="AP67" s="86">
        <v>55.200823892893929</v>
      </c>
      <c r="AQ67" s="86">
        <v>38.325113808801248</v>
      </c>
      <c r="AR67" s="86">
        <v>0</v>
      </c>
      <c r="AS67" s="86">
        <v>0</v>
      </c>
      <c r="AT67" s="86">
        <v>0</v>
      </c>
      <c r="AU67" s="86">
        <v>4.9286199864038078</v>
      </c>
      <c r="AV67" s="86">
        <v>3.1329569356802831</v>
      </c>
      <c r="AW67" s="86">
        <v>19.407362459546924</v>
      </c>
      <c r="AX67" s="86">
        <v>7.0388969273980777</v>
      </c>
      <c r="AY67" s="86">
        <v>0</v>
      </c>
      <c r="AZ67" s="86">
        <v>99.999999999999929</v>
      </c>
      <c r="BA67" s="86">
        <v>100</v>
      </c>
      <c r="BB67" s="86">
        <v>0.8697314345789926</v>
      </c>
      <c r="BC67" s="86">
        <v>0</v>
      </c>
      <c r="BD67" s="86">
        <v>42.145645443532239</v>
      </c>
      <c r="BE67" s="86">
        <v>84.006595218466501</v>
      </c>
      <c r="BF67" s="86">
        <v>0.95300690108445596</v>
      </c>
      <c r="BG67" s="86">
        <v>16.421568627450991</v>
      </c>
      <c r="BH67" s="86">
        <v>90.455120101138007</v>
      </c>
      <c r="BI67" s="86">
        <v>88.313609467455734</v>
      </c>
      <c r="BJ67" s="86">
        <v>9.5952782462057051</v>
      </c>
      <c r="BK67" s="86">
        <v>10.258275736631486</v>
      </c>
      <c r="BL67" s="86">
        <v>8.9759036144578257</v>
      </c>
      <c r="BM67" s="86">
        <v>12.449112522390498</v>
      </c>
      <c r="BN67" s="86">
        <v>10.738355548899227</v>
      </c>
      <c r="BO67" s="86">
        <v>20.046723773500783</v>
      </c>
      <c r="BP67" s="86">
        <v>18.586916574788837</v>
      </c>
      <c r="BQ67" s="86">
        <v>62.107329842931698</v>
      </c>
      <c r="BR67" s="86">
        <v>39.837642814191049</v>
      </c>
      <c r="BS67" s="86">
        <v>49.07077896401762</v>
      </c>
      <c r="BT67" s="86">
        <v>53.648359084244888</v>
      </c>
      <c r="BU67" s="86">
        <v>33.705583756345163</v>
      </c>
    </row>
    <row r="68" spans="1:73" outlineLevel="1" x14ac:dyDescent="0.25">
      <c r="A68" s="85"/>
      <c r="B68" s="85" t="s">
        <v>471</v>
      </c>
      <c r="C68" s="85"/>
      <c r="D68" s="85"/>
      <c r="E68" s="85"/>
      <c r="F68" s="86">
        <v>27.563144677902276</v>
      </c>
      <c r="G68" s="86">
        <v>12.368886687947043</v>
      </c>
      <c r="H68" s="86">
        <v>25.829386127105298</v>
      </c>
      <c r="I68" s="86">
        <v>36.18421145765182</v>
      </c>
      <c r="J68" s="87"/>
      <c r="K68" s="86">
        <v>24.844947099598716</v>
      </c>
      <c r="L68" s="86">
        <v>0.18543046357615897</v>
      </c>
      <c r="M68" s="86">
        <v>1.3680781758957656</v>
      </c>
      <c r="N68" s="86">
        <v>0.37754845205134657</v>
      </c>
      <c r="O68" s="86">
        <v>54.72470548918006</v>
      </c>
      <c r="P68" s="86">
        <v>80.513468013467502</v>
      </c>
      <c r="Q68" s="86">
        <v>30.927835051546388</v>
      </c>
      <c r="R68" s="86">
        <v>5.8314705024783704</v>
      </c>
      <c r="S68" s="86">
        <v>44.568400502022151</v>
      </c>
      <c r="T68" s="86">
        <v>7.7970297029702964</v>
      </c>
      <c r="U68" s="86">
        <v>12.764372952040519</v>
      </c>
      <c r="V68" s="86">
        <v>0.49433573635427397</v>
      </c>
      <c r="W68" s="86">
        <v>44.466800804829099</v>
      </c>
      <c r="X68" s="86">
        <v>11.235955056179778</v>
      </c>
      <c r="Y68" s="86">
        <v>8.1287044877222687</v>
      </c>
      <c r="Z68" s="86">
        <v>20.327498588368144</v>
      </c>
      <c r="AA68" s="86">
        <v>5.6323862207694244</v>
      </c>
      <c r="AB68" s="86">
        <v>17.531522793404456</v>
      </c>
      <c r="AC68" s="86">
        <v>24.843724955922458</v>
      </c>
      <c r="AD68" s="86">
        <v>6.3745019920318722</v>
      </c>
      <c r="AE68" s="86">
        <v>6.5652044165920627</v>
      </c>
      <c r="AF68" s="86">
        <v>5.2777777777777786</v>
      </c>
      <c r="AG68" s="86">
        <v>8.6505190311418687</v>
      </c>
      <c r="AH68" s="86">
        <v>7.1905495634309187</v>
      </c>
      <c r="AI68" s="86">
        <v>0.75122073369224973</v>
      </c>
      <c r="AJ68" s="86">
        <v>21.671309192200525</v>
      </c>
      <c r="AK68" s="86">
        <v>0.83985765124555167</v>
      </c>
      <c r="AL68" s="86">
        <v>6.3324538258575229</v>
      </c>
      <c r="AM68" s="86">
        <v>4.8399106478034239</v>
      </c>
      <c r="AN68" s="86">
        <v>0</v>
      </c>
      <c r="AO68" s="86">
        <v>84.36667258838159</v>
      </c>
      <c r="AP68" s="86">
        <v>55.200823892893929</v>
      </c>
      <c r="AQ68" s="86">
        <v>38.325113808801248</v>
      </c>
      <c r="AR68" s="86">
        <v>0</v>
      </c>
      <c r="AS68" s="86">
        <v>0</v>
      </c>
      <c r="AT68" s="86">
        <v>0</v>
      </c>
      <c r="AU68" s="86">
        <v>4.9286199864038078</v>
      </c>
      <c r="AV68" s="86">
        <v>3.1329569356802831</v>
      </c>
      <c r="AW68" s="86">
        <v>19.407362459546924</v>
      </c>
      <c r="AX68" s="86">
        <v>7.0388969273980777</v>
      </c>
      <c r="AY68" s="86">
        <v>0</v>
      </c>
      <c r="AZ68" s="86">
        <v>99.999999999999929</v>
      </c>
      <c r="BA68" s="86">
        <v>100</v>
      </c>
      <c r="BB68" s="86">
        <v>0.8697314345789926</v>
      </c>
      <c r="BC68" s="86">
        <v>0</v>
      </c>
      <c r="BD68" s="86">
        <v>42.145645443532239</v>
      </c>
      <c r="BE68" s="86">
        <v>84.006595218466501</v>
      </c>
      <c r="BF68" s="86">
        <v>0.95300690108445596</v>
      </c>
      <c r="BG68" s="86">
        <v>16.421568627450991</v>
      </c>
      <c r="BH68" s="86">
        <v>90.455120101138007</v>
      </c>
      <c r="BI68" s="86">
        <v>88.313609467455734</v>
      </c>
      <c r="BJ68" s="86">
        <v>9.5952782462057051</v>
      </c>
      <c r="BK68" s="86">
        <v>10.258275736631486</v>
      </c>
      <c r="BL68" s="86">
        <v>8.9759036144578257</v>
      </c>
      <c r="BM68" s="86">
        <v>12.449112522390498</v>
      </c>
      <c r="BN68" s="86">
        <v>10.738355548899227</v>
      </c>
      <c r="BO68" s="86">
        <v>20.046723773500783</v>
      </c>
      <c r="BP68" s="86">
        <v>18.586916574788837</v>
      </c>
      <c r="BQ68" s="86">
        <v>62.107329842931698</v>
      </c>
      <c r="BR68" s="86">
        <v>39.837642814191049</v>
      </c>
      <c r="BS68" s="86">
        <v>49.07077896401762</v>
      </c>
      <c r="BT68" s="86">
        <v>53.648359084244888</v>
      </c>
      <c r="BU68" s="86">
        <v>33.705583756345163</v>
      </c>
    </row>
    <row r="69" spans="1:73" x14ac:dyDescent="0.25">
      <c r="A69" s="85" t="s">
        <v>472</v>
      </c>
      <c r="B69" s="85"/>
      <c r="C69" s="85"/>
      <c r="D69" s="85"/>
      <c r="E69" s="85"/>
      <c r="F69" s="86">
        <v>27.563144677902276</v>
      </c>
      <c r="G69" s="86">
        <v>12.368886687947043</v>
      </c>
      <c r="H69" s="86">
        <v>25.829386127105298</v>
      </c>
      <c r="I69" s="86">
        <v>36.18421145765182</v>
      </c>
      <c r="J69" s="87"/>
      <c r="K69" s="86">
        <v>24.844947099598716</v>
      </c>
      <c r="L69" s="86">
        <v>0.18543046357615897</v>
      </c>
      <c r="M69" s="86">
        <v>1.3680781758957656</v>
      </c>
      <c r="N69" s="86">
        <v>0.37754845205134657</v>
      </c>
      <c r="O69" s="86">
        <v>54.72470548918006</v>
      </c>
      <c r="P69" s="86">
        <v>80.513468013467502</v>
      </c>
      <c r="Q69" s="86">
        <v>30.927835051546388</v>
      </c>
      <c r="R69" s="86">
        <v>5.8314705024783704</v>
      </c>
      <c r="S69" s="86">
        <v>44.568400502022151</v>
      </c>
      <c r="T69" s="86">
        <v>7.7970297029702964</v>
      </c>
      <c r="U69" s="86">
        <v>12.764372952040519</v>
      </c>
      <c r="V69" s="86">
        <v>0.49433573635427397</v>
      </c>
      <c r="W69" s="86">
        <v>44.466800804829099</v>
      </c>
      <c r="X69" s="86">
        <v>11.235955056179778</v>
      </c>
      <c r="Y69" s="86">
        <v>8.1287044877222687</v>
      </c>
      <c r="Z69" s="86">
        <v>20.327498588368144</v>
      </c>
      <c r="AA69" s="86">
        <v>5.6323862207694244</v>
      </c>
      <c r="AB69" s="86">
        <v>17.531522793404456</v>
      </c>
      <c r="AC69" s="86">
        <v>24.843724955922458</v>
      </c>
      <c r="AD69" s="86">
        <v>6.3745019920318722</v>
      </c>
      <c r="AE69" s="86">
        <v>6.5652044165920627</v>
      </c>
      <c r="AF69" s="86">
        <v>5.2777777777777786</v>
      </c>
      <c r="AG69" s="86">
        <v>8.6505190311418687</v>
      </c>
      <c r="AH69" s="86">
        <v>7.1905495634309187</v>
      </c>
      <c r="AI69" s="86">
        <v>0.75122073369224973</v>
      </c>
      <c r="AJ69" s="86">
        <v>21.671309192200525</v>
      </c>
      <c r="AK69" s="86">
        <v>0.83985765124555167</v>
      </c>
      <c r="AL69" s="86">
        <v>6.3324538258575229</v>
      </c>
      <c r="AM69" s="86">
        <v>4.8399106478034239</v>
      </c>
      <c r="AN69" s="86">
        <v>0</v>
      </c>
      <c r="AO69" s="86">
        <v>84.36667258838159</v>
      </c>
      <c r="AP69" s="86">
        <v>55.200823892893929</v>
      </c>
      <c r="AQ69" s="86">
        <v>38.325113808801248</v>
      </c>
      <c r="AR69" s="86">
        <v>0</v>
      </c>
      <c r="AS69" s="86">
        <v>0</v>
      </c>
      <c r="AT69" s="86">
        <v>0</v>
      </c>
      <c r="AU69" s="86">
        <v>4.9286199864038078</v>
      </c>
      <c r="AV69" s="86">
        <v>3.1329569356802831</v>
      </c>
      <c r="AW69" s="86">
        <v>19.407362459546924</v>
      </c>
      <c r="AX69" s="86">
        <v>7.0388969273980777</v>
      </c>
      <c r="AY69" s="86">
        <v>0</v>
      </c>
      <c r="AZ69" s="86">
        <v>99.999999999999929</v>
      </c>
      <c r="BA69" s="86">
        <v>100</v>
      </c>
      <c r="BB69" s="86">
        <v>0.8697314345789926</v>
      </c>
      <c r="BC69" s="86">
        <v>0</v>
      </c>
      <c r="BD69" s="86">
        <v>42.145645443532239</v>
      </c>
      <c r="BE69" s="86">
        <v>84.006595218466501</v>
      </c>
      <c r="BF69" s="86">
        <v>0.95300690108445596</v>
      </c>
      <c r="BG69" s="86">
        <v>16.421568627450991</v>
      </c>
      <c r="BH69" s="86">
        <v>90.455120101138007</v>
      </c>
      <c r="BI69" s="86">
        <v>88.313609467455734</v>
      </c>
      <c r="BJ69" s="86">
        <v>9.5952782462057051</v>
      </c>
      <c r="BK69" s="86">
        <v>10.258275736631486</v>
      </c>
      <c r="BL69" s="86">
        <v>8.9759036144578257</v>
      </c>
      <c r="BM69" s="86">
        <v>12.449112522390498</v>
      </c>
      <c r="BN69" s="86">
        <v>10.738355548899227</v>
      </c>
      <c r="BO69" s="86">
        <v>20.046723773500783</v>
      </c>
      <c r="BP69" s="86">
        <v>18.586916574788837</v>
      </c>
      <c r="BQ69" s="86">
        <v>62.107329842931698</v>
      </c>
      <c r="BR69" s="86">
        <v>39.837642814191049</v>
      </c>
      <c r="BS69" s="86">
        <v>49.07077896401762</v>
      </c>
      <c r="BT69" s="86">
        <v>53.648359084244888</v>
      </c>
      <c r="BU69" s="86">
        <v>33.705583756345163</v>
      </c>
    </row>
    <row r="70" spans="1:73" outlineLevel="4" collapsed="1" x14ac:dyDescent="0.25">
      <c r="A70" s="85"/>
      <c r="B70" s="85"/>
      <c r="C70" s="85"/>
      <c r="D70" s="85"/>
      <c r="E70" s="85" t="s">
        <v>310</v>
      </c>
      <c r="F70" s="86">
        <v>7.161357315923279E-3</v>
      </c>
      <c r="G70" s="86">
        <v>1.7726006583945304E-2</v>
      </c>
      <c r="H70" s="86">
        <v>1.8883316212459967E-3</v>
      </c>
      <c r="I70" s="86">
        <v>2.9220111159012432</v>
      </c>
      <c r="J70" s="87"/>
      <c r="K70" s="86">
        <v>0</v>
      </c>
      <c r="L70" s="86">
        <v>0</v>
      </c>
      <c r="M70" s="86">
        <v>0</v>
      </c>
      <c r="N70" s="86">
        <v>0</v>
      </c>
      <c r="O70" s="86">
        <v>5.0129501211462951E-2</v>
      </c>
      <c r="P70" s="86">
        <v>0</v>
      </c>
      <c r="Q70" s="86">
        <v>0</v>
      </c>
      <c r="R70" s="86">
        <v>0</v>
      </c>
      <c r="S70" s="86">
        <v>0</v>
      </c>
      <c r="T70" s="86">
        <v>0</v>
      </c>
      <c r="U70" s="86">
        <v>0</v>
      </c>
      <c r="V70" s="86">
        <v>0</v>
      </c>
      <c r="W70" s="86">
        <v>0</v>
      </c>
      <c r="X70" s="86">
        <v>0</v>
      </c>
      <c r="Y70" s="86">
        <v>0</v>
      </c>
      <c r="Z70" s="86">
        <v>0</v>
      </c>
      <c r="AA70" s="86">
        <v>0</v>
      </c>
      <c r="AB70" s="86">
        <v>0</v>
      </c>
      <c r="AC70" s="86">
        <v>0</v>
      </c>
      <c r="AD70" s="86">
        <v>0</v>
      </c>
      <c r="AE70" s="86">
        <v>0</v>
      </c>
      <c r="AF70" s="86">
        <v>0</v>
      </c>
      <c r="AG70" s="86">
        <v>0</v>
      </c>
      <c r="AH70" s="86">
        <v>0</v>
      </c>
      <c r="AI70" s="86">
        <v>0</v>
      </c>
      <c r="AJ70" s="86">
        <v>0.38997214484679671</v>
      </c>
      <c r="AK70" s="86">
        <v>0</v>
      </c>
      <c r="AL70" s="86">
        <v>0</v>
      </c>
      <c r="AM70" s="86">
        <v>0</v>
      </c>
      <c r="AN70" s="86">
        <v>3.0213305939935948E-2</v>
      </c>
      <c r="AO70" s="86">
        <v>0</v>
      </c>
      <c r="AP70" s="86">
        <v>0</v>
      </c>
      <c r="AQ70" s="86">
        <v>0</v>
      </c>
      <c r="AR70" s="86">
        <v>0</v>
      </c>
      <c r="AS70" s="86">
        <v>0</v>
      </c>
      <c r="AT70" s="86">
        <v>0</v>
      </c>
      <c r="AU70" s="86">
        <v>0</v>
      </c>
      <c r="AV70" s="86">
        <v>0</v>
      </c>
      <c r="AW70" s="86">
        <v>0</v>
      </c>
      <c r="AX70" s="86">
        <v>0</v>
      </c>
      <c r="AY70" s="86">
        <v>0</v>
      </c>
      <c r="AZ70" s="86">
        <v>0</v>
      </c>
      <c r="BA70" s="86">
        <v>0</v>
      </c>
      <c r="BB70" s="86">
        <v>0</v>
      </c>
      <c r="BC70" s="86">
        <v>0</v>
      </c>
      <c r="BD70" s="86">
        <v>0.30959752321981426</v>
      </c>
      <c r="BE70" s="86">
        <v>0.74196207749381704</v>
      </c>
      <c r="BF70" s="86">
        <v>0</v>
      </c>
      <c r="BG70" s="86">
        <v>0.14005602240896359</v>
      </c>
      <c r="BH70" s="86">
        <v>0.347661188369153</v>
      </c>
      <c r="BI70" s="86">
        <v>0.29585798816568049</v>
      </c>
      <c r="BJ70" s="86">
        <v>1.5177065767284987</v>
      </c>
      <c r="BK70" s="86">
        <v>0.71541166484782348</v>
      </c>
      <c r="BL70" s="86">
        <v>0.42168674698795183</v>
      </c>
      <c r="BM70" s="86">
        <v>1.6283992835043151</v>
      </c>
      <c r="BN70" s="86">
        <v>9.8697019619589739</v>
      </c>
      <c r="BO70" s="86">
        <v>13.694515518967634</v>
      </c>
      <c r="BP70" s="86">
        <v>15.665196618890072</v>
      </c>
      <c r="BQ70" s="86">
        <v>4.5157068062827221</v>
      </c>
      <c r="BR70" s="86">
        <v>0.84185207456404099</v>
      </c>
      <c r="BS70" s="86">
        <v>1.8683274021352314</v>
      </c>
      <c r="BT70" s="86">
        <v>0</v>
      </c>
      <c r="BU70" s="86">
        <v>2.2560631697687534E-2</v>
      </c>
    </row>
    <row r="71" spans="1:73" outlineLevel="3" x14ac:dyDescent="0.25">
      <c r="A71" s="85"/>
      <c r="B71" s="85"/>
      <c r="C71" s="85"/>
      <c r="D71" s="85" t="s">
        <v>473</v>
      </c>
      <c r="E71" s="85"/>
      <c r="F71" s="86">
        <v>7.161357315923279E-3</v>
      </c>
      <c r="G71" s="86">
        <v>1.7726006583945304E-2</v>
      </c>
      <c r="H71" s="86">
        <v>1.8883316212459967E-3</v>
      </c>
      <c r="I71" s="86">
        <v>2.9220111159012432</v>
      </c>
      <c r="J71" s="87"/>
      <c r="K71" s="86">
        <v>0</v>
      </c>
      <c r="L71" s="86">
        <v>0</v>
      </c>
      <c r="M71" s="86">
        <v>0</v>
      </c>
      <c r="N71" s="86">
        <v>0</v>
      </c>
      <c r="O71" s="86">
        <v>5.0129501211462951E-2</v>
      </c>
      <c r="P71" s="86">
        <v>0</v>
      </c>
      <c r="Q71" s="86">
        <v>0</v>
      </c>
      <c r="R71" s="86">
        <v>0</v>
      </c>
      <c r="S71" s="86">
        <v>0</v>
      </c>
      <c r="T71" s="86">
        <v>0</v>
      </c>
      <c r="U71" s="86">
        <v>0</v>
      </c>
      <c r="V71" s="86">
        <v>0</v>
      </c>
      <c r="W71" s="86">
        <v>0</v>
      </c>
      <c r="X71" s="86">
        <v>0</v>
      </c>
      <c r="Y71" s="86">
        <v>0</v>
      </c>
      <c r="Z71" s="86">
        <v>0</v>
      </c>
      <c r="AA71" s="86">
        <v>0</v>
      </c>
      <c r="AB71" s="86">
        <v>0</v>
      </c>
      <c r="AC71" s="86">
        <v>0</v>
      </c>
      <c r="AD71" s="86">
        <v>0</v>
      </c>
      <c r="AE71" s="86">
        <v>0</v>
      </c>
      <c r="AF71" s="86">
        <v>0</v>
      </c>
      <c r="AG71" s="86">
        <v>0</v>
      </c>
      <c r="AH71" s="86">
        <v>0</v>
      </c>
      <c r="AI71" s="86">
        <v>0</v>
      </c>
      <c r="AJ71" s="86">
        <v>0.38997214484679671</v>
      </c>
      <c r="AK71" s="86">
        <v>0</v>
      </c>
      <c r="AL71" s="86">
        <v>0</v>
      </c>
      <c r="AM71" s="86">
        <v>0</v>
      </c>
      <c r="AN71" s="86">
        <v>3.0213305939935948E-2</v>
      </c>
      <c r="AO71" s="86">
        <v>0</v>
      </c>
      <c r="AP71" s="86">
        <v>0</v>
      </c>
      <c r="AQ71" s="86">
        <v>0</v>
      </c>
      <c r="AR71" s="86">
        <v>0</v>
      </c>
      <c r="AS71" s="86">
        <v>0</v>
      </c>
      <c r="AT71" s="86">
        <v>0</v>
      </c>
      <c r="AU71" s="86">
        <v>0</v>
      </c>
      <c r="AV71" s="86">
        <v>0</v>
      </c>
      <c r="AW71" s="86">
        <v>0</v>
      </c>
      <c r="AX71" s="86">
        <v>0</v>
      </c>
      <c r="AY71" s="86">
        <v>0</v>
      </c>
      <c r="AZ71" s="86">
        <v>0</v>
      </c>
      <c r="BA71" s="86">
        <v>0</v>
      </c>
      <c r="BB71" s="86">
        <v>0</v>
      </c>
      <c r="BC71" s="86">
        <v>0</v>
      </c>
      <c r="BD71" s="86">
        <v>0.30959752321981426</v>
      </c>
      <c r="BE71" s="86">
        <v>0.74196207749381704</v>
      </c>
      <c r="BF71" s="86">
        <v>0</v>
      </c>
      <c r="BG71" s="86">
        <v>0.14005602240896359</v>
      </c>
      <c r="BH71" s="86">
        <v>0.347661188369153</v>
      </c>
      <c r="BI71" s="86">
        <v>0.29585798816568049</v>
      </c>
      <c r="BJ71" s="86">
        <v>1.5177065767284987</v>
      </c>
      <c r="BK71" s="86">
        <v>0.71541166484782348</v>
      </c>
      <c r="BL71" s="86">
        <v>0.42168674698795183</v>
      </c>
      <c r="BM71" s="86">
        <v>1.6283992835043151</v>
      </c>
      <c r="BN71" s="86">
        <v>9.8697019619589739</v>
      </c>
      <c r="BO71" s="86">
        <v>13.694515518967634</v>
      </c>
      <c r="BP71" s="86">
        <v>15.665196618890072</v>
      </c>
      <c r="BQ71" s="86">
        <v>4.5157068062827221</v>
      </c>
      <c r="BR71" s="86">
        <v>0.84185207456404099</v>
      </c>
      <c r="BS71" s="86">
        <v>1.8683274021352314</v>
      </c>
      <c r="BT71" s="86">
        <v>0</v>
      </c>
      <c r="BU71" s="86">
        <v>2.2560631697687534E-2</v>
      </c>
    </row>
    <row r="72" spans="1:73" outlineLevel="2" x14ac:dyDescent="0.25">
      <c r="A72" s="85"/>
      <c r="B72" s="85"/>
      <c r="C72" s="62" t="s">
        <v>474</v>
      </c>
      <c r="D72" s="85"/>
      <c r="E72" s="85"/>
      <c r="F72" s="86">
        <v>7.161357315923279E-3</v>
      </c>
      <c r="G72" s="86">
        <v>1.7726006583945304E-2</v>
      </c>
      <c r="H72" s="86">
        <v>1.8883316212459967E-3</v>
      </c>
      <c r="I72" s="86">
        <v>2.9220111159012432</v>
      </c>
      <c r="J72" s="87"/>
      <c r="K72" s="86">
        <v>0</v>
      </c>
      <c r="L72" s="86">
        <v>0</v>
      </c>
      <c r="M72" s="86">
        <v>0</v>
      </c>
      <c r="N72" s="86">
        <v>0</v>
      </c>
      <c r="O72" s="86">
        <v>5.0129501211462951E-2</v>
      </c>
      <c r="P72" s="86">
        <v>0</v>
      </c>
      <c r="Q72" s="86">
        <v>0</v>
      </c>
      <c r="R72" s="86">
        <v>0</v>
      </c>
      <c r="S72" s="86">
        <v>0</v>
      </c>
      <c r="T72" s="86">
        <v>0</v>
      </c>
      <c r="U72" s="86">
        <v>0</v>
      </c>
      <c r="V72" s="86">
        <v>0</v>
      </c>
      <c r="W72" s="86">
        <v>0</v>
      </c>
      <c r="X72" s="86">
        <v>0</v>
      </c>
      <c r="Y72" s="86">
        <v>0</v>
      </c>
      <c r="Z72" s="86">
        <v>0</v>
      </c>
      <c r="AA72" s="86">
        <v>0</v>
      </c>
      <c r="AB72" s="86">
        <v>0</v>
      </c>
      <c r="AC72" s="86">
        <v>0</v>
      </c>
      <c r="AD72" s="86">
        <v>0</v>
      </c>
      <c r="AE72" s="86">
        <v>0</v>
      </c>
      <c r="AF72" s="86">
        <v>0</v>
      </c>
      <c r="AG72" s="86">
        <v>0</v>
      </c>
      <c r="AH72" s="86">
        <v>0</v>
      </c>
      <c r="AI72" s="86">
        <v>0</v>
      </c>
      <c r="AJ72" s="86">
        <v>0.38997214484679671</v>
      </c>
      <c r="AK72" s="86">
        <v>0</v>
      </c>
      <c r="AL72" s="86">
        <v>0</v>
      </c>
      <c r="AM72" s="86">
        <v>0</v>
      </c>
      <c r="AN72" s="86">
        <v>3.0213305939935948E-2</v>
      </c>
      <c r="AO72" s="86">
        <v>0</v>
      </c>
      <c r="AP72" s="86">
        <v>0</v>
      </c>
      <c r="AQ72" s="86">
        <v>0</v>
      </c>
      <c r="AR72" s="86">
        <v>0</v>
      </c>
      <c r="AS72" s="86">
        <v>0</v>
      </c>
      <c r="AT72" s="86">
        <v>0</v>
      </c>
      <c r="AU72" s="86">
        <v>0</v>
      </c>
      <c r="AV72" s="86">
        <v>0</v>
      </c>
      <c r="AW72" s="86">
        <v>0</v>
      </c>
      <c r="AX72" s="86">
        <v>0</v>
      </c>
      <c r="AY72" s="86">
        <v>0</v>
      </c>
      <c r="AZ72" s="86">
        <v>0</v>
      </c>
      <c r="BA72" s="86">
        <v>0</v>
      </c>
      <c r="BB72" s="86">
        <v>0</v>
      </c>
      <c r="BC72" s="86">
        <v>0</v>
      </c>
      <c r="BD72" s="86">
        <v>0.30959752321981426</v>
      </c>
      <c r="BE72" s="86">
        <v>0.74196207749381704</v>
      </c>
      <c r="BF72" s="86">
        <v>0</v>
      </c>
      <c r="BG72" s="86">
        <v>0.14005602240896359</v>
      </c>
      <c r="BH72" s="86">
        <v>0.347661188369153</v>
      </c>
      <c r="BI72" s="86">
        <v>0.29585798816568049</v>
      </c>
      <c r="BJ72" s="86">
        <v>1.5177065767284987</v>
      </c>
      <c r="BK72" s="86">
        <v>0.71541166484782348</v>
      </c>
      <c r="BL72" s="86">
        <v>0.42168674698795183</v>
      </c>
      <c r="BM72" s="86">
        <v>1.6283992835043151</v>
      </c>
      <c r="BN72" s="86">
        <v>9.8697019619589739</v>
      </c>
      <c r="BO72" s="86">
        <v>13.694515518967634</v>
      </c>
      <c r="BP72" s="86">
        <v>15.665196618890072</v>
      </c>
      <c r="BQ72" s="86">
        <v>4.5157068062827221</v>
      </c>
      <c r="BR72" s="86">
        <v>0.84185207456404099</v>
      </c>
      <c r="BS72" s="86">
        <v>1.8683274021352314</v>
      </c>
      <c r="BT72" s="86">
        <v>0</v>
      </c>
      <c r="BU72" s="86">
        <v>2.2560631697687534E-2</v>
      </c>
    </row>
    <row r="73" spans="1:73" outlineLevel="1" x14ac:dyDescent="0.25">
      <c r="A73" s="85"/>
      <c r="B73" s="85" t="s">
        <v>475</v>
      </c>
      <c r="C73" s="85"/>
      <c r="D73" s="85"/>
      <c r="E73" s="85"/>
      <c r="F73" s="86">
        <v>7.161357315923279E-3</v>
      </c>
      <c r="G73" s="86">
        <v>1.7726006583945304E-2</v>
      </c>
      <c r="H73" s="86">
        <v>1.8883316212459967E-3</v>
      </c>
      <c r="I73" s="86">
        <v>2.9220111159012432</v>
      </c>
      <c r="J73" s="87"/>
      <c r="K73" s="86">
        <v>0</v>
      </c>
      <c r="L73" s="86">
        <v>0</v>
      </c>
      <c r="M73" s="86">
        <v>0</v>
      </c>
      <c r="N73" s="86">
        <v>0</v>
      </c>
      <c r="O73" s="86">
        <v>5.0129501211462951E-2</v>
      </c>
      <c r="P73" s="86">
        <v>0</v>
      </c>
      <c r="Q73" s="86">
        <v>0</v>
      </c>
      <c r="R73" s="86">
        <v>0</v>
      </c>
      <c r="S73" s="86">
        <v>0</v>
      </c>
      <c r="T73" s="86">
        <v>0</v>
      </c>
      <c r="U73" s="86">
        <v>0</v>
      </c>
      <c r="V73" s="86">
        <v>0</v>
      </c>
      <c r="W73" s="86">
        <v>0</v>
      </c>
      <c r="X73" s="86">
        <v>0</v>
      </c>
      <c r="Y73" s="86">
        <v>0</v>
      </c>
      <c r="Z73" s="86">
        <v>0</v>
      </c>
      <c r="AA73" s="86">
        <v>0</v>
      </c>
      <c r="AB73" s="86">
        <v>0</v>
      </c>
      <c r="AC73" s="86">
        <v>0</v>
      </c>
      <c r="AD73" s="86">
        <v>0</v>
      </c>
      <c r="AE73" s="86">
        <v>0</v>
      </c>
      <c r="AF73" s="86">
        <v>0</v>
      </c>
      <c r="AG73" s="86">
        <v>0</v>
      </c>
      <c r="AH73" s="86">
        <v>0</v>
      </c>
      <c r="AI73" s="86">
        <v>0</v>
      </c>
      <c r="AJ73" s="86">
        <v>0.38997214484679671</v>
      </c>
      <c r="AK73" s="86">
        <v>0</v>
      </c>
      <c r="AL73" s="86">
        <v>0</v>
      </c>
      <c r="AM73" s="86">
        <v>0</v>
      </c>
      <c r="AN73" s="86">
        <v>3.0213305939935948E-2</v>
      </c>
      <c r="AO73" s="86">
        <v>0</v>
      </c>
      <c r="AP73" s="86">
        <v>0</v>
      </c>
      <c r="AQ73" s="86">
        <v>0</v>
      </c>
      <c r="AR73" s="86">
        <v>0</v>
      </c>
      <c r="AS73" s="86">
        <v>0</v>
      </c>
      <c r="AT73" s="86">
        <v>0</v>
      </c>
      <c r="AU73" s="86">
        <v>0</v>
      </c>
      <c r="AV73" s="86">
        <v>0</v>
      </c>
      <c r="AW73" s="86">
        <v>0</v>
      </c>
      <c r="AX73" s="86">
        <v>0</v>
      </c>
      <c r="AY73" s="86">
        <v>0</v>
      </c>
      <c r="AZ73" s="86">
        <v>0</v>
      </c>
      <c r="BA73" s="86">
        <v>0</v>
      </c>
      <c r="BB73" s="86">
        <v>0</v>
      </c>
      <c r="BC73" s="86">
        <v>0</v>
      </c>
      <c r="BD73" s="86">
        <v>0.30959752321981426</v>
      </c>
      <c r="BE73" s="86">
        <v>0.74196207749381704</v>
      </c>
      <c r="BF73" s="86">
        <v>0</v>
      </c>
      <c r="BG73" s="86">
        <v>0.14005602240896359</v>
      </c>
      <c r="BH73" s="86">
        <v>0.347661188369153</v>
      </c>
      <c r="BI73" s="86">
        <v>0.29585798816568049</v>
      </c>
      <c r="BJ73" s="86">
        <v>1.5177065767284987</v>
      </c>
      <c r="BK73" s="86">
        <v>0.71541166484782348</v>
      </c>
      <c r="BL73" s="86">
        <v>0.42168674698795183</v>
      </c>
      <c r="BM73" s="86">
        <v>1.6283992835043151</v>
      </c>
      <c r="BN73" s="86">
        <v>9.8697019619589739</v>
      </c>
      <c r="BO73" s="86">
        <v>13.694515518967634</v>
      </c>
      <c r="BP73" s="86">
        <v>15.665196618890072</v>
      </c>
      <c r="BQ73" s="86">
        <v>4.5157068062827221</v>
      </c>
      <c r="BR73" s="86">
        <v>0.84185207456404099</v>
      </c>
      <c r="BS73" s="86">
        <v>1.8683274021352314</v>
      </c>
      <c r="BT73" s="86">
        <v>0</v>
      </c>
      <c r="BU73" s="86">
        <v>2.2560631697687534E-2</v>
      </c>
    </row>
    <row r="74" spans="1:73" outlineLevel="4" collapsed="1" x14ac:dyDescent="0.25">
      <c r="A74" s="85"/>
      <c r="B74" s="85"/>
      <c r="C74" s="85"/>
      <c r="D74" s="85"/>
      <c r="E74" s="85" t="s">
        <v>476</v>
      </c>
      <c r="F74" s="86">
        <v>0.14709014981089805</v>
      </c>
      <c r="G74" s="86">
        <v>0.16230264454439458</v>
      </c>
      <c r="H74" s="86">
        <v>0</v>
      </c>
      <c r="I74" s="86">
        <v>6.5440976666479777E-3</v>
      </c>
      <c r="J74" s="87"/>
      <c r="K74" s="86">
        <v>0.32834731849689891</v>
      </c>
      <c r="L74" s="86">
        <v>0.49006622516556303</v>
      </c>
      <c r="M74" s="86">
        <v>5.8631921824104233E-2</v>
      </c>
      <c r="N74" s="86">
        <v>0.11745951841597449</v>
      </c>
      <c r="O74" s="86">
        <v>8.3549168685771585E-3</v>
      </c>
      <c r="P74" s="86">
        <v>2.1043771043771042E-2</v>
      </c>
      <c r="Q74" s="86">
        <v>5.7273768613974796E-3</v>
      </c>
      <c r="R74" s="86">
        <v>1.9438235008261251E-2</v>
      </c>
      <c r="S74" s="86">
        <v>0</v>
      </c>
      <c r="T74" s="86">
        <v>0</v>
      </c>
      <c r="U74" s="86">
        <v>0</v>
      </c>
      <c r="V74" s="86">
        <v>0</v>
      </c>
      <c r="W74" s="86">
        <v>0</v>
      </c>
      <c r="X74" s="86">
        <v>0</v>
      </c>
      <c r="Y74" s="86">
        <v>3.4998588766581986</v>
      </c>
      <c r="Z74" s="86">
        <v>0</v>
      </c>
      <c r="AA74" s="86">
        <v>0</v>
      </c>
      <c r="AB74" s="86">
        <v>0</v>
      </c>
      <c r="AC74" s="86">
        <v>0</v>
      </c>
      <c r="AD74" s="86">
        <v>0</v>
      </c>
      <c r="AE74" s="86">
        <v>0</v>
      </c>
      <c r="AF74" s="86">
        <v>0</v>
      </c>
      <c r="AG74" s="86">
        <v>0</v>
      </c>
      <c r="AH74" s="86">
        <v>5.1361068310220852E-2</v>
      </c>
      <c r="AI74" s="86">
        <v>0</v>
      </c>
      <c r="AJ74" s="86">
        <v>0</v>
      </c>
      <c r="AK74" s="86">
        <v>0</v>
      </c>
      <c r="AL74" s="86">
        <v>0</v>
      </c>
      <c r="AM74" s="86">
        <v>0</v>
      </c>
      <c r="AN74" s="86">
        <v>0</v>
      </c>
      <c r="AO74" s="86">
        <v>0</v>
      </c>
      <c r="AP74" s="86">
        <v>0</v>
      </c>
      <c r="AQ74" s="86">
        <v>0</v>
      </c>
      <c r="AR74" s="86">
        <v>0</v>
      </c>
      <c r="AS74" s="86">
        <v>0</v>
      </c>
      <c r="AT74" s="86">
        <v>0</v>
      </c>
      <c r="AU74" s="86">
        <v>0</v>
      </c>
      <c r="AV74" s="86">
        <v>0</v>
      </c>
      <c r="AW74" s="86">
        <v>0</v>
      </c>
      <c r="AX74" s="86">
        <v>0</v>
      </c>
      <c r="AY74" s="86">
        <v>0</v>
      </c>
      <c r="AZ74" s="86">
        <v>0</v>
      </c>
      <c r="BA74" s="86">
        <v>0</v>
      </c>
      <c r="BB74" s="86">
        <v>0</v>
      </c>
      <c r="BC74" s="86">
        <v>0</v>
      </c>
      <c r="BD74" s="86">
        <v>0</v>
      </c>
      <c r="BE74" s="86">
        <v>0</v>
      </c>
      <c r="BF74" s="86">
        <v>0</v>
      </c>
      <c r="BG74" s="86">
        <v>0</v>
      </c>
      <c r="BH74" s="86">
        <v>0</v>
      </c>
      <c r="BI74" s="86">
        <v>0</v>
      </c>
      <c r="BJ74" s="86">
        <v>3.3726812816188868E-2</v>
      </c>
      <c r="BK74" s="86">
        <v>0</v>
      </c>
      <c r="BL74" s="86">
        <v>0</v>
      </c>
      <c r="BM74" s="86">
        <v>0</v>
      </c>
      <c r="BN74" s="86">
        <v>1.4976785981728321E-2</v>
      </c>
      <c r="BO74" s="86">
        <v>1.112470797641562E-2</v>
      </c>
      <c r="BP74" s="86">
        <v>4.5938993017273069E-2</v>
      </c>
      <c r="BQ74" s="86">
        <v>0</v>
      </c>
      <c r="BR74" s="86">
        <v>1.2026458208057728E-2</v>
      </c>
      <c r="BS74" s="86">
        <v>0</v>
      </c>
      <c r="BT74" s="86">
        <v>0</v>
      </c>
      <c r="BU74" s="86">
        <v>0</v>
      </c>
    </row>
    <row r="75" spans="1:73" outlineLevel="4" collapsed="1" x14ac:dyDescent="0.25">
      <c r="A75" s="85"/>
      <c r="B75" s="85"/>
      <c r="C75" s="85"/>
      <c r="D75" s="85"/>
      <c r="E75" s="85" t="s">
        <v>477</v>
      </c>
      <c r="F75" s="86">
        <v>1.1985665144487194E-3</v>
      </c>
      <c r="G75" s="86">
        <v>0</v>
      </c>
      <c r="H75" s="86">
        <v>0</v>
      </c>
      <c r="I75" s="86">
        <v>0</v>
      </c>
      <c r="J75" s="87"/>
      <c r="K75" s="86">
        <v>0</v>
      </c>
      <c r="L75" s="86">
        <v>0</v>
      </c>
      <c r="M75" s="86">
        <v>0</v>
      </c>
      <c r="N75" s="86">
        <v>8.3899656011410355E-3</v>
      </c>
      <c r="O75" s="86">
        <v>0</v>
      </c>
      <c r="P75" s="86">
        <v>0</v>
      </c>
      <c r="Q75" s="86">
        <v>0</v>
      </c>
      <c r="R75" s="86">
        <v>0</v>
      </c>
      <c r="S75" s="86">
        <v>0</v>
      </c>
      <c r="T75" s="86">
        <v>0</v>
      </c>
      <c r="U75" s="86">
        <v>0</v>
      </c>
      <c r="V75" s="86">
        <v>0</v>
      </c>
      <c r="W75" s="86">
        <v>0</v>
      </c>
      <c r="X75" s="86">
        <v>0</v>
      </c>
      <c r="Y75" s="86">
        <v>0</v>
      </c>
      <c r="Z75" s="86">
        <v>0</v>
      </c>
      <c r="AA75" s="86">
        <v>0</v>
      </c>
      <c r="AB75" s="86">
        <v>0</v>
      </c>
      <c r="AC75" s="86">
        <v>0</v>
      </c>
      <c r="AD75" s="86">
        <v>0</v>
      </c>
      <c r="AE75" s="86">
        <v>0</v>
      </c>
      <c r="AF75" s="86">
        <v>0</v>
      </c>
      <c r="AG75" s="86">
        <v>0</v>
      </c>
      <c r="AH75" s="86">
        <v>0</v>
      </c>
      <c r="AI75" s="86">
        <v>0</v>
      </c>
      <c r="AJ75" s="86">
        <v>0</v>
      </c>
      <c r="AK75" s="86">
        <v>0</v>
      </c>
      <c r="AL75" s="86">
        <v>0</v>
      </c>
      <c r="AM75" s="86">
        <v>0</v>
      </c>
      <c r="AN75" s="86">
        <v>0</v>
      </c>
      <c r="AO75" s="86">
        <v>0</v>
      </c>
      <c r="AP75" s="86">
        <v>0</v>
      </c>
      <c r="AQ75" s="86">
        <v>0</v>
      </c>
      <c r="AR75" s="86">
        <v>0</v>
      </c>
      <c r="AS75" s="86">
        <v>0</v>
      </c>
      <c r="AT75" s="86">
        <v>0</v>
      </c>
      <c r="AU75" s="86">
        <v>0</v>
      </c>
      <c r="AV75" s="86">
        <v>0</v>
      </c>
      <c r="AW75" s="86">
        <v>0</v>
      </c>
      <c r="AX75" s="86">
        <v>0</v>
      </c>
      <c r="AY75" s="86">
        <v>0</v>
      </c>
      <c r="AZ75" s="86">
        <v>0</v>
      </c>
      <c r="BA75" s="86">
        <v>0</v>
      </c>
      <c r="BB75" s="86">
        <v>0</v>
      </c>
      <c r="BC75" s="86">
        <v>0</v>
      </c>
      <c r="BD75" s="86">
        <v>0</v>
      </c>
      <c r="BE75" s="86">
        <v>0</v>
      </c>
      <c r="BF75" s="86">
        <v>0</v>
      </c>
      <c r="BG75" s="86">
        <v>0</v>
      </c>
      <c r="BH75" s="86">
        <v>0</v>
      </c>
      <c r="BI75" s="86">
        <v>0</v>
      </c>
      <c r="BJ75" s="86">
        <v>0</v>
      </c>
      <c r="BK75" s="86">
        <v>0</v>
      </c>
      <c r="BL75" s="86">
        <v>0</v>
      </c>
      <c r="BM75" s="86">
        <v>0</v>
      </c>
      <c r="BN75" s="86">
        <v>0</v>
      </c>
      <c r="BO75" s="86">
        <v>0</v>
      </c>
      <c r="BP75" s="86">
        <v>0</v>
      </c>
      <c r="BQ75" s="86">
        <v>0</v>
      </c>
      <c r="BR75" s="86">
        <v>0</v>
      </c>
      <c r="BS75" s="86">
        <v>0</v>
      </c>
      <c r="BT75" s="86">
        <v>0</v>
      </c>
      <c r="BU75" s="86">
        <v>0</v>
      </c>
    </row>
    <row r="76" spans="1:73" outlineLevel="4" collapsed="1" x14ac:dyDescent="0.25">
      <c r="A76" s="85"/>
      <c r="B76" s="85"/>
      <c r="C76" s="85"/>
      <c r="D76" s="85"/>
      <c r="E76" s="62" t="s">
        <v>478</v>
      </c>
      <c r="F76" s="86">
        <v>5.9928325722435971E-3</v>
      </c>
      <c r="G76" s="86">
        <v>0</v>
      </c>
      <c r="H76" s="86">
        <v>0</v>
      </c>
      <c r="I76" s="86">
        <v>0</v>
      </c>
      <c r="J76" s="87"/>
      <c r="K76" s="86">
        <v>0</v>
      </c>
      <c r="L76" s="86">
        <v>0</v>
      </c>
      <c r="M76" s="86">
        <v>0</v>
      </c>
      <c r="N76" s="86">
        <v>4.1949828005705181E-2</v>
      </c>
      <c r="O76" s="86">
        <v>0</v>
      </c>
      <c r="P76" s="86">
        <v>0</v>
      </c>
      <c r="Q76" s="86">
        <v>0</v>
      </c>
      <c r="R76" s="86">
        <v>0</v>
      </c>
      <c r="S76" s="86">
        <v>0</v>
      </c>
      <c r="T76" s="86">
        <v>0</v>
      </c>
      <c r="U76" s="86">
        <v>0</v>
      </c>
      <c r="V76" s="86">
        <v>0</v>
      </c>
      <c r="W76" s="86">
        <v>0</v>
      </c>
      <c r="X76" s="86">
        <v>0</v>
      </c>
      <c r="Y76" s="86">
        <v>0</v>
      </c>
      <c r="Z76" s="86">
        <v>0</v>
      </c>
      <c r="AA76" s="86">
        <v>0</v>
      </c>
      <c r="AB76" s="86">
        <v>0</v>
      </c>
      <c r="AC76" s="86">
        <v>0</v>
      </c>
      <c r="AD76" s="86">
        <v>0</v>
      </c>
      <c r="AE76" s="86">
        <v>0</v>
      </c>
      <c r="AF76" s="86">
        <v>0</v>
      </c>
      <c r="AG76" s="86">
        <v>0</v>
      </c>
      <c r="AH76" s="86">
        <v>0</v>
      </c>
      <c r="AI76" s="86">
        <v>0</v>
      </c>
      <c r="AJ76" s="86">
        <v>0</v>
      </c>
      <c r="AK76" s="86">
        <v>0</v>
      </c>
      <c r="AL76" s="86">
        <v>0</v>
      </c>
      <c r="AM76" s="86">
        <v>0</v>
      </c>
      <c r="AN76" s="86">
        <v>0</v>
      </c>
      <c r="AO76" s="86">
        <v>0</v>
      </c>
      <c r="AP76" s="86">
        <v>0</v>
      </c>
      <c r="AQ76" s="86">
        <v>0</v>
      </c>
      <c r="AR76" s="86">
        <v>0</v>
      </c>
      <c r="AS76" s="86">
        <v>0</v>
      </c>
      <c r="AT76" s="86">
        <v>0</v>
      </c>
      <c r="AU76" s="86">
        <v>0</v>
      </c>
      <c r="AV76" s="86">
        <v>0</v>
      </c>
      <c r="AW76" s="86">
        <v>0</v>
      </c>
      <c r="AX76" s="86">
        <v>0</v>
      </c>
      <c r="AY76" s="86">
        <v>0</v>
      </c>
      <c r="AZ76" s="86">
        <v>0</v>
      </c>
      <c r="BA76" s="86">
        <v>0</v>
      </c>
      <c r="BB76" s="86">
        <v>0</v>
      </c>
      <c r="BC76" s="86">
        <v>0</v>
      </c>
      <c r="BD76" s="86">
        <v>0</v>
      </c>
      <c r="BE76" s="86">
        <v>0</v>
      </c>
      <c r="BF76" s="86">
        <v>0</v>
      </c>
      <c r="BG76" s="86">
        <v>0</v>
      </c>
      <c r="BH76" s="86">
        <v>0</v>
      </c>
      <c r="BI76" s="86">
        <v>0</v>
      </c>
      <c r="BJ76" s="86">
        <v>0</v>
      </c>
      <c r="BK76" s="86">
        <v>0</v>
      </c>
      <c r="BL76" s="86">
        <v>0</v>
      </c>
      <c r="BM76" s="86">
        <v>0</v>
      </c>
      <c r="BN76" s="86">
        <v>0</v>
      </c>
      <c r="BO76" s="86">
        <v>0</v>
      </c>
      <c r="BP76" s="86">
        <v>0</v>
      </c>
      <c r="BQ76" s="86">
        <v>0</v>
      </c>
      <c r="BR76" s="86">
        <v>0</v>
      </c>
      <c r="BS76" s="86">
        <v>0</v>
      </c>
      <c r="BT76" s="86">
        <v>0</v>
      </c>
      <c r="BU76" s="86">
        <v>0</v>
      </c>
    </row>
    <row r="77" spans="1:73" outlineLevel="4" collapsed="1" x14ac:dyDescent="0.25">
      <c r="A77" s="90"/>
      <c r="B77" s="85"/>
      <c r="C77" s="85"/>
      <c r="D77" s="85"/>
      <c r="E77" s="62" t="s">
        <v>479</v>
      </c>
      <c r="F77" s="86">
        <v>3.7842951750236518E-3</v>
      </c>
      <c r="G77" s="86">
        <v>0</v>
      </c>
      <c r="H77" s="86">
        <v>0</v>
      </c>
      <c r="I77" s="86">
        <v>0.45383555813245813</v>
      </c>
      <c r="J77" s="87"/>
      <c r="K77" s="86">
        <v>0</v>
      </c>
      <c r="L77" s="86">
        <v>2.6490066225165563E-2</v>
      </c>
      <c r="M77" s="86">
        <v>0</v>
      </c>
      <c r="N77" s="86">
        <v>0</v>
      </c>
      <c r="O77" s="86">
        <v>0</v>
      </c>
      <c r="P77" s="86">
        <v>0</v>
      </c>
      <c r="Q77" s="86">
        <v>0</v>
      </c>
      <c r="R77" s="86">
        <v>0</v>
      </c>
      <c r="S77" s="86">
        <v>0</v>
      </c>
      <c r="T77" s="86">
        <v>0</v>
      </c>
      <c r="U77" s="86">
        <v>0</v>
      </c>
      <c r="V77" s="86">
        <v>0</v>
      </c>
      <c r="W77" s="86">
        <v>0</v>
      </c>
      <c r="X77" s="86">
        <v>0</v>
      </c>
      <c r="Y77" s="86">
        <v>0</v>
      </c>
      <c r="Z77" s="86">
        <v>0</v>
      </c>
      <c r="AA77" s="86">
        <v>0</v>
      </c>
      <c r="AB77" s="86">
        <v>0</v>
      </c>
      <c r="AC77" s="86">
        <v>0</v>
      </c>
      <c r="AD77" s="86">
        <v>0</v>
      </c>
      <c r="AE77" s="86">
        <v>0</v>
      </c>
      <c r="AF77" s="86">
        <v>0</v>
      </c>
      <c r="AG77" s="86">
        <v>0</v>
      </c>
      <c r="AH77" s="86">
        <v>0</v>
      </c>
      <c r="AI77" s="86">
        <v>0</v>
      </c>
      <c r="AJ77" s="86">
        <v>0</v>
      </c>
      <c r="AK77" s="86">
        <v>0</v>
      </c>
      <c r="AL77" s="86">
        <v>0</v>
      </c>
      <c r="AM77" s="86">
        <v>0</v>
      </c>
      <c r="AN77" s="86">
        <v>0</v>
      </c>
      <c r="AO77" s="86">
        <v>0</v>
      </c>
      <c r="AP77" s="86">
        <v>0</v>
      </c>
      <c r="AQ77" s="86">
        <v>0</v>
      </c>
      <c r="AR77" s="86">
        <v>0</v>
      </c>
      <c r="AS77" s="86">
        <v>0</v>
      </c>
      <c r="AT77" s="86">
        <v>0</v>
      </c>
      <c r="AU77" s="86">
        <v>0</v>
      </c>
      <c r="AV77" s="86">
        <v>0</v>
      </c>
      <c r="AW77" s="86">
        <v>0</v>
      </c>
      <c r="AX77" s="86">
        <v>0</v>
      </c>
      <c r="AY77" s="86">
        <v>0</v>
      </c>
      <c r="AZ77" s="86">
        <v>0</v>
      </c>
      <c r="BA77" s="86">
        <v>0</v>
      </c>
      <c r="BB77" s="86">
        <v>0</v>
      </c>
      <c r="BC77" s="86">
        <v>0</v>
      </c>
      <c r="BD77" s="86">
        <v>1.3460761879122358E-2</v>
      </c>
      <c r="BE77" s="86">
        <v>8.244023083264633E-2</v>
      </c>
      <c r="BF77" s="86">
        <v>0.12049512542447145</v>
      </c>
      <c r="BG77" s="86">
        <v>0</v>
      </c>
      <c r="BH77" s="86">
        <v>0</v>
      </c>
      <c r="BI77" s="86">
        <v>0</v>
      </c>
      <c r="BJ77" s="86">
        <v>3.1197301854974713</v>
      </c>
      <c r="BK77" s="86">
        <v>0.24251242876197404</v>
      </c>
      <c r="BL77" s="86">
        <v>2.5301204819277103</v>
      </c>
      <c r="BM77" s="86">
        <v>1.6283992835043153E-2</v>
      </c>
      <c r="BN77" s="86">
        <v>0</v>
      </c>
      <c r="BO77" s="86">
        <v>0</v>
      </c>
      <c r="BP77" s="86">
        <v>9.1877986034546132E-3</v>
      </c>
      <c r="BQ77" s="86">
        <v>2.0287958115183238</v>
      </c>
      <c r="BR77" s="86">
        <v>6.0132291040288638E-3</v>
      </c>
      <c r="BS77" s="86">
        <v>0</v>
      </c>
      <c r="BT77" s="86">
        <v>0</v>
      </c>
      <c r="BU77" s="86">
        <v>0</v>
      </c>
    </row>
    <row r="78" spans="1:73" outlineLevel="4" collapsed="1" x14ac:dyDescent="0.25">
      <c r="A78" s="90"/>
      <c r="B78" s="85"/>
      <c r="C78" s="85"/>
      <c r="D78" s="85"/>
      <c r="E78" s="62" t="s">
        <v>480</v>
      </c>
      <c r="F78" s="86">
        <v>1.1898275843670179E-2</v>
      </c>
      <c r="G78" s="86">
        <v>0</v>
      </c>
      <c r="H78" s="86">
        <v>0</v>
      </c>
      <c r="I78" s="86">
        <v>0</v>
      </c>
      <c r="J78" s="87"/>
      <c r="K78" s="86">
        <v>3.6483035388544326E-2</v>
      </c>
      <c r="L78" s="86">
        <v>1.3245033112582781E-2</v>
      </c>
      <c r="M78" s="86">
        <v>0</v>
      </c>
      <c r="N78" s="86">
        <v>3.3559862404564142E-2</v>
      </c>
      <c r="O78" s="86">
        <v>0</v>
      </c>
      <c r="P78" s="86">
        <v>0</v>
      </c>
      <c r="Q78" s="86">
        <v>0</v>
      </c>
      <c r="R78" s="86">
        <v>0</v>
      </c>
      <c r="S78" s="86">
        <v>0</v>
      </c>
      <c r="T78" s="86">
        <v>0</v>
      </c>
      <c r="U78" s="86">
        <v>0</v>
      </c>
      <c r="V78" s="86">
        <v>0</v>
      </c>
      <c r="W78" s="86">
        <v>0</v>
      </c>
      <c r="X78" s="86">
        <v>0</v>
      </c>
      <c r="Y78" s="86">
        <v>0</v>
      </c>
      <c r="Z78" s="86">
        <v>0</v>
      </c>
      <c r="AA78" s="86">
        <v>0</v>
      </c>
      <c r="AB78" s="86">
        <v>0</v>
      </c>
      <c r="AC78" s="86">
        <v>0</v>
      </c>
      <c r="AD78" s="86">
        <v>0</v>
      </c>
      <c r="AE78" s="86">
        <v>0</v>
      </c>
      <c r="AF78" s="86">
        <v>0</v>
      </c>
      <c r="AG78" s="86">
        <v>0</v>
      </c>
      <c r="AH78" s="86">
        <v>0</v>
      </c>
      <c r="AI78" s="86">
        <v>0</v>
      </c>
      <c r="AJ78" s="86">
        <v>0</v>
      </c>
      <c r="AK78" s="86">
        <v>0</v>
      </c>
      <c r="AL78" s="86">
        <v>0</v>
      </c>
      <c r="AM78" s="86">
        <v>0</v>
      </c>
      <c r="AN78" s="86">
        <v>0</v>
      </c>
      <c r="AO78" s="86">
        <v>0</v>
      </c>
      <c r="AP78" s="86">
        <v>0</v>
      </c>
      <c r="AQ78" s="86">
        <v>0</v>
      </c>
      <c r="AR78" s="86">
        <v>0</v>
      </c>
      <c r="AS78" s="86">
        <v>0</v>
      </c>
      <c r="AT78" s="86">
        <v>0</v>
      </c>
      <c r="AU78" s="86">
        <v>0</v>
      </c>
      <c r="AV78" s="86">
        <v>0</v>
      </c>
      <c r="AW78" s="86">
        <v>0</v>
      </c>
      <c r="AX78" s="86">
        <v>0</v>
      </c>
      <c r="AY78" s="86">
        <v>0</v>
      </c>
      <c r="AZ78" s="86">
        <v>0</v>
      </c>
      <c r="BA78" s="86">
        <v>0</v>
      </c>
      <c r="BB78" s="86">
        <v>0</v>
      </c>
      <c r="BC78" s="86">
        <v>0</v>
      </c>
      <c r="BD78" s="86">
        <v>0</v>
      </c>
      <c r="BE78" s="86">
        <v>0</v>
      </c>
      <c r="BF78" s="86">
        <v>0</v>
      </c>
      <c r="BG78" s="86">
        <v>0</v>
      </c>
      <c r="BH78" s="86">
        <v>0</v>
      </c>
      <c r="BI78" s="86">
        <v>0</v>
      </c>
      <c r="BJ78" s="86">
        <v>0</v>
      </c>
      <c r="BK78" s="86">
        <v>0</v>
      </c>
      <c r="BL78" s="86">
        <v>0</v>
      </c>
      <c r="BM78" s="86">
        <v>0</v>
      </c>
      <c r="BN78" s="86">
        <v>0</v>
      </c>
      <c r="BO78" s="86">
        <v>0</v>
      </c>
      <c r="BP78" s="86">
        <v>0</v>
      </c>
      <c r="BQ78" s="86">
        <v>0</v>
      </c>
      <c r="BR78" s="86">
        <v>0</v>
      </c>
      <c r="BS78" s="86">
        <v>0</v>
      </c>
      <c r="BT78" s="86">
        <v>0</v>
      </c>
      <c r="BU78" s="86">
        <v>0</v>
      </c>
    </row>
    <row r="79" spans="1:73" outlineLevel="3" x14ac:dyDescent="0.25">
      <c r="A79" s="90"/>
      <c r="B79" s="85"/>
      <c r="C79" s="85"/>
      <c r="D79" s="85" t="s">
        <v>481</v>
      </c>
      <c r="E79" s="85"/>
      <c r="F79" s="86">
        <v>0.16996411991628418</v>
      </c>
      <c r="G79" s="86">
        <v>0.16358558401531034</v>
      </c>
      <c r="H79" s="86">
        <v>0</v>
      </c>
      <c r="I79" s="86">
        <v>0.46037965579910611</v>
      </c>
      <c r="J79" s="87"/>
      <c r="K79" s="86">
        <v>0.36483035388544321</v>
      </c>
      <c r="L79" s="86">
        <v>0.5298013245033113</v>
      </c>
      <c r="M79" s="86">
        <v>5.8631921824104233E-2</v>
      </c>
      <c r="N79" s="86">
        <v>0.20135917442738482</v>
      </c>
      <c r="O79" s="86">
        <v>8.3549168685771585E-3</v>
      </c>
      <c r="P79" s="86">
        <v>2.1043771043771042E-2</v>
      </c>
      <c r="Q79" s="86">
        <v>5.7273768613974796E-3</v>
      </c>
      <c r="R79" s="86">
        <v>1.9438235008261251E-2</v>
      </c>
      <c r="S79" s="86">
        <v>0</v>
      </c>
      <c r="T79" s="86">
        <v>0</v>
      </c>
      <c r="U79" s="86">
        <v>0</v>
      </c>
      <c r="V79" s="86">
        <v>0</v>
      </c>
      <c r="W79" s="86">
        <v>0</v>
      </c>
      <c r="X79" s="86">
        <v>0</v>
      </c>
      <c r="Y79" s="86">
        <v>3.5280835450183452</v>
      </c>
      <c r="Z79" s="86">
        <v>0</v>
      </c>
      <c r="AA79" s="86">
        <v>0</v>
      </c>
      <c r="AB79" s="86">
        <v>0</v>
      </c>
      <c r="AC79" s="86">
        <v>0</v>
      </c>
      <c r="AD79" s="86">
        <v>0</v>
      </c>
      <c r="AE79" s="86">
        <v>0</v>
      </c>
      <c r="AF79" s="86">
        <v>0</v>
      </c>
      <c r="AG79" s="86">
        <v>0</v>
      </c>
      <c r="AH79" s="86">
        <v>5.1361068310220852E-2</v>
      </c>
      <c r="AI79" s="86">
        <v>0</v>
      </c>
      <c r="AJ79" s="86">
        <v>0</v>
      </c>
      <c r="AK79" s="86">
        <v>0</v>
      </c>
      <c r="AL79" s="86">
        <v>0</v>
      </c>
      <c r="AM79" s="86">
        <v>0</v>
      </c>
      <c r="AN79" s="86">
        <v>0</v>
      </c>
      <c r="AO79" s="86">
        <v>0</v>
      </c>
      <c r="AP79" s="86">
        <v>0</v>
      </c>
      <c r="AQ79" s="86">
        <v>0</v>
      </c>
      <c r="AR79" s="86">
        <v>0</v>
      </c>
      <c r="AS79" s="86">
        <v>0</v>
      </c>
      <c r="AT79" s="86">
        <v>0</v>
      </c>
      <c r="AU79" s="86">
        <v>0</v>
      </c>
      <c r="AV79" s="86">
        <v>0</v>
      </c>
      <c r="AW79" s="86">
        <v>0</v>
      </c>
      <c r="AX79" s="86">
        <v>0</v>
      </c>
      <c r="AY79" s="86">
        <v>0</v>
      </c>
      <c r="AZ79" s="86">
        <v>0</v>
      </c>
      <c r="BA79" s="86">
        <v>0</v>
      </c>
      <c r="BB79" s="86">
        <v>0</v>
      </c>
      <c r="BC79" s="86">
        <v>0</v>
      </c>
      <c r="BD79" s="86">
        <v>1.3460761879122358E-2</v>
      </c>
      <c r="BE79" s="86">
        <v>8.244023083264633E-2</v>
      </c>
      <c r="BF79" s="86">
        <v>0.12049512542447145</v>
      </c>
      <c r="BG79" s="86">
        <v>0</v>
      </c>
      <c r="BH79" s="86">
        <v>0</v>
      </c>
      <c r="BI79" s="86">
        <v>0</v>
      </c>
      <c r="BJ79" s="86">
        <v>3.15345699831366</v>
      </c>
      <c r="BK79" s="86">
        <v>0.24251242876197404</v>
      </c>
      <c r="BL79" s="86">
        <v>2.5301204819277103</v>
      </c>
      <c r="BM79" s="86">
        <v>1.6283992835043153E-2</v>
      </c>
      <c r="BN79" s="86">
        <v>1.4976785981728321E-2</v>
      </c>
      <c r="BO79" s="86">
        <v>1.112470797641562E-2</v>
      </c>
      <c r="BP79" s="86">
        <v>5.5126791620727686E-2</v>
      </c>
      <c r="BQ79" s="86">
        <v>2.0287958115183238</v>
      </c>
      <c r="BR79" s="86">
        <v>1.8039687312086591E-2</v>
      </c>
      <c r="BS79" s="86">
        <v>0</v>
      </c>
      <c r="BT79" s="86">
        <v>0</v>
      </c>
      <c r="BU79" s="86">
        <v>0</v>
      </c>
    </row>
    <row r="80" spans="1:73" outlineLevel="2" x14ac:dyDescent="0.25">
      <c r="A80" s="90"/>
      <c r="B80" s="85"/>
      <c r="C80" s="85" t="s">
        <v>482</v>
      </c>
      <c r="D80" s="85"/>
      <c r="E80" s="85"/>
      <c r="F80" s="86">
        <v>0.16996411991628418</v>
      </c>
      <c r="G80" s="86">
        <v>0.16358558401531034</v>
      </c>
      <c r="H80" s="86">
        <v>0</v>
      </c>
      <c r="I80" s="86">
        <v>0.46886327030366309</v>
      </c>
      <c r="J80" s="87"/>
      <c r="K80" s="86">
        <v>0.36483035388544321</v>
      </c>
      <c r="L80" s="86">
        <v>0.5298013245033113</v>
      </c>
      <c r="M80" s="86">
        <v>5.8631921824104233E-2</v>
      </c>
      <c r="N80" s="86">
        <v>0.20135917442738482</v>
      </c>
      <c r="O80" s="86">
        <v>8.3549168685771585E-3</v>
      </c>
      <c r="P80" s="86">
        <v>2.1043771043771042E-2</v>
      </c>
      <c r="Q80" s="86">
        <v>5.7273768613974796E-3</v>
      </c>
      <c r="R80" s="86">
        <v>1.9438235008261251E-2</v>
      </c>
      <c r="S80" s="86">
        <v>0</v>
      </c>
      <c r="T80" s="86">
        <v>0</v>
      </c>
      <c r="U80" s="86">
        <v>0</v>
      </c>
      <c r="V80" s="86">
        <v>0</v>
      </c>
      <c r="W80" s="86">
        <v>0</v>
      </c>
      <c r="X80" s="86">
        <v>0</v>
      </c>
      <c r="Y80" s="86">
        <v>3.5280835450183452</v>
      </c>
      <c r="Z80" s="86">
        <v>0</v>
      </c>
      <c r="AA80" s="86">
        <v>0</v>
      </c>
      <c r="AB80" s="86">
        <v>0</v>
      </c>
      <c r="AC80" s="86">
        <v>0</v>
      </c>
      <c r="AD80" s="86">
        <v>0</v>
      </c>
      <c r="AE80" s="86">
        <v>0</v>
      </c>
      <c r="AF80" s="86">
        <v>0</v>
      </c>
      <c r="AG80" s="86">
        <v>0</v>
      </c>
      <c r="AH80" s="86">
        <v>5.1361068310220852E-2</v>
      </c>
      <c r="AI80" s="86">
        <v>0</v>
      </c>
      <c r="AJ80" s="86">
        <v>0</v>
      </c>
      <c r="AK80" s="86">
        <v>0</v>
      </c>
      <c r="AL80" s="86">
        <v>0</v>
      </c>
      <c r="AM80" s="86">
        <v>0</v>
      </c>
      <c r="AN80" s="86">
        <v>0</v>
      </c>
      <c r="AO80" s="86">
        <v>0</v>
      </c>
      <c r="AP80" s="86">
        <v>0</v>
      </c>
      <c r="AQ80" s="86">
        <v>0</v>
      </c>
      <c r="AR80" s="86">
        <v>0</v>
      </c>
      <c r="AS80" s="86">
        <v>0</v>
      </c>
      <c r="AT80" s="86">
        <v>0</v>
      </c>
      <c r="AU80" s="86">
        <v>0</v>
      </c>
      <c r="AV80" s="86">
        <v>0</v>
      </c>
      <c r="AW80" s="86">
        <v>0</v>
      </c>
      <c r="AX80" s="86">
        <v>0</v>
      </c>
      <c r="AY80" s="86">
        <v>0</v>
      </c>
      <c r="AZ80" s="86">
        <v>0</v>
      </c>
      <c r="BA80" s="86">
        <v>0</v>
      </c>
      <c r="BB80" s="86">
        <v>0</v>
      </c>
      <c r="BC80" s="86">
        <v>0</v>
      </c>
      <c r="BD80" s="86">
        <v>1.3460761879122358E-2</v>
      </c>
      <c r="BE80" s="86">
        <v>8.244023083264633E-2</v>
      </c>
      <c r="BF80" s="86">
        <v>0.12049512542447145</v>
      </c>
      <c r="BG80" s="86">
        <v>0</v>
      </c>
      <c r="BH80" s="86">
        <v>0</v>
      </c>
      <c r="BI80" s="86">
        <v>0</v>
      </c>
      <c r="BJ80" s="86">
        <v>3.15345699831366</v>
      </c>
      <c r="BK80" s="86">
        <v>0.24251242876197404</v>
      </c>
      <c r="BL80" s="86">
        <v>2.5301204819277103</v>
      </c>
      <c r="BM80" s="86">
        <v>1.6283992835043153E-2</v>
      </c>
      <c r="BN80" s="86">
        <v>1.4976785981728321E-2</v>
      </c>
      <c r="BO80" s="86">
        <v>1.112470797641562E-2</v>
      </c>
      <c r="BP80" s="86">
        <v>5.5126791620727686E-2</v>
      </c>
      <c r="BQ80" s="86">
        <v>2.18150087260035</v>
      </c>
      <c r="BR80" s="86">
        <v>1.8039687312086591E-2</v>
      </c>
      <c r="BS80" s="86">
        <v>0</v>
      </c>
      <c r="BT80" s="86">
        <v>0</v>
      </c>
      <c r="BU80" s="86">
        <v>0</v>
      </c>
    </row>
    <row r="81" spans="1:73" outlineLevel="1" x14ac:dyDescent="0.25">
      <c r="A81" s="90"/>
      <c r="B81" s="91" t="s">
        <v>483</v>
      </c>
      <c r="C81" s="85"/>
      <c r="D81" s="85"/>
      <c r="E81" s="85"/>
      <c r="F81" s="86">
        <v>0.16996411991628418</v>
      </c>
      <c r="G81" s="86">
        <v>0.16358558401531034</v>
      </c>
      <c r="H81" s="86">
        <v>0</v>
      </c>
      <c r="I81" s="86">
        <v>0.46886327030366309</v>
      </c>
      <c r="J81" s="87"/>
      <c r="K81" s="86">
        <v>0.36483035388544321</v>
      </c>
      <c r="L81" s="86">
        <v>0.5298013245033113</v>
      </c>
      <c r="M81" s="86">
        <v>5.8631921824104233E-2</v>
      </c>
      <c r="N81" s="86">
        <v>0.20135917442738482</v>
      </c>
      <c r="O81" s="86">
        <v>8.3549168685771585E-3</v>
      </c>
      <c r="P81" s="86">
        <v>2.1043771043771042E-2</v>
      </c>
      <c r="Q81" s="86">
        <v>5.7273768613974796E-3</v>
      </c>
      <c r="R81" s="86">
        <v>1.9438235008261251E-2</v>
      </c>
      <c r="S81" s="86">
        <v>0</v>
      </c>
      <c r="T81" s="86">
        <v>0</v>
      </c>
      <c r="U81" s="86">
        <v>0</v>
      </c>
      <c r="V81" s="86">
        <v>0</v>
      </c>
      <c r="W81" s="86">
        <v>0</v>
      </c>
      <c r="X81" s="86">
        <v>0</v>
      </c>
      <c r="Y81" s="86">
        <v>3.5280835450183452</v>
      </c>
      <c r="Z81" s="86">
        <v>0</v>
      </c>
      <c r="AA81" s="86">
        <v>0</v>
      </c>
      <c r="AB81" s="86">
        <v>0</v>
      </c>
      <c r="AC81" s="86">
        <v>0</v>
      </c>
      <c r="AD81" s="86">
        <v>0</v>
      </c>
      <c r="AE81" s="86">
        <v>0</v>
      </c>
      <c r="AF81" s="86">
        <v>0</v>
      </c>
      <c r="AG81" s="86">
        <v>0</v>
      </c>
      <c r="AH81" s="86">
        <v>5.1361068310220852E-2</v>
      </c>
      <c r="AI81" s="86">
        <v>0</v>
      </c>
      <c r="AJ81" s="86">
        <v>0</v>
      </c>
      <c r="AK81" s="86">
        <v>0</v>
      </c>
      <c r="AL81" s="86">
        <v>0</v>
      </c>
      <c r="AM81" s="86">
        <v>0</v>
      </c>
      <c r="AN81" s="86">
        <v>0</v>
      </c>
      <c r="AO81" s="86">
        <v>0</v>
      </c>
      <c r="AP81" s="86">
        <v>0</v>
      </c>
      <c r="AQ81" s="86">
        <v>0</v>
      </c>
      <c r="AR81" s="86">
        <v>0</v>
      </c>
      <c r="AS81" s="86">
        <v>0</v>
      </c>
      <c r="AT81" s="86">
        <v>0</v>
      </c>
      <c r="AU81" s="86">
        <v>0</v>
      </c>
      <c r="AV81" s="86">
        <v>0</v>
      </c>
      <c r="AW81" s="86">
        <v>0</v>
      </c>
      <c r="AX81" s="86">
        <v>0</v>
      </c>
      <c r="AY81" s="86">
        <v>0</v>
      </c>
      <c r="AZ81" s="86">
        <v>0</v>
      </c>
      <c r="BA81" s="86">
        <v>0</v>
      </c>
      <c r="BB81" s="86">
        <v>0</v>
      </c>
      <c r="BC81" s="86">
        <v>0</v>
      </c>
      <c r="BD81" s="86">
        <v>1.3460761879122358E-2</v>
      </c>
      <c r="BE81" s="86">
        <v>8.244023083264633E-2</v>
      </c>
      <c r="BF81" s="86">
        <v>0.12049512542447145</v>
      </c>
      <c r="BG81" s="86">
        <v>0</v>
      </c>
      <c r="BH81" s="86">
        <v>0</v>
      </c>
      <c r="BI81" s="86">
        <v>0</v>
      </c>
      <c r="BJ81" s="86">
        <v>3.15345699831366</v>
      </c>
      <c r="BK81" s="86">
        <v>0.24251242876197404</v>
      </c>
      <c r="BL81" s="86">
        <v>2.5301204819277103</v>
      </c>
      <c r="BM81" s="86">
        <v>1.6283992835043153E-2</v>
      </c>
      <c r="BN81" s="86">
        <v>1.4976785981728321E-2</v>
      </c>
      <c r="BO81" s="86">
        <v>1.112470797641562E-2</v>
      </c>
      <c r="BP81" s="86">
        <v>5.5126791620727686E-2</v>
      </c>
      <c r="BQ81" s="86">
        <v>2.18150087260035</v>
      </c>
      <c r="BR81" s="86">
        <v>1.8039687312086591E-2</v>
      </c>
      <c r="BS81" s="86">
        <v>0</v>
      </c>
      <c r="BT81" s="86">
        <v>0</v>
      </c>
      <c r="BU81" s="86">
        <v>0</v>
      </c>
    </row>
    <row r="82" spans="1:73" x14ac:dyDescent="0.25">
      <c r="A82" s="90" t="s">
        <v>484</v>
      </c>
      <c r="B82" s="90"/>
      <c r="C82" s="85"/>
      <c r="D82" s="85"/>
      <c r="E82" s="85"/>
      <c r="F82" s="86">
        <v>0.17712547723220745</v>
      </c>
      <c r="G82" s="86">
        <v>0.18131159059925564</v>
      </c>
      <c r="H82" s="86">
        <v>1.8883316212459967E-3</v>
      </c>
      <c r="I82" s="86">
        <v>3.390874386204906</v>
      </c>
      <c r="J82" s="87"/>
      <c r="K82" s="86">
        <v>0.36483035388544321</v>
      </c>
      <c r="L82" s="86">
        <v>0.5298013245033113</v>
      </c>
      <c r="M82" s="86">
        <v>5.8631921824104233E-2</v>
      </c>
      <c r="N82" s="86">
        <v>0.20135917442738482</v>
      </c>
      <c r="O82" s="86">
        <v>5.848441808004011E-2</v>
      </c>
      <c r="P82" s="86">
        <v>2.1043771043771042E-2</v>
      </c>
      <c r="Q82" s="86">
        <v>5.7273768613974796E-3</v>
      </c>
      <c r="R82" s="86">
        <v>1.9438235008261251E-2</v>
      </c>
      <c r="S82" s="86">
        <v>0</v>
      </c>
      <c r="T82" s="86">
        <v>0</v>
      </c>
      <c r="U82" s="86">
        <v>0</v>
      </c>
      <c r="V82" s="86">
        <v>0</v>
      </c>
      <c r="W82" s="86">
        <v>0</v>
      </c>
      <c r="X82" s="86">
        <v>0</v>
      </c>
      <c r="Y82" s="86">
        <v>3.5280835450183452</v>
      </c>
      <c r="Z82" s="86">
        <v>0</v>
      </c>
      <c r="AA82" s="86">
        <v>0</v>
      </c>
      <c r="AB82" s="86">
        <v>0</v>
      </c>
      <c r="AC82" s="86">
        <v>0</v>
      </c>
      <c r="AD82" s="86">
        <v>0</v>
      </c>
      <c r="AE82" s="86">
        <v>0</v>
      </c>
      <c r="AF82" s="86">
        <v>0</v>
      </c>
      <c r="AG82" s="86">
        <v>0</v>
      </c>
      <c r="AH82" s="86">
        <v>5.1361068310220852E-2</v>
      </c>
      <c r="AI82" s="86">
        <v>0</v>
      </c>
      <c r="AJ82" s="86">
        <v>0.38997214484679671</v>
      </c>
      <c r="AK82" s="86">
        <v>0</v>
      </c>
      <c r="AL82" s="86">
        <v>0</v>
      </c>
      <c r="AM82" s="86">
        <v>0</v>
      </c>
      <c r="AN82" s="86">
        <v>3.0213305939935948E-2</v>
      </c>
      <c r="AO82" s="86">
        <v>0</v>
      </c>
      <c r="AP82" s="86">
        <v>0</v>
      </c>
      <c r="AQ82" s="86">
        <v>0</v>
      </c>
      <c r="AR82" s="86">
        <v>0</v>
      </c>
      <c r="AS82" s="86">
        <v>0</v>
      </c>
      <c r="AT82" s="86">
        <v>0</v>
      </c>
      <c r="AU82" s="86">
        <v>0</v>
      </c>
      <c r="AV82" s="86">
        <v>0</v>
      </c>
      <c r="AW82" s="86">
        <v>0</v>
      </c>
      <c r="AX82" s="86">
        <v>0</v>
      </c>
      <c r="AY82" s="86">
        <v>0</v>
      </c>
      <c r="AZ82" s="86">
        <v>0</v>
      </c>
      <c r="BA82" s="86">
        <v>0</v>
      </c>
      <c r="BB82" s="86">
        <v>0</v>
      </c>
      <c r="BC82" s="86">
        <v>0</v>
      </c>
      <c r="BD82" s="86">
        <v>0.32305828509893664</v>
      </c>
      <c r="BE82" s="86">
        <v>0.82440230832646333</v>
      </c>
      <c r="BF82" s="86">
        <v>0.12049512542447145</v>
      </c>
      <c r="BG82" s="86">
        <v>0.14005602240896359</v>
      </c>
      <c r="BH82" s="86">
        <v>0.347661188369153</v>
      </c>
      <c r="BI82" s="86">
        <v>0.29585798816568049</v>
      </c>
      <c r="BJ82" s="86">
        <v>4.6711635750421596</v>
      </c>
      <c r="BK82" s="86">
        <v>0.95792409360979747</v>
      </c>
      <c r="BL82" s="86">
        <v>2.9518072289156621</v>
      </c>
      <c r="BM82" s="86">
        <v>1.6446832763393582</v>
      </c>
      <c r="BN82" s="86">
        <v>9.8846787479407023</v>
      </c>
      <c r="BO82" s="86">
        <v>13.70564022694405</v>
      </c>
      <c r="BP82" s="86">
        <v>15.720323410510799</v>
      </c>
      <c r="BQ82" s="86">
        <v>6.6972076788830677</v>
      </c>
      <c r="BR82" s="86">
        <v>0.85989176187612759</v>
      </c>
      <c r="BS82" s="86">
        <v>1.8683274021352314</v>
      </c>
      <c r="BT82" s="86">
        <v>0</v>
      </c>
      <c r="BU82" s="86">
        <v>2.2560631697687534E-2</v>
      </c>
    </row>
    <row r="83" spans="1:73" x14ac:dyDescent="0.25">
      <c r="A83" s="92" t="s">
        <v>485</v>
      </c>
      <c r="B83" s="90"/>
      <c r="C83" s="85"/>
      <c r="D83" s="85"/>
      <c r="E83" s="85"/>
      <c r="F83" s="86">
        <v>3.6068069636861433E-2</v>
      </c>
      <c r="G83" s="86">
        <v>3.7721787954826523E-2</v>
      </c>
      <c r="H83" s="86">
        <v>6.1937301473084256E-3</v>
      </c>
      <c r="I83" s="86">
        <v>4.3873862683614227E-2</v>
      </c>
      <c r="J83" s="87"/>
      <c r="K83" s="86">
        <v>7.2966070777088651E-2</v>
      </c>
      <c r="L83" s="86">
        <v>2.6490066225165563E-2</v>
      </c>
      <c r="M83" s="86">
        <v>0</v>
      </c>
      <c r="N83" s="86">
        <v>3.3559862404564142E-2</v>
      </c>
      <c r="O83" s="86">
        <v>3.3419667474308634E-2</v>
      </c>
      <c r="P83" s="86">
        <v>6.3131313131313122E-2</v>
      </c>
      <c r="Q83" s="86">
        <v>2.2909507445589918E-2</v>
      </c>
      <c r="R83" s="86">
        <v>0</v>
      </c>
      <c r="S83" s="86">
        <v>9.7615395342351141E-2</v>
      </c>
      <c r="T83" s="86">
        <v>0.12376237623762376</v>
      </c>
      <c r="U83" s="86">
        <v>0</v>
      </c>
      <c r="V83" s="86">
        <v>0</v>
      </c>
      <c r="W83" s="86">
        <v>5.030181086519115E-2</v>
      </c>
      <c r="X83" s="86">
        <v>1.9372336303758234E-2</v>
      </c>
      <c r="Y83" s="86">
        <v>0</v>
      </c>
      <c r="Z83" s="86">
        <v>0</v>
      </c>
      <c r="AA83" s="86">
        <v>0</v>
      </c>
      <c r="AB83" s="86">
        <v>2.4248302618816685E-2</v>
      </c>
      <c r="AC83" s="86">
        <v>6.4112838595928839E-2</v>
      </c>
      <c r="AD83" s="86">
        <v>0</v>
      </c>
      <c r="AE83" s="86">
        <v>0</v>
      </c>
      <c r="AF83" s="86">
        <v>0.1388888888888889</v>
      </c>
      <c r="AG83" s="86">
        <v>0</v>
      </c>
      <c r="AH83" s="86">
        <v>0</v>
      </c>
      <c r="AI83" s="86">
        <v>1.2520345561537499E-2</v>
      </c>
      <c r="AJ83" s="86">
        <v>0.16713091922005574</v>
      </c>
      <c r="AK83" s="86">
        <v>0</v>
      </c>
      <c r="AL83" s="86">
        <v>0.13192612137203166</v>
      </c>
      <c r="AM83" s="86">
        <v>0</v>
      </c>
      <c r="AN83" s="86">
        <v>0</v>
      </c>
      <c r="AO83" s="86">
        <v>1.7765144785930005E-2</v>
      </c>
      <c r="AP83" s="86">
        <v>0</v>
      </c>
      <c r="AQ83" s="86">
        <v>1.8968133535660091E-2</v>
      </c>
      <c r="AR83" s="86">
        <v>0</v>
      </c>
      <c r="AS83" s="86">
        <v>0</v>
      </c>
      <c r="AT83" s="86">
        <v>0</v>
      </c>
      <c r="AU83" s="86">
        <v>0</v>
      </c>
      <c r="AV83" s="86">
        <v>1.6605778811026237E-2</v>
      </c>
      <c r="AW83" s="86">
        <v>2.0226537216828482E-2</v>
      </c>
      <c r="AX83" s="86">
        <v>2.5534088007490002E-2</v>
      </c>
      <c r="AY83" s="86">
        <v>0</v>
      </c>
      <c r="AZ83" s="86">
        <v>0</v>
      </c>
      <c r="BA83" s="86">
        <v>0</v>
      </c>
      <c r="BB83" s="86">
        <v>0</v>
      </c>
      <c r="BC83" s="86">
        <v>0</v>
      </c>
      <c r="BD83" s="86">
        <v>2.6921523758244716E-2</v>
      </c>
      <c r="BE83" s="86">
        <v>0</v>
      </c>
      <c r="BF83" s="86">
        <v>0</v>
      </c>
      <c r="BG83" s="86">
        <v>7.0028011204481794E-2</v>
      </c>
      <c r="BH83" s="86">
        <v>3.160556257901391E-2</v>
      </c>
      <c r="BI83" s="86">
        <v>0</v>
      </c>
      <c r="BJ83" s="86">
        <v>0.11804384485666103</v>
      </c>
      <c r="BK83" s="86">
        <v>6.062810719049351E-2</v>
      </c>
      <c r="BL83" s="86">
        <v>0</v>
      </c>
      <c r="BM83" s="86">
        <v>3.2567985670086307E-2</v>
      </c>
      <c r="BN83" s="86">
        <v>0.16474464579901155</v>
      </c>
      <c r="BO83" s="86">
        <v>7.787295583490933E-2</v>
      </c>
      <c r="BP83" s="86">
        <v>0.15619257625872845</v>
      </c>
      <c r="BQ83" s="86">
        <v>0</v>
      </c>
      <c r="BR83" s="86">
        <v>6.0132291040288638E-3</v>
      </c>
      <c r="BS83" s="86">
        <v>0</v>
      </c>
      <c r="BT83" s="86">
        <v>4.5111086049396641E-2</v>
      </c>
      <c r="BU83" s="86">
        <v>0</v>
      </c>
    </row>
    <row r="84" spans="1:73" x14ac:dyDescent="0.25">
      <c r="A84" s="93" t="s">
        <v>486</v>
      </c>
      <c r="B84" s="94"/>
      <c r="F84" s="95"/>
      <c r="G84" s="87"/>
      <c r="H84" s="87"/>
      <c r="I84" s="96"/>
      <c r="J84" s="96"/>
      <c r="K84" s="97">
        <v>2905</v>
      </c>
      <c r="L84" s="97">
        <v>7725</v>
      </c>
      <c r="M84" s="97">
        <v>15557</v>
      </c>
      <c r="N84" s="97">
        <v>12898</v>
      </c>
      <c r="O84" s="97">
        <v>12452</v>
      </c>
      <c r="P84" s="97">
        <v>5369</v>
      </c>
      <c r="Q84" s="97">
        <v>18678</v>
      </c>
      <c r="R84" s="97">
        <v>10451</v>
      </c>
      <c r="S84" s="97">
        <v>7376</v>
      </c>
      <c r="T84" s="97">
        <v>2623</v>
      </c>
      <c r="U84" s="97">
        <v>6869</v>
      </c>
      <c r="V84" s="97">
        <v>5122</v>
      </c>
      <c r="W84" s="97">
        <v>2072</v>
      </c>
      <c r="X84" s="97">
        <v>5180</v>
      </c>
      <c r="Y84" s="97">
        <v>4753</v>
      </c>
      <c r="Z84" s="97">
        <v>2076</v>
      </c>
      <c r="AA84" s="97">
        <v>11975</v>
      </c>
      <c r="AB84" s="97">
        <v>4232</v>
      </c>
      <c r="AC84" s="97">
        <v>6526</v>
      </c>
      <c r="AD84" s="97">
        <v>502</v>
      </c>
      <c r="AE84" s="97">
        <v>3488</v>
      </c>
      <c r="AF84" s="97">
        <v>849</v>
      </c>
      <c r="AG84" s="97">
        <v>616</v>
      </c>
      <c r="AH84" s="97">
        <v>5458</v>
      </c>
      <c r="AI84" s="97">
        <v>8030</v>
      </c>
      <c r="AJ84" s="97">
        <v>1817</v>
      </c>
      <c r="AK84" s="97">
        <v>7591</v>
      </c>
      <c r="AL84" s="97">
        <v>3126</v>
      </c>
      <c r="AM84" s="97">
        <v>1380</v>
      </c>
      <c r="AN84" s="97">
        <v>16649</v>
      </c>
      <c r="AO84" s="97">
        <v>5669</v>
      </c>
      <c r="AP84" s="97">
        <v>1174</v>
      </c>
      <c r="AQ84" s="97">
        <v>11165</v>
      </c>
      <c r="AR84" s="97">
        <v>20475</v>
      </c>
      <c r="AS84" s="97">
        <v>18118</v>
      </c>
      <c r="AT84" s="97">
        <v>15762</v>
      </c>
      <c r="AU84" s="97">
        <v>5901</v>
      </c>
      <c r="AV84" s="97">
        <v>18714</v>
      </c>
      <c r="AW84" s="97">
        <v>10108</v>
      </c>
      <c r="AX84" s="97">
        <v>12354</v>
      </c>
      <c r="AY84" s="97">
        <v>20256</v>
      </c>
      <c r="AZ84" s="97">
        <v>17484</v>
      </c>
      <c r="BA84" s="97">
        <v>9539</v>
      </c>
      <c r="BB84" s="97">
        <v>11171</v>
      </c>
      <c r="BC84" s="97">
        <v>6459</v>
      </c>
      <c r="BD84" s="97">
        <v>7461</v>
      </c>
      <c r="BE84" s="97">
        <v>1224</v>
      </c>
      <c r="BF84" s="97">
        <v>9160</v>
      </c>
      <c r="BG84" s="97">
        <v>2862</v>
      </c>
      <c r="BH84" s="97">
        <v>3169</v>
      </c>
      <c r="BI84" s="97">
        <v>683</v>
      </c>
      <c r="BJ84" s="97">
        <v>6123</v>
      </c>
      <c r="BK84" s="97">
        <v>8434</v>
      </c>
      <c r="BL84" s="97">
        <v>3453</v>
      </c>
      <c r="BM84" s="97">
        <v>12953</v>
      </c>
      <c r="BN84" s="97">
        <v>6742</v>
      </c>
      <c r="BO84" s="97">
        <v>9079</v>
      </c>
      <c r="BP84" s="97">
        <v>11074</v>
      </c>
      <c r="BQ84" s="97">
        <v>4659</v>
      </c>
      <c r="BR84" s="97">
        <v>16823</v>
      </c>
      <c r="BS84" s="97">
        <v>10264</v>
      </c>
      <c r="BT84" s="97">
        <v>9320</v>
      </c>
      <c r="BU84" s="97">
        <v>9114</v>
      </c>
    </row>
    <row r="85" spans="1:73" x14ac:dyDescent="0.25">
      <c r="A85" s="92"/>
      <c r="B85" s="94"/>
      <c r="F85" s="95"/>
      <c r="G85" s="87"/>
      <c r="H85" s="87"/>
      <c r="I85" s="96"/>
      <c r="J85" s="96"/>
      <c r="L85" s="87"/>
      <c r="M85" s="87"/>
      <c r="N85" s="87"/>
      <c r="O85" s="87"/>
      <c r="P85" s="87"/>
      <c r="Q85" s="87"/>
      <c r="R85" s="87"/>
      <c r="S85" s="87"/>
      <c r="T85" s="87"/>
      <c r="U85" s="87"/>
      <c r="V85" s="87"/>
      <c r="W85" s="87"/>
      <c r="X85" s="87"/>
      <c r="Y85" s="87"/>
      <c r="Z85" s="87"/>
      <c r="AA85" s="87"/>
      <c r="AB85" s="87"/>
      <c r="AC85" s="87"/>
      <c r="AD85" s="87"/>
      <c r="AE85" s="87"/>
      <c r="AF85" s="87"/>
      <c r="AG85" s="87"/>
      <c r="AH85" s="87"/>
      <c r="AI85" s="87"/>
      <c r="AJ85" s="87"/>
      <c r="AK85" s="87"/>
      <c r="AL85" s="87"/>
      <c r="AM85" s="87"/>
      <c r="AN85" s="87"/>
      <c r="AO85" s="87"/>
      <c r="AP85" s="87"/>
      <c r="AQ85" s="87"/>
      <c r="AR85" s="87"/>
      <c r="AS85" s="87"/>
      <c r="AT85" s="87"/>
      <c r="AU85" s="87"/>
      <c r="AV85" s="87"/>
      <c r="AW85" s="87"/>
      <c r="AX85" s="87"/>
      <c r="AY85" s="87"/>
      <c r="AZ85" s="87"/>
      <c r="BA85" s="87"/>
      <c r="BB85" s="87"/>
      <c r="BC85" s="87"/>
      <c r="BD85" s="87"/>
      <c r="BE85" s="87"/>
      <c r="BF85" s="87"/>
      <c r="BG85" s="87"/>
      <c r="BH85" s="87"/>
      <c r="BI85" s="87"/>
      <c r="BJ85" s="87"/>
      <c r="BK85" s="87"/>
      <c r="BL85" s="87"/>
      <c r="BM85" s="87"/>
      <c r="BN85" s="87"/>
      <c r="BO85" s="87"/>
      <c r="BP85" s="87"/>
      <c r="BQ85" s="87"/>
      <c r="BR85" s="87"/>
      <c r="BS85" s="87"/>
      <c r="BT85" s="87"/>
      <c r="BU85" s="87"/>
    </row>
    <row r="86" spans="1:73" x14ac:dyDescent="0.25">
      <c r="A86" s="92"/>
      <c r="B86" s="98"/>
      <c r="I86" s="96"/>
      <c r="J86" s="96"/>
    </row>
    <row r="87" spans="1:73" x14ac:dyDescent="0.25">
      <c r="A87" s="92"/>
      <c r="B87" s="98"/>
      <c r="I87" s="96"/>
      <c r="J87" s="96"/>
    </row>
    <row r="88" spans="1:73" x14ac:dyDescent="0.25">
      <c r="B88" s="99"/>
      <c r="I88" s="96"/>
      <c r="J88" s="96"/>
    </row>
    <row r="89" spans="1:73" x14ac:dyDescent="0.25">
      <c r="I89" s="96"/>
      <c r="J89" s="96"/>
    </row>
    <row r="90" spans="1:73" x14ac:dyDescent="0.25">
      <c r="I90" s="96"/>
      <c r="J90" s="96"/>
    </row>
    <row r="91" spans="1:73" x14ac:dyDescent="0.25">
      <c r="I91" s="96"/>
      <c r="J91" s="96"/>
    </row>
    <row r="92" spans="1:73" x14ac:dyDescent="0.25">
      <c r="I92" s="96"/>
      <c r="J92" s="96"/>
    </row>
    <row r="93" spans="1:73" x14ac:dyDescent="0.25">
      <c r="I93" s="96"/>
      <c r="J93" s="96"/>
    </row>
    <row r="94" spans="1:73" x14ac:dyDescent="0.25">
      <c r="I94" s="96"/>
      <c r="J94" s="96"/>
    </row>
    <row r="95" spans="1:73" x14ac:dyDescent="0.25">
      <c r="I95" s="96"/>
      <c r="J95" s="96"/>
    </row>
    <row r="96" spans="1:73" x14ac:dyDescent="0.25">
      <c r="I96" s="96"/>
      <c r="J96" s="96"/>
    </row>
    <row r="97" spans="9:10" x14ac:dyDescent="0.25">
      <c r="I97" s="96"/>
      <c r="J97" s="96"/>
    </row>
    <row r="98" spans="9:10" x14ac:dyDescent="0.25">
      <c r="I98" s="96"/>
      <c r="J98" s="96"/>
    </row>
    <row r="99" spans="9:10" x14ac:dyDescent="0.25">
      <c r="I99" s="96"/>
      <c r="J99" s="96"/>
    </row>
    <row r="100" spans="9:10" x14ac:dyDescent="0.25">
      <c r="I100" s="96"/>
      <c r="J100" s="96"/>
    </row>
    <row r="101" spans="9:10" x14ac:dyDescent="0.25">
      <c r="I101" s="96"/>
      <c r="J101" s="96"/>
    </row>
    <row r="102" spans="9:10" x14ac:dyDescent="0.25">
      <c r="I102" s="96"/>
      <c r="J102" s="96"/>
    </row>
    <row r="103" spans="9:10" x14ac:dyDescent="0.25">
      <c r="I103" s="96"/>
      <c r="J103" s="96"/>
    </row>
    <row r="104" spans="9:10" x14ac:dyDescent="0.25">
      <c r="I104" s="96"/>
      <c r="J104" s="96"/>
    </row>
    <row r="105" spans="9:10" x14ac:dyDescent="0.25">
      <c r="I105" s="96"/>
      <c r="J105" s="96"/>
    </row>
    <row r="106" spans="9:10" x14ac:dyDescent="0.25">
      <c r="I106" s="96"/>
      <c r="J106" s="96"/>
    </row>
    <row r="107" spans="9:10" x14ac:dyDescent="0.25">
      <c r="I107" s="96"/>
      <c r="J107" s="96"/>
    </row>
    <row r="108" spans="9:10" x14ac:dyDescent="0.25">
      <c r="I108" s="96"/>
      <c r="J108" s="96"/>
    </row>
    <row r="109" spans="9:10" x14ac:dyDescent="0.25">
      <c r="I109" s="96"/>
      <c r="J109" s="96"/>
    </row>
    <row r="110" spans="9:10" x14ac:dyDescent="0.25">
      <c r="I110" s="96"/>
      <c r="J110" s="96"/>
    </row>
    <row r="111" spans="9:10" x14ac:dyDescent="0.25">
      <c r="I111" s="96"/>
      <c r="J111" s="96"/>
    </row>
    <row r="112" spans="9:10" x14ac:dyDescent="0.25">
      <c r="I112" s="96"/>
      <c r="J112" s="96"/>
    </row>
    <row r="113" spans="9:10" x14ac:dyDescent="0.25">
      <c r="I113" s="96"/>
      <c r="J113" s="96"/>
    </row>
    <row r="114" spans="9:10" x14ac:dyDescent="0.25">
      <c r="I114" s="96"/>
      <c r="J114" s="96"/>
    </row>
    <row r="115" spans="9:10" x14ac:dyDescent="0.25">
      <c r="I115" s="96"/>
      <c r="J115" s="96"/>
    </row>
    <row r="116" spans="9:10" x14ac:dyDescent="0.25">
      <c r="I116" s="96"/>
      <c r="J116" s="96"/>
    </row>
    <row r="117" spans="9:10" x14ac:dyDescent="0.25">
      <c r="I117" s="96"/>
      <c r="J117" s="96"/>
    </row>
    <row r="118" spans="9:10" x14ac:dyDescent="0.25">
      <c r="I118" s="96"/>
      <c r="J118" s="96"/>
    </row>
    <row r="119" spans="9:10" x14ac:dyDescent="0.25">
      <c r="I119" s="96"/>
      <c r="J119" s="96"/>
    </row>
    <row r="120" spans="9:10" x14ac:dyDescent="0.25">
      <c r="I120" s="96"/>
      <c r="J120" s="96"/>
    </row>
    <row r="121" spans="9:10" x14ac:dyDescent="0.25">
      <c r="I121" s="96"/>
      <c r="J121" s="96"/>
    </row>
    <row r="122" spans="9:10" x14ac:dyDescent="0.25">
      <c r="I122" s="96"/>
      <c r="J122" s="96"/>
    </row>
    <row r="123" spans="9:10" x14ac:dyDescent="0.25">
      <c r="I123" s="96"/>
      <c r="J123" s="96"/>
    </row>
    <row r="124" spans="9:10" x14ac:dyDescent="0.25">
      <c r="I124" s="96"/>
      <c r="J124" s="96"/>
    </row>
    <row r="125" spans="9:10" x14ac:dyDescent="0.25">
      <c r="I125" s="96"/>
      <c r="J125" s="96"/>
    </row>
    <row r="126" spans="9:10" x14ac:dyDescent="0.25">
      <c r="I126" s="96"/>
      <c r="J126" s="96"/>
    </row>
    <row r="127" spans="9:10" x14ac:dyDescent="0.25">
      <c r="I127" s="96"/>
      <c r="J127" s="96"/>
    </row>
    <row r="128" spans="9:10" x14ac:dyDescent="0.25">
      <c r="I128" s="96"/>
      <c r="J128" s="96"/>
    </row>
    <row r="129" spans="9:10" x14ac:dyDescent="0.25">
      <c r="I129" s="96"/>
      <c r="J129" s="96"/>
    </row>
    <row r="130" spans="9:10" x14ac:dyDescent="0.25">
      <c r="I130" s="96"/>
      <c r="J130" s="96"/>
    </row>
    <row r="131" spans="9:10" x14ac:dyDescent="0.25">
      <c r="I131" s="96"/>
      <c r="J131" s="96"/>
    </row>
    <row r="132" spans="9:10" x14ac:dyDescent="0.25">
      <c r="I132" s="96"/>
      <c r="J132" s="96"/>
    </row>
    <row r="133" spans="9:10" x14ac:dyDescent="0.25">
      <c r="I133" s="96"/>
      <c r="J133" s="96"/>
    </row>
    <row r="134" spans="9:10" x14ac:dyDescent="0.25">
      <c r="I134" s="96"/>
      <c r="J134" s="96"/>
    </row>
    <row r="135" spans="9:10" x14ac:dyDescent="0.25">
      <c r="I135" s="96"/>
      <c r="J135" s="96"/>
    </row>
    <row r="136" spans="9:10" x14ac:dyDescent="0.25">
      <c r="I136" s="96"/>
      <c r="J136" s="96"/>
    </row>
    <row r="137" spans="9:10" x14ac:dyDescent="0.25">
      <c r="I137" s="96"/>
      <c r="J137" s="96"/>
    </row>
    <row r="138" spans="9:10" x14ac:dyDescent="0.25">
      <c r="I138" s="96"/>
      <c r="J138" s="96"/>
    </row>
    <row r="139" spans="9:10" x14ac:dyDescent="0.25">
      <c r="I139" s="96"/>
      <c r="J139" s="96"/>
    </row>
    <row r="140" spans="9:10" x14ac:dyDescent="0.25">
      <c r="I140" s="96"/>
      <c r="J140" s="96"/>
    </row>
    <row r="141" spans="9:10" x14ac:dyDescent="0.25">
      <c r="I141" s="96"/>
      <c r="J141" s="96"/>
    </row>
    <row r="142" spans="9:10" x14ac:dyDescent="0.25">
      <c r="I142" s="96"/>
      <c r="J142" s="96"/>
    </row>
    <row r="143" spans="9:10" x14ac:dyDescent="0.25">
      <c r="I143" s="96"/>
      <c r="J143" s="96"/>
    </row>
    <row r="144" spans="9:10" x14ac:dyDescent="0.25">
      <c r="I144" s="96"/>
      <c r="J144" s="96"/>
    </row>
    <row r="145" spans="9:10" x14ac:dyDescent="0.25">
      <c r="I145" s="96"/>
      <c r="J145" s="96"/>
    </row>
    <row r="146" spans="9:10" x14ac:dyDescent="0.25">
      <c r="I146" s="96"/>
      <c r="J146" s="96"/>
    </row>
    <row r="147" spans="9:10" x14ac:dyDescent="0.25">
      <c r="I147" s="96"/>
      <c r="J147" s="96"/>
    </row>
    <row r="148" spans="9:10" x14ac:dyDescent="0.25">
      <c r="I148" s="96"/>
      <c r="J148" s="96"/>
    </row>
    <row r="149" spans="9:10" x14ac:dyDescent="0.25">
      <c r="I149" s="96"/>
      <c r="J149" s="96"/>
    </row>
    <row r="150" spans="9:10" x14ac:dyDescent="0.25">
      <c r="I150" s="96"/>
      <c r="J150" s="96"/>
    </row>
  </sheetData>
  <mergeCells count="63">
    <mergeCell ref="AN2:BC2"/>
    <mergeCell ref="BD2:BU2"/>
    <mergeCell ref="F6:I6"/>
    <mergeCell ref="F2:I2"/>
    <mergeCell ref="K2:Q2"/>
    <mergeCell ref="R2:AM2"/>
    <mergeCell ref="BA3:BA4"/>
    <mergeCell ref="BB3:BB4"/>
    <mergeCell ref="BC3:BC4"/>
    <mergeCell ref="BD3:BI4"/>
    <mergeCell ref="AU3:AX4"/>
    <mergeCell ref="AY3:AY4"/>
    <mergeCell ref="AN3:AN4"/>
    <mergeCell ref="AO3:AO4"/>
    <mergeCell ref="AP3:AP4"/>
    <mergeCell ref="AQ3:AQ4"/>
    <mergeCell ref="AZ3:AZ4"/>
    <mergeCell ref="AR3:AT4"/>
    <mergeCell ref="BQ3:BQ4"/>
    <mergeCell ref="BR3:BR4"/>
    <mergeCell ref="BS3:BS4"/>
    <mergeCell ref="BT3:BT4"/>
    <mergeCell ref="BJ3:BL4"/>
    <mergeCell ref="BU3:BU4"/>
    <mergeCell ref="BM3:BP4"/>
    <mergeCell ref="K3:K4"/>
    <mergeCell ref="L3:L4"/>
    <mergeCell ref="M3:M4"/>
    <mergeCell ref="N3:N4"/>
    <mergeCell ref="O3:O4"/>
    <mergeCell ref="P3:P4"/>
    <mergeCell ref="Q3:Q4"/>
    <mergeCell ref="R3:R4"/>
    <mergeCell ref="S3:S4"/>
    <mergeCell ref="T3:T4"/>
    <mergeCell ref="U3:U4"/>
    <mergeCell ref="V3:V4"/>
    <mergeCell ref="W3:W4"/>
    <mergeCell ref="X3:X4"/>
    <mergeCell ref="AG3:AG4"/>
    <mergeCell ref="AH3:AH4"/>
    <mergeCell ref="AD3:AE4"/>
    <mergeCell ref="Y3:Y4"/>
    <mergeCell ref="Z3:Z4"/>
    <mergeCell ref="AA3:AA4"/>
    <mergeCell ref="AB3:AB4"/>
    <mergeCell ref="AC3:AC4"/>
    <mergeCell ref="AV6:AX6"/>
    <mergeCell ref="BD6:BI6"/>
    <mergeCell ref="BJ6:BL6"/>
    <mergeCell ref="BN6:BP6"/>
    <mergeCell ref="A1:AM1"/>
    <mergeCell ref="F3:F5"/>
    <mergeCell ref="G3:G5"/>
    <mergeCell ref="H3:H5"/>
    <mergeCell ref="I3:I5"/>
    <mergeCell ref="AR6:AT6"/>
    <mergeCell ref="AI3:AI4"/>
    <mergeCell ref="AJ3:AJ4"/>
    <mergeCell ref="AK3:AK4"/>
    <mergeCell ref="AL3:AL4"/>
    <mergeCell ref="AM3:AM4"/>
    <mergeCell ref="AF3:AF4"/>
  </mergeCells>
  <conditionalFormatting sqref="F7:BU83 K85:K150">
    <cfRule type="colorScale" priority="5">
      <colorScale>
        <cfvo type="num" val="0.01"/>
        <cfvo type="num" val="1"/>
        <cfvo type="num" val="50"/>
        <color theme="0"/>
        <color rgb="FFFFEB84"/>
        <color rgb="FF63BE7B"/>
      </colorScale>
    </cfRule>
  </conditionalFormatting>
  <conditionalFormatting sqref="L85:BU85">
    <cfRule type="colorScale" priority="4">
      <colorScale>
        <cfvo type="num" val="0.01"/>
        <cfvo type="num" val="1"/>
        <cfvo type="num" val="50"/>
        <color theme="0"/>
        <color rgb="FFFFEB84"/>
        <color rgb="FF63BE7B"/>
      </colorScale>
    </cfRule>
  </conditionalFormatting>
  <pageMargins left="0.7" right="0.7" top="0.75" bottom="0.75" header="0.3" footer="0.3"/>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G21066"/>
  <sheetViews>
    <sheetView zoomScale="85" workbookViewId="0">
      <pane xSplit="11" ySplit="6" topLeftCell="L7" activePane="bottomRight" state="frozen"/>
      <selection sqref="A1:CB1"/>
      <selection pane="topRight"/>
      <selection pane="bottomLeft"/>
      <selection pane="bottomRight" sqref="A1:CB1"/>
    </sheetView>
  </sheetViews>
  <sheetFormatPr defaultColWidth="8.85546875" defaultRowHeight="15" outlineLevelRow="4" x14ac:dyDescent="0.25"/>
  <cols>
    <col min="1" max="1" width="9.5703125" style="62" customWidth="1"/>
    <col min="2" max="2" width="9.28515625" style="62" customWidth="1"/>
    <col min="3" max="3" width="6.7109375" style="62" customWidth="1"/>
    <col min="4" max="4" width="7.42578125" style="62" customWidth="1"/>
    <col min="5" max="5" width="40.140625" style="62" bestFit="1" customWidth="1"/>
    <col min="6" max="10" width="6.7109375" style="62" customWidth="1"/>
    <col min="11" max="11" width="3.140625" style="62" customWidth="1"/>
    <col min="12" max="12" width="6.7109375" style="62" bestFit="1" customWidth="1"/>
    <col min="13" max="13" width="6" style="62" bestFit="1" customWidth="1"/>
    <col min="14" max="14" width="7" style="62" bestFit="1" customWidth="1"/>
    <col min="15" max="15" width="6.7109375" style="62" bestFit="1" customWidth="1"/>
    <col min="16" max="84" width="6.7109375" style="62" customWidth="1"/>
    <col min="85" max="16384" width="8.85546875" style="62"/>
  </cols>
  <sheetData>
    <row r="1" spans="1:85" customFormat="1" ht="56.25" customHeight="1" x14ac:dyDescent="0.25">
      <c r="A1" s="232" t="s">
        <v>487</v>
      </c>
      <c r="B1" s="232"/>
      <c r="C1" s="232"/>
      <c r="D1" s="232"/>
      <c r="E1" s="232"/>
      <c r="F1" s="232"/>
      <c r="G1" s="232"/>
      <c r="H1" s="232"/>
      <c r="I1" s="232"/>
      <c r="J1" s="232"/>
      <c r="K1" s="232"/>
      <c r="L1" s="232"/>
      <c r="M1" s="232"/>
      <c r="N1" s="232"/>
      <c r="O1" s="232"/>
      <c r="P1" s="232"/>
      <c r="Q1" s="232"/>
      <c r="R1" s="232"/>
      <c r="S1" s="232"/>
      <c r="T1" s="232"/>
      <c r="U1" s="232"/>
      <c r="V1" s="232"/>
      <c r="W1" s="232"/>
      <c r="X1" s="232"/>
      <c r="Y1" s="232"/>
      <c r="Z1" s="232"/>
      <c r="AA1" s="232"/>
      <c r="AB1" s="232"/>
      <c r="AC1" s="232"/>
      <c r="AD1" s="232"/>
      <c r="AE1" s="232"/>
      <c r="AF1" s="232"/>
      <c r="AG1" s="232"/>
      <c r="AH1" s="232"/>
      <c r="AI1" s="232"/>
      <c r="AJ1" s="232"/>
      <c r="AK1" s="232"/>
      <c r="AL1" s="232"/>
      <c r="AM1" s="232"/>
      <c r="AN1" s="232"/>
      <c r="AO1" s="232"/>
      <c r="AP1" s="232"/>
      <c r="AQ1" s="232"/>
      <c r="AR1" s="232"/>
      <c r="AS1" s="232"/>
      <c r="AT1" s="232"/>
      <c r="AU1" s="232"/>
      <c r="AV1" s="232"/>
      <c r="AW1" s="232"/>
      <c r="AX1" s="232"/>
      <c r="AY1" s="232"/>
      <c r="AZ1" s="232"/>
      <c r="BA1" s="232"/>
      <c r="BB1" s="232"/>
      <c r="BC1" s="232"/>
      <c r="BD1" s="232"/>
      <c r="BE1" s="232"/>
      <c r="BF1" s="232"/>
      <c r="BG1" s="232"/>
      <c r="BH1" s="232"/>
      <c r="BI1" s="232"/>
      <c r="BJ1" s="232"/>
      <c r="BK1" s="232"/>
      <c r="BL1" s="232"/>
      <c r="BM1" s="232"/>
      <c r="BN1" s="232"/>
      <c r="BO1" s="232"/>
      <c r="BP1" s="232"/>
      <c r="BQ1" s="232"/>
      <c r="BR1" s="232"/>
      <c r="BS1" s="232"/>
      <c r="BT1" s="232"/>
      <c r="BU1" s="232"/>
      <c r="BV1" s="232"/>
      <c r="BW1" s="232"/>
      <c r="BX1" s="232"/>
      <c r="BY1" s="232"/>
      <c r="BZ1" s="232"/>
      <c r="CA1" s="232"/>
      <c r="CB1" s="232"/>
      <c r="CC1" s="64"/>
      <c r="CD1" s="64"/>
      <c r="CE1" s="64"/>
      <c r="CF1" s="64"/>
    </row>
    <row r="2" spans="1:85" s="70" customFormat="1" ht="18" customHeight="1" x14ac:dyDescent="0.25">
      <c r="A2" s="65"/>
      <c r="B2" s="66"/>
      <c r="C2" s="66"/>
      <c r="D2" s="66"/>
      <c r="E2" s="67"/>
      <c r="F2" s="212" t="s">
        <v>391</v>
      </c>
      <c r="G2" s="212"/>
      <c r="H2" s="212"/>
      <c r="I2" s="212"/>
      <c r="J2" s="213"/>
      <c r="K2" s="64"/>
      <c r="L2" s="233" t="s">
        <v>128</v>
      </c>
      <c r="M2" s="234"/>
      <c r="N2" s="234"/>
      <c r="O2" s="234"/>
      <c r="P2" s="234"/>
      <c r="Q2" s="235"/>
      <c r="R2" s="236" t="s">
        <v>6</v>
      </c>
      <c r="S2" s="237"/>
      <c r="T2" s="238" t="s">
        <v>392</v>
      </c>
      <c r="U2" s="239"/>
      <c r="V2" s="239"/>
      <c r="W2" s="239"/>
      <c r="X2" s="239"/>
      <c r="Y2" s="239"/>
      <c r="Z2" s="239"/>
      <c r="AA2" s="239"/>
      <c r="AB2" s="239"/>
      <c r="AC2" s="239"/>
      <c r="AD2" s="240"/>
      <c r="AE2" s="241" t="s">
        <v>393</v>
      </c>
      <c r="AF2" s="242"/>
      <c r="AG2" s="242"/>
      <c r="AH2" s="242"/>
      <c r="AI2" s="242"/>
      <c r="AJ2" s="242"/>
      <c r="AK2" s="242"/>
      <c r="AL2" s="242"/>
      <c r="AM2" s="242"/>
      <c r="AN2" s="242"/>
      <c r="AO2" s="242"/>
      <c r="AP2" s="242"/>
      <c r="AQ2" s="242"/>
      <c r="AR2" s="242"/>
      <c r="AS2" s="242"/>
      <c r="AT2" s="242"/>
      <c r="AU2" s="242"/>
      <c r="AV2" s="242"/>
      <c r="AW2" s="242"/>
      <c r="AX2" s="242"/>
      <c r="AY2" s="242"/>
      <c r="AZ2" s="242"/>
      <c r="BA2" s="242"/>
      <c r="BB2" s="242"/>
      <c r="BC2" s="242"/>
      <c r="BD2" s="242"/>
      <c r="BE2" s="242"/>
      <c r="BF2" s="242"/>
      <c r="BG2" s="242"/>
      <c r="BH2" s="242"/>
      <c r="BI2" s="242"/>
      <c r="BJ2" s="242"/>
      <c r="BK2" s="242"/>
      <c r="BL2" s="242"/>
      <c r="BM2" s="242"/>
      <c r="BN2" s="242"/>
      <c r="BO2" s="242"/>
      <c r="BP2" s="242"/>
      <c r="BQ2" s="242"/>
      <c r="BR2" s="242"/>
      <c r="BS2" s="242"/>
      <c r="BT2" s="242"/>
      <c r="BU2" s="242"/>
      <c r="BV2" s="242"/>
      <c r="BW2" s="242"/>
      <c r="BX2" s="242"/>
      <c r="BY2" s="242"/>
      <c r="BZ2" s="242"/>
      <c r="CA2" s="242"/>
      <c r="CB2" s="243"/>
      <c r="CC2" s="244" t="s">
        <v>488</v>
      </c>
      <c r="CD2" s="245"/>
      <c r="CE2" s="245"/>
      <c r="CF2" s="246"/>
    </row>
    <row r="3" spans="1:85" ht="39.950000000000003" customHeight="1" x14ac:dyDescent="0.25">
      <c r="A3" s="73"/>
      <c r="E3" s="74"/>
      <c r="F3" s="247" t="s">
        <v>128</v>
      </c>
      <c r="G3" s="250" t="s">
        <v>6</v>
      </c>
      <c r="H3" s="253" t="s">
        <v>392</v>
      </c>
      <c r="I3" s="256" t="s">
        <v>393</v>
      </c>
      <c r="J3" s="259" t="s">
        <v>489</v>
      </c>
      <c r="K3" s="64"/>
      <c r="L3" s="262" t="s">
        <v>130</v>
      </c>
      <c r="M3" s="262" t="s">
        <v>490</v>
      </c>
      <c r="N3" s="262" t="s">
        <v>491</v>
      </c>
      <c r="O3" s="262" t="s">
        <v>135</v>
      </c>
      <c r="P3" s="262" t="s">
        <v>137</v>
      </c>
      <c r="Q3" s="262" t="s">
        <v>492</v>
      </c>
      <c r="R3" s="264" t="s">
        <v>397</v>
      </c>
      <c r="S3" s="264" t="s">
        <v>493</v>
      </c>
      <c r="T3" s="266" t="s">
        <v>289</v>
      </c>
      <c r="U3" s="267"/>
      <c r="V3" s="267"/>
      <c r="W3" s="268"/>
      <c r="X3" s="266" t="s">
        <v>494</v>
      </c>
      <c r="Y3" s="267"/>
      <c r="Z3" s="267"/>
      <c r="AA3" s="267"/>
      <c r="AB3" s="269" t="s">
        <v>494</v>
      </c>
      <c r="AC3" s="269" t="s">
        <v>495</v>
      </c>
      <c r="AD3" s="269" t="s">
        <v>496</v>
      </c>
      <c r="AE3" s="272" t="s">
        <v>497</v>
      </c>
      <c r="AF3" s="274" t="s">
        <v>62</v>
      </c>
      <c r="AG3" s="275"/>
      <c r="AH3" s="275"/>
      <c r="AI3" s="275"/>
      <c r="AJ3" s="275"/>
      <c r="AK3" s="275"/>
      <c r="AL3" s="275"/>
      <c r="AM3" s="276"/>
      <c r="AN3" s="280" t="s">
        <v>124</v>
      </c>
      <c r="AO3" s="281"/>
      <c r="AP3" s="274" t="s">
        <v>498</v>
      </c>
      <c r="AQ3" s="275"/>
      <c r="AR3" s="275"/>
      <c r="AS3" s="275"/>
      <c r="AT3" s="276"/>
      <c r="AU3" s="272" t="s">
        <v>499</v>
      </c>
      <c r="AV3" s="272" t="s">
        <v>76</v>
      </c>
      <c r="AW3" s="272" t="s">
        <v>500</v>
      </c>
      <c r="AX3" s="272" t="s">
        <v>79</v>
      </c>
      <c r="AY3" s="272" t="s">
        <v>501</v>
      </c>
      <c r="AZ3" s="272" t="s">
        <v>502</v>
      </c>
      <c r="BA3" s="272" t="s">
        <v>503</v>
      </c>
      <c r="BB3" s="272" t="s">
        <v>504</v>
      </c>
      <c r="BC3" s="272" t="s">
        <v>504</v>
      </c>
      <c r="BD3" s="272" t="s">
        <v>56</v>
      </c>
      <c r="BE3" s="272" t="s">
        <v>505</v>
      </c>
      <c r="BF3" s="272" t="s">
        <v>506</v>
      </c>
      <c r="BG3" s="274" t="s">
        <v>507</v>
      </c>
      <c r="BH3" s="275"/>
      <c r="BI3" s="275"/>
      <c r="BJ3" s="275"/>
      <c r="BK3" s="275"/>
      <c r="BL3" s="276"/>
      <c r="BM3" s="274" t="s">
        <v>508</v>
      </c>
      <c r="BN3" s="275"/>
      <c r="BO3" s="275"/>
      <c r="BP3" s="275"/>
      <c r="BQ3" s="275"/>
      <c r="BR3" s="275"/>
      <c r="BS3" s="276"/>
      <c r="BT3" s="294" t="s">
        <v>509</v>
      </c>
      <c r="BU3" s="272" t="s">
        <v>510</v>
      </c>
      <c r="BV3" s="296" t="s">
        <v>510</v>
      </c>
      <c r="BW3" s="297"/>
      <c r="BX3" s="297"/>
      <c r="BY3" s="297"/>
      <c r="BZ3" s="297"/>
      <c r="CA3" s="298"/>
      <c r="CB3" s="272" t="s">
        <v>511</v>
      </c>
      <c r="CC3" s="284" t="s">
        <v>512</v>
      </c>
      <c r="CD3" s="286" t="s">
        <v>383</v>
      </c>
      <c r="CE3" s="287"/>
      <c r="CF3" s="288"/>
    </row>
    <row r="4" spans="1:85" ht="98.1" customHeight="1" x14ac:dyDescent="0.25">
      <c r="A4" s="73"/>
      <c r="E4" s="74"/>
      <c r="F4" s="248"/>
      <c r="G4" s="251"/>
      <c r="H4" s="254"/>
      <c r="I4" s="257"/>
      <c r="J4" s="260"/>
      <c r="K4" s="64"/>
      <c r="L4" s="263"/>
      <c r="M4" s="263"/>
      <c r="N4" s="263"/>
      <c r="O4" s="263"/>
      <c r="P4" s="263"/>
      <c r="Q4" s="263"/>
      <c r="R4" s="265"/>
      <c r="S4" s="265"/>
      <c r="T4" s="292" t="s">
        <v>513</v>
      </c>
      <c r="U4" s="292" t="s">
        <v>514</v>
      </c>
      <c r="V4" s="269" t="s">
        <v>515</v>
      </c>
      <c r="W4" s="269" t="s">
        <v>516</v>
      </c>
      <c r="X4" s="292" t="s">
        <v>513</v>
      </c>
      <c r="Y4" s="292" t="s">
        <v>514</v>
      </c>
      <c r="Z4" s="269" t="s">
        <v>515</v>
      </c>
      <c r="AA4" s="269" t="s">
        <v>516</v>
      </c>
      <c r="AB4" s="270"/>
      <c r="AC4" s="271"/>
      <c r="AD4" s="271"/>
      <c r="AE4" s="273"/>
      <c r="AF4" s="277"/>
      <c r="AG4" s="278"/>
      <c r="AH4" s="278"/>
      <c r="AI4" s="278"/>
      <c r="AJ4" s="278"/>
      <c r="AK4" s="278"/>
      <c r="AL4" s="278"/>
      <c r="AM4" s="279"/>
      <c r="AN4" s="282"/>
      <c r="AO4" s="283"/>
      <c r="AP4" s="277"/>
      <c r="AQ4" s="278"/>
      <c r="AR4" s="278"/>
      <c r="AS4" s="278"/>
      <c r="AT4" s="279"/>
      <c r="AU4" s="273"/>
      <c r="AV4" s="273"/>
      <c r="AW4" s="273"/>
      <c r="AX4" s="273"/>
      <c r="AY4" s="273"/>
      <c r="AZ4" s="273"/>
      <c r="BA4" s="273"/>
      <c r="BB4" s="273"/>
      <c r="BC4" s="273"/>
      <c r="BD4" s="273"/>
      <c r="BE4" s="273"/>
      <c r="BF4" s="273"/>
      <c r="BG4" s="277"/>
      <c r="BH4" s="278"/>
      <c r="BI4" s="278"/>
      <c r="BJ4" s="278"/>
      <c r="BK4" s="278"/>
      <c r="BL4" s="279"/>
      <c r="BM4" s="277"/>
      <c r="BN4" s="278"/>
      <c r="BO4" s="278"/>
      <c r="BP4" s="278"/>
      <c r="BQ4" s="278"/>
      <c r="BR4" s="278"/>
      <c r="BS4" s="279"/>
      <c r="BT4" s="295"/>
      <c r="BU4" s="273"/>
      <c r="BV4" s="100" t="s">
        <v>517</v>
      </c>
      <c r="BW4" s="100" t="s">
        <v>518</v>
      </c>
      <c r="BX4" s="100" t="s">
        <v>519</v>
      </c>
      <c r="BY4" s="100" t="s">
        <v>520</v>
      </c>
      <c r="BZ4" s="100" t="s">
        <v>521</v>
      </c>
      <c r="CA4" s="100" t="s">
        <v>522</v>
      </c>
      <c r="CB4" s="273"/>
      <c r="CC4" s="285"/>
      <c r="CD4" s="289"/>
      <c r="CE4" s="290"/>
      <c r="CF4" s="291"/>
    </row>
    <row r="5" spans="1:85" ht="18" customHeight="1" x14ac:dyDescent="0.25">
      <c r="A5" s="101"/>
      <c r="B5" s="101"/>
      <c r="C5" s="101"/>
      <c r="D5" s="101"/>
      <c r="E5" s="102"/>
      <c r="F5" s="249"/>
      <c r="G5" s="252"/>
      <c r="H5" s="255"/>
      <c r="I5" s="258"/>
      <c r="J5" s="261"/>
      <c r="K5" s="64"/>
      <c r="L5" s="103" t="s">
        <v>17</v>
      </c>
      <c r="M5" s="103" t="s">
        <v>17</v>
      </c>
      <c r="N5" s="103" t="s">
        <v>17</v>
      </c>
      <c r="O5" s="103" t="s">
        <v>17</v>
      </c>
      <c r="P5" s="103" t="s">
        <v>17</v>
      </c>
      <c r="Q5" s="103" t="s">
        <v>17</v>
      </c>
      <c r="R5" s="104" t="s">
        <v>17</v>
      </c>
      <c r="S5" s="104" t="s">
        <v>17</v>
      </c>
      <c r="T5" s="293"/>
      <c r="U5" s="293"/>
      <c r="V5" s="271"/>
      <c r="W5" s="271"/>
      <c r="X5" s="293"/>
      <c r="Y5" s="293"/>
      <c r="Z5" s="271"/>
      <c r="AA5" s="271"/>
      <c r="AB5" s="105" t="s">
        <v>9</v>
      </c>
      <c r="AC5" s="105" t="s">
        <v>9</v>
      </c>
      <c r="AD5" s="105" t="s">
        <v>9</v>
      </c>
      <c r="AE5" s="106" t="s">
        <v>9</v>
      </c>
      <c r="AF5" s="106" t="s">
        <v>523</v>
      </c>
      <c r="AG5" s="106" t="s">
        <v>410</v>
      </c>
      <c r="AH5" s="106" t="s">
        <v>372</v>
      </c>
      <c r="AI5" s="106" t="s">
        <v>373</v>
      </c>
      <c r="AJ5" s="106" t="s">
        <v>374</v>
      </c>
      <c r="AK5" s="106" t="s">
        <v>375</v>
      </c>
      <c r="AL5" s="106" t="s">
        <v>524</v>
      </c>
      <c r="AM5" s="106" t="s">
        <v>525</v>
      </c>
      <c r="AN5" s="106" t="s">
        <v>9</v>
      </c>
      <c r="AO5" s="106" t="s">
        <v>525</v>
      </c>
      <c r="AP5" s="106" t="s">
        <v>9</v>
      </c>
      <c r="AQ5" s="106" t="s">
        <v>372</v>
      </c>
      <c r="AR5" s="106" t="s">
        <v>373</v>
      </c>
      <c r="AS5" s="106" t="s">
        <v>374</v>
      </c>
      <c r="AT5" s="106" t="s">
        <v>375</v>
      </c>
      <c r="AU5" s="106" t="s">
        <v>17</v>
      </c>
      <c r="AV5" s="106" t="s">
        <v>17</v>
      </c>
      <c r="AW5" s="106" t="s">
        <v>9</v>
      </c>
      <c r="AX5" s="106" t="s">
        <v>9</v>
      </c>
      <c r="AY5" s="106" t="s">
        <v>9</v>
      </c>
      <c r="AZ5" s="106" t="s">
        <v>9</v>
      </c>
      <c r="BA5" s="106" t="s">
        <v>17</v>
      </c>
      <c r="BB5" s="106" t="s">
        <v>9</v>
      </c>
      <c r="BC5" s="106" t="s">
        <v>9</v>
      </c>
      <c r="BD5" s="106" t="s">
        <v>17</v>
      </c>
      <c r="BE5" s="106" t="s">
        <v>17</v>
      </c>
      <c r="BF5" s="106" t="s">
        <v>9</v>
      </c>
      <c r="BG5" s="106" t="s">
        <v>523</v>
      </c>
      <c r="BH5" s="106" t="s">
        <v>410</v>
      </c>
      <c r="BI5" s="106" t="s">
        <v>372</v>
      </c>
      <c r="BJ5" s="106" t="s">
        <v>373</v>
      </c>
      <c r="BK5" s="106" t="s">
        <v>374</v>
      </c>
      <c r="BL5" s="106" t="s">
        <v>375</v>
      </c>
      <c r="BM5" s="106" t="s">
        <v>523</v>
      </c>
      <c r="BN5" s="106" t="s">
        <v>410</v>
      </c>
      <c r="BO5" s="106" t="s">
        <v>526</v>
      </c>
      <c r="BP5" s="106" t="s">
        <v>372</v>
      </c>
      <c r="BQ5" s="106" t="s">
        <v>373</v>
      </c>
      <c r="BR5" s="106" t="s">
        <v>374</v>
      </c>
      <c r="BS5" s="106" t="s">
        <v>375</v>
      </c>
      <c r="BT5" s="106" t="s">
        <v>9</v>
      </c>
      <c r="BU5" s="106" t="s">
        <v>9</v>
      </c>
      <c r="BV5" s="106" t="s">
        <v>9</v>
      </c>
      <c r="BW5" s="106" t="s">
        <v>9</v>
      </c>
      <c r="BX5" s="106" t="s">
        <v>9</v>
      </c>
      <c r="BY5" s="106" t="s">
        <v>9</v>
      </c>
      <c r="BZ5" s="106" t="s">
        <v>9</v>
      </c>
      <c r="CA5" s="106" t="s">
        <v>9</v>
      </c>
      <c r="CB5" s="106" t="s">
        <v>9</v>
      </c>
      <c r="CC5" s="107" t="s">
        <v>17</v>
      </c>
      <c r="CD5" s="107" t="s">
        <v>410</v>
      </c>
      <c r="CE5" s="107" t="s">
        <v>17</v>
      </c>
      <c r="CF5" s="107" t="s">
        <v>525</v>
      </c>
    </row>
    <row r="6" spans="1:85" s="108" customFormat="1" ht="18" customHeight="1" x14ac:dyDescent="0.25">
      <c r="A6" s="81" t="s">
        <v>411</v>
      </c>
      <c r="B6" s="82" t="s">
        <v>412</v>
      </c>
      <c r="C6" s="82" t="s">
        <v>149</v>
      </c>
      <c r="D6" s="82" t="s">
        <v>413</v>
      </c>
      <c r="E6" s="83" t="s">
        <v>150</v>
      </c>
      <c r="F6" s="208" t="s">
        <v>414</v>
      </c>
      <c r="G6" s="209"/>
      <c r="H6" s="209"/>
      <c r="I6" s="209"/>
      <c r="J6" s="210"/>
      <c r="K6" s="64"/>
      <c r="L6" s="84" t="s">
        <v>129</v>
      </c>
      <c r="M6" s="84" t="s">
        <v>131</v>
      </c>
      <c r="N6" s="84" t="s">
        <v>133</v>
      </c>
      <c r="O6" s="84" t="s">
        <v>134</v>
      </c>
      <c r="P6" s="84" t="s">
        <v>527</v>
      </c>
      <c r="Q6" s="84" t="s">
        <v>527</v>
      </c>
      <c r="R6" s="109" t="s">
        <v>528</v>
      </c>
      <c r="S6" s="109" t="s">
        <v>528</v>
      </c>
      <c r="T6" s="299" t="s">
        <v>529</v>
      </c>
      <c r="U6" s="300"/>
      <c r="V6" s="300"/>
      <c r="W6" s="301"/>
      <c r="X6" s="299" t="s">
        <v>529</v>
      </c>
      <c r="Y6" s="300"/>
      <c r="Z6" s="300"/>
      <c r="AA6" s="301"/>
      <c r="AB6" s="110" t="s">
        <v>530</v>
      </c>
      <c r="AC6" s="110" t="s">
        <v>531</v>
      </c>
      <c r="AD6" s="110" t="s">
        <v>532</v>
      </c>
      <c r="AE6" s="111" t="s">
        <v>533</v>
      </c>
      <c r="AF6" s="302" t="s">
        <v>61</v>
      </c>
      <c r="AG6" s="303"/>
      <c r="AH6" s="303"/>
      <c r="AI6" s="303"/>
      <c r="AJ6" s="303"/>
      <c r="AK6" s="303"/>
      <c r="AL6" s="303"/>
      <c r="AM6" s="304"/>
      <c r="AN6" s="302" t="s">
        <v>534</v>
      </c>
      <c r="AO6" s="304"/>
      <c r="AP6" s="302" t="s">
        <v>535</v>
      </c>
      <c r="AQ6" s="303"/>
      <c r="AR6" s="303"/>
      <c r="AS6" s="303"/>
      <c r="AT6" s="304"/>
      <c r="AU6" s="111" t="s">
        <v>536</v>
      </c>
      <c r="AV6" s="111" t="s">
        <v>75</v>
      </c>
      <c r="AW6" s="111" t="s">
        <v>531</v>
      </c>
      <c r="AX6" s="111" t="s">
        <v>78</v>
      </c>
      <c r="AY6" s="111" t="s">
        <v>71</v>
      </c>
      <c r="AZ6" s="111" t="s">
        <v>81</v>
      </c>
      <c r="BA6" s="111" t="s">
        <v>537</v>
      </c>
      <c r="BB6" s="111" t="s">
        <v>538</v>
      </c>
      <c r="BC6" s="111" t="s">
        <v>531</v>
      </c>
      <c r="BD6" s="111" t="s">
        <v>539</v>
      </c>
      <c r="BE6" s="111" t="s">
        <v>540</v>
      </c>
      <c r="BF6" s="111" t="s">
        <v>531</v>
      </c>
      <c r="BG6" s="302" t="s">
        <v>541</v>
      </c>
      <c r="BH6" s="303"/>
      <c r="BI6" s="303"/>
      <c r="BJ6" s="303"/>
      <c r="BK6" s="303"/>
      <c r="BL6" s="304"/>
      <c r="BM6" s="302" t="s">
        <v>542</v>
      </c>
      <c r="BN6" s="303"/>
      <c r="BO6" s="303"/>
      <c r="BP6" s="303"/>
      <c r="BQ6" s="303"/>
      <c r="BR6" s="303"/>
      <c r="BS6" s="304"/>
      <c r="BT6" s="111" t="s">
        <v>531</v>
      </c>
      <c r="BU6" s="111" t="s">
        <v>532</v>
      </c>
      <c r="BV6" s="302" t="s">
        <v>543</v>
      </c>
      <c r="BW6" s="303"/>
      <c r="BX6" s="303"/>
      <c r="BY6" s="303"/>
      <c r="BZ6" s="303"/>
      <c r="CA6" s="304"/>
      <c r="CB6" s="111" t="s">
        <v>538</v>
      </c>
      <c r="CC6" s="112" t="s">
        <v>544</v>
      </c>
      <c r="CD6" s="305" t="s">
        <v>545</v>
      </c>
      <c r="CE6" s="306"/>
      <c r="CF6" s="307"/>
    </row>
    <row r="7" spans="1:85" outlineLevel="4" collapsed="1" x14ac:dyDescent="0.25">
      <c r="A7" s="85"/>
      <c r="B7" s="85"/>
      <c r="C7" s="85"/>
      <c r="D7" s="85"/>
      <c r="E7" s="85" t="s">
        <v>416</v>
      </c>
      <c r="F7" s="113">
        <v>0</v>
      </c>
      <c r="G7" s="113">
        <v>0</v>
      </c>
      <c r="H7" s="113">
        <v>57.906586877175116</v>
      </c>
      <c r="I7" s="113">
        <v>0</v>
      </c>
      <c r="J7" s="113">
        <v>0</v>
      </c>
      <c r="K7" s="64"/>
      <c r="L7" s="114">
        <v>0</v>
      </c>
      <c r="M7" s="114">
        <v>0</v>
      </c>
      <c r="N7" s="114">
        <v>0</v>
      </c>
      <c r="O7" s="114">
        <v>0</v>
      </c>
      <c r="P7" s="114">
        <v>0</v>
      </c>
      <c r="Q7" s="114">
        <v>0</v>
      </c>
      <c r="R7" s="114">
        <v>0</v>
      </c>
      <c r="S7" s="114">
        <v>0</v>
      </c>
      <c r="T7" s="114">
        <v>91.666666666666657</v>
      </c>
      <c r="U7" s="114">
        <v>100</v>
      </c>
      <c r="V7" s="114">
        <v>17.647058823529413</v>
      </c>
      <c r="W7" s="114">
        <v>0</v>
      </c>
      <c r="X7" s="114">
        <v>85.714285714285708</v>
      </c>
      <c r="Y7" s="114">
        <v>0</v>
      </c>
      <c r="Z7" s="114">
        <v>44.444444444444443</v>
      </c>
      <c r="AA7" s="114">
        <v>100</v>
      </c>
      <c r="AB7" s="114">
        <v>37.5</v>
      </c>
      <c r="AC7" s="114">
        <v>60</v>
      </c>
      <c r="AD7" s="114">
        <v>100</v>
      </c>
      <c r="AE7" s="114">
        <v>0</v>
      </c>
      <c r="AF7" s="114">
        <v>0</v>
      </c>
      <c r="AG7" s="114">
        <v>0</v>
      </c>
      <c r="AH7" s="114">
        <v>0</v>
      </c>
      <c r="AI7" s="114">
        <v>0</v>
      </c>
      <c r="AJ7" s="114">
        <v>0</v>
      </c>
      <c r="AK7" s="114">
        <v>0</v>
      </c>
      <c r="AL7" s="114">
        <v>0</v>
      </c>
      <c r="AM7" s="114">
        <v>0</v>
      </c>
      <c r="AN7" s="114">
        <v>0</v>
      </c>
      <c r="AO7" s="114">
        <v>0</v>
      </c>
      <c r="AP7" s="114">
        <v>0</v>
      </c>
      <c r="AQ7" s="114">
        <v>0</v>
      </c>
      <c r="AR7" s="114">
        <v>0</v>
      </c>
      <c r="AS7" s="114">
        <v>0</v>
      </c>
      <c r="AT7" s="114">
        <v>0</v>
      </c>
      <c r="AU7" s="114">
        <v>0</v>
      </c>
      <c r="AV7" s="114">
        <v>0</v>
      </c>
      <c r="AW7" s="114">
        <v>0</v>
      </c>
      <c r="AX7" s="114">
        <v>0</v>
      </c>
      <c r="AY7" s="114">
        <v>0</v>
      </c>
      <c r="AZ7" s="114">
        <v>0</v>
      </c>
      <c r="BA7" s="114">
        <v>0</v>
      </c>
      <c r="BB7" s="114">
        <v>0</v>
      </c>
      <c r="BC7" s="114">
        <v>0</v>
      </c>
      <c r="BD7" s="114">
        <v>0</v>
      </c>
      <c r="BE7" s="114">
        <v>0</v>
      </c>
      <c r="BF7" s="114">
        <v>0</v>
      </c>
      <c r="BG7" s="114">
        <v>0</v>
      </c>
      <c r="BH7" s="114">
        <v>0</v>
      </c>
      <c r="BI7" s="114">
        <v>0</v>
      </c>
      <c r="BJ7" s="114">
        <v>0</v>
      </c>
      <c r="BK7" s="114">
        <v>0</v>
      </c>
      <c r="BL7" s="114">
        <v>0</v>
      </c>
      <c r="BM7" s="114">
        <v>0</v>
      </c>
      <c r="BN7" s="114">
        <v>0</v>
      </c>
      <c r="BO7" s="114">
        <v>0</v>
      </c>
      <c r="BP7" s="114">
        <v>0</v>
      </c>
      <c r="BQ7" s="114">
        <v>0</v>
      </c>
      <c r="BR7" s="114">
        <v>0</v>
      </c>
      <c r="BS7" s="114">
        <v>0</v>
      </c>
      <c r="BT7" s="114">
        <v>0</v>
      </c>
      <c r="BU7" s="114">
        <v>0</v>
      </c>
      <c r="BV7" s="114">
        <v>0</v>
      </c>
      <c r="BW7" s="114">
        <v>0</v>
      </c>
      <c r="BX7" s="114">
        <v>0</v>
      </c>
      <c r="BY7" s="114">
        <v>0</v>
      </c>
      <c r="BZ7" s="114">
        <v>0</v>
      </c>
      <c r="CA7" s="114">
        <v>0</v>
      </c>
      <c r="CB7" s="114">
        <v>0</v>
      </c>
      <c r="CC7" s="114">
        <v>0</v>
      </c>
      <c r="CD7" s="114">
        <v>0</v>
      </c>
      <c r="CE7" s="114">
        <v>0</v>
      </c>
      <c r="CF7" s="114">
        <v>0</v>
      </c>
      <c r="CG7" s="115"/>
    </row>
    <row r="8" spans="1:85" outlineLevel="4" collapsed="1" x14ac:dyDescent="0.25">
      <c r="A8" s="85"/>
      <c r="B8" s="85"/>
      <c r="C8" s="85"/>
      <c r="D8" s="85"/>
      <c r="E8" s="116" t="s">
        <v>419</v>
      </c>
      <c r="F8" s="113">
        <v>0</v>
      </c>
      <c r="G8" s="113">
        <v>0</v>
      </c>
      <c r="H8" s="113">
        <v>0</v>
      </c>
      <c r="I8" s="113">
        <v>1.8809523809523807</v>
      </c>
      <c r="J8" s="113">
        <v>0</v>
      </c>
      <c r="K8" s="64"/>
      <c r="L8" s="114">
        <v>0</v>
      </c>
      <c r="M8" s="114">
        <v>0</v>
      </c>
      <c r="N8" s="114">
        <v>0</v>
      </c>
      <c r="O8" s="114">
        <v>0</v>
      </c>
      <c r="P8" s="114">
        <v>0</v>
      </c>
      <c r="Q8" s="114">
        <v>0</v>
      </c>
      <c r="R8" s="114">
        <v>0</v>
      </c>
      <c r="S8" s="114">
        <v>0</v>
      </c>
      <c r="T8" s="114">
        <v>0</v>
      </c>
      <c r="U8" s="114">
        <v>0</v>
      </c>
      <c r="V8" s="114">
        <v>0</v>
      </c>
      <c r="W8" s="114">
        <v>0</v>
      </c>
      <c r="X8" s="114">
        <v>0</v>
      </c>
      <c r="Y8" s="114">
        <v>0</v>
      </c>
      <c r="Z8" s="114">
        <v>0</v>
      </c>
      <c r="AA8" s="114">
        <v>0</v>
      </c>
      <c r="AB8" s="114">
        <v>0</v>
      </c>
      <c r="AC8" s="114">
        <v>0</v>
      </c>
      <c r="AD8" s="114">
        <v>0</v>
      </c>
      <c r="AE8" s="114">
        <v>0</v>
      </c>
      <c r="AF8" s="114">
        <v>0</v>
      </c>
      <c r="AG8" s="114">
        <v>0</v>
      </c>
      <c r="AH8" s="114">
        <v>0</v>
      </c>
      <c r="AI8" s="114">
        <v>0</v>
      </c>
      <c r="AJ8" s="114">
        <v>19.642857142857142</v>
      </c>
      <c r="AK8" s="114">
        <v>0</v>
      </c>
      <c r="AL8" s="114">
        <v>0</v>
      </c>
      <c r="AM8" s="114">
        <v>0</v>
      </c>
      <c r="AN8" s="114">
        <v>0</v>
      </c>
      <c r="AO8" s="114">
        <v>0</v>
      </c>
      <c r="AP8" s="114">
        <v>0</v>
      </c>
      <c r="AQ8" s="114">
        <v>0</v>
      </c>
      <c r="AR8" s="114">
        <v>0</v>
      </c>
      <c r="AS8" s="114">
        <v>0</v>
      </c>
      <c r="AT8" s="114">
        <v>0</v>
      </c>
      <c r="AU8" s="114">
        <v>0</v>
      </c>
      <c r="AV8" s="114">
        <v>0</v>
      </c>
      <c r="AW8" s="114">
        <v>0</v>
      </c>
      <c r="AX8" s="114">
        <v>0</v>
      </c>
      <c r="AY8" s="114">
        <v>0</v>
      </c>
      <c r="AZ8" s="114">
        <v>0</v>
      </c>
      <c r="BA8" s="114">
        <v>0</v>
      </c>
      <c r="BB8" s="114">
        <v>0</v>
      </c>
      <c r="BC8" s="114">
        <v>0</v>
      </c>
      <c r="BD8" s="114">
        <v>0</v>
      </c>
      <c r="BE8" s="114">
        <v>0</v>
      </c>
      <c r="BF8" s="114">
        <v>0</v>
      </c>
      <c r="BG8" s="114">
        <v>0</v>
      </c>
      <c r="BH8" s="114">
        <v>0</v>
      </c>
      <c r="BI8" s="114">
        <v>0</v>
      </c>
      <c r="BJ8" s="114">
        <v>0</v>
      </c>
      <c r="BK8" s="114">
        <v>0</v>
      </c>
      <c r="BL8" s="114">
        <v>0</v>
      </c>
      <c r="BM8" s="114">
        <v>0</v>
      </c>
      <c r="BN8" s="114">
        <v>0</v>
      </c>
      <c r="BO8" s="114">
        <v>0</v>
      </c>
      <c r="BP8" s="114">
        <v>0</v>
      </c>
      <c r="BQ8" s="114">
        <v>0</v>
      </c>
      <c r="BR8" s="114">
        <v>0</v>
      </c>
      <c r="BS8" s="114">
        <v>0</v>
      </c>
      <c r="BT8" s="114">
        <v>16.666666666666664</v>
      </c>
      <c r="BU8" s="114">
        <v>0</v>
      </c>
      <c r="BV8" s="114">
        <v>16.666666666666664</v>
      </c>
      <c r="BW8" s="114">
        <v>14.285714285714285</v>
      </c>
      <c r="BX8" s="114">
        <v>0</v>
      </c>
      <c r="BY8" s="114">
        <v>14.285714285714285</v>
      </c>
      <c r="BZ8" s="114">
        <v>12.5</v>
      </c>
      <c r="CA8" s="114">
        <v>0</v>
      </c>
      <c r="CB8" s="114">
        <v>0</v>
      </c>
      <c r="CC8" s="114">
        <v>0</v>
      </c>
      <c r="CD8" s="114">
        <v>0</v>
      </c>
      <c r="CE8" s="114">
        <v>0</v>
      </c>
      <c r="CF8" s="114">
        <v>0</v>
      </c>
      <c r="CG8" s="115"/>
    </row>
    <row r="9" spans="1:85" outlineLevel="4" collapsed="1" x14ac:dyDescent="0.25">
      <c r="A9" s="85"/>
      <c r="B9" s="85"/>
      <c r="C9" s="85"/>
      <c r="D9" s="85"/>
      <c r="E9" s="85" t="s">
        <v>422</v>
      </c>
      <c r="F9" s="113">
        <v>49.152637485970821</v>
      </c>
      <c r="G9" s="113">
        <v>1.4705882352941175</v>
      </c>
      <c r="H9" s="113">
        <v>32.334054834054832</v>
      </c>
      <c r="I9" s="113">
        <v>9.3700653025437806</v>
      </c>
      <c r="J9" s="113">
        <v>53.140096618357482</v>
      </c>
      <c r="K9" s="64"/>
      <c r="L9" s="114">
        <v>0</v>
      </c>
      <c r="M9" s="114">
        <v>54.54545454545454</v>
      </c>
      <c r="N9" s="114">
        <v>3.7037037037037033</v>
      </c>
      <c r="O9" s="114">
        <v>80</v>
      </c>
      <c r="P9" s="114">
        <v>66.666666666666657</v>
      </c>
      <c r="Q9" s="114">
        <v>90</v>
      </c>
      <c r="R9" s="114">
        <v>0</v>
      </c>
      <c r="S9" s="114">
        <v>2.9411764705882351</v>
      </c>
      <c r="T9" s="114">
        <v>8.3333333333333321</v>
      </c>
      <c r="U9" s="114">
        <v>0</v>
      </c>
      <c r="V9" s="114">
        <v>0</v>
      </c>
      <c r="W9" s="114">
        <v>100</v>
      </c>
      <c r="X9" s="114">
        <v>14.285714285714285</v>
      </c>
      <c r="Y9" s="114">
        <v>100</v>
      </c>
      <c r="Z9" s="114">
        <v>55.555555555555557</v>
      </c>
      <c r="AA9" s="114">
        <v>0</v>
      </c>
      <c r="AB9" s="114">
        <v>37.5</v>
      </c>
      <c r="AC9" s="114">
        <v>40</v>
      </c>
      <c r="AD9" s="114">
        <v>0</v>
      </c>
      <c r="AE9" s="114">
        <v>0</v>
      </c>
      <c r="AF9" s="114">
        <v>15</v>
      </c>
      <c r="AG9" s="114">
        <v>0</v>
      </c>
      <c r="AH9" s="114">
        <v>2.8571428571428572</v>
      </c>
      <c r="AI9" s="114">
        <v>4.1666666666666661</v>
      </c>
      <c r="AJ9" s="114">
        <v>5.3571428571428568</v>
      </c>
      <c r="AK9" s="114">
        <v>0</v>
      </c>
      <c r="AL9" s="114">
        <v>0</v>
      </c>
      <c r="AM9" s="114">
        <v>0</v>
      </c>
      <c r="AN9" s="114">
        <v>52.941176470588232</v>
      </c>
      <c r="AO9" s="114">
        <v>0</v>
      </c>
      <c r="AP9" s="114">
        <v>3.125</v>
      </c>
      <c r="AQ9" s="114">
        <v>0</v>
      </c>
      <c r="AR9" s="114">
        <v>0</v>
      </c>
      <c r="AS9" s="114">
        <v>0</v>
      </c>
      <c r="AT9" s="114">
        <v>0</v>
      </c>
      <c r="AU9" s="114">
        <v>23.076923076923077</v>
      </c>
      <c r="AV9" s="114">
        <v>41.025641025641022</v>
      </c>
      <c r="AW9" s="114">
        <v>0</v>
      </c>
      <c r="AX9" s="114">
        <v>0</v>
      </c>
      <c r="AY9" s="114">
        <v>0</v>
      </c>
      <c r="AZ9" s="114">
        <v>22.222222222222221</v>
      </c>
      <c r="BA9" s="114">
        <v>0</v>
      </c>
      <c r="BB9" s="114">
        <v>0</v>
      </c>
      <c r="BC9" s="114">
        <v>0</v>
      </c>
      <c r="BD9" s="114">
        <v>58.536585365853654</v>
      </c>
      <c r="BE9" s="114">
        <v>65.853658536585371</v>
      </c>
      <c r="BF9" s="114">
        <v>33.333333333333329</v>
      </c>
      <c r="BG9" s="114">
        <v>0</v>
      </c>
      <c r="BH9" s="114">
        <v>3.8461538461538463</v>
      </c>
      <c r="BI9" s="114">
        <v>0</v>
      </c>
      <c r="BJ9" s="114">
        <v>14.634146341463413</v>
      </c>
      <c r="BK9" s="114">
        <v>0</v>
      </c>
      <c r="BL9" s="114">
        <v>25</v>
      </c>
      <c r="BM9" s="114">
        <v>15.384615384615385</v>
      </c>
      <c r="BN9" s="114">
        <v>0</v>
      </c>
      <c r="BO9" s="114">
        <v>0</v>
      </c>
      <c r="BP9" s="114">
        <v>0</v>
      </c>
      <c r="BQ9" s="114">
        <v>0</v>
      </c>
      <c r="BR9" s="114">
        <v>4.1666666666666661</v>
      </c>
      <c r="BS9" s="114">
        <v>3.5714285714285712</v>
      </c>
      <c r="BT9" s="114">
        <v>0</v>
      </c>
      <c r="BU9" s="114">
        <v>0</v>
      </c>
      <c r="BV9" s="114">
        <v>0</v>
      </c>
      <c r="BW9" s="114">
        <v>14.285714285714285</v>
      </c>
      <c r="BX9" s="114">
        <v>0</v>
      </c>
      <c r="BY9" s="114">
        <v>0</v>
      </c>
      <c r="BZ9" s="114">
        <v>12.5</v>
      </c>
      <c r="CA9" s="114">
        <v>14.285714285714285</v>
      </c>
      <c r="CB9" s="114">
        <v>33.333333333333329</v>
      </c>
      <c r="CC9" s="114">
        <v>100</v>
      </c>
      <c r="CD9" s="114">
        <v>26.086956521739129</v>
      </c>
      <c r="CE9" s="114">
        <v>33.333333333333329</v>
      </c>
      <c r="CF9" s="114">
        <v>0</v>
      </c>
      <c r="CG9" s="115"/>
    </row>
    <row r="10" spans="1:85" outlineLevel="4" collapsed="1" x14ac:dyDescent="0.25">
      <c r="A10" s="85"/>
      <c r="B10" s="85"/>
      <c r="C10" s="85"/>
      <c r="D10" s="85"/>
      <c r="E10" s="85" t="s">
        <v>423</v>
      </c>
      <c r="F10" s="113">
        <v>0</v>
      </c>
      <c r="G10" s="113">
        <v>1.0869565217391304</v>
      </c>
      <c r="H10" s="113">
        <v>0</v>
      </c>
      <c r="I10" s="113">
        <v>0.14634146341463414</v>
      </c>
      <c r="J10" s="113">
        <v>0</v>
      </c>
      <c r="K10" s="64"/>
      <c r="L10" s="114">
        <v>0</v>
      </c>
      <c r="M10" s="114">
        <v>0</v>
      </c>
      <c r="N10" s="114">
        <v>0</v>
      </c>
      <c r="O10" s="114">
        <v>0</v>
      </c>
      <c r="P10" s="114">
        <v>0</v>
      </c>
      <c r="Q10" s="114">
        <v>0</v>
      </c>
      <c r="R10" s="114">
        <v>2.1739130434782608</v>
      </c>
      <c r="S10" s="114">
        <v>0</v>
      </c>
      <c r="T10" s="114">
        <v>0</v>
      </c>
      <c r="U10" s="114">
        <v>0</v>
      </c>
      <c r="V10" s="114">
        <v>0</v>
      </c>
      <c r="W10" s="114">
        <v>0</v>
      </c>
      <c r="X10" s="114">
        <v>0</v>
      </c>
      <c r="Y10" s="114">
        <v>0</v>
      </c>
      <c r="Z10" s="114">
        <v>0</v>
      </c>
      <c r="AA10" s="114">
        <v>0</v>
      </c>
      <c r="AB10" s="114">
        <v>0</v>
      </c>
      <c r="AC10" s="114">
        <v>0</v>
      </c>
      <c r="AD10" s="114">
        <v>0</v>
      </c>
      <c r="AE10" s="114">
        <v>0</v>
      </c>
      <c r="AF10" s="114">
        <v>0</v>
      </c>
      <c r="AG10" s="114">
        <v>0</v>
      </c>
      <c r="AH10" s="114">
        <v>0</v>
      </c>
      <c r="AI10" s="114">
        <v>0</v>
      </c>
      <c r="AJ10" s="114">
        <v>0</v>
      </c>
      <c r="AK10" s="114">
        <v>0</v>
      </c>
      <c r="AL10" s="114">
        <v>0</v>
      </c>
      <c r="AM10" s="114">
        <v>0</v>
      </c>
      <c r="AN10" s="114">
        <v>0</v>
      </c>
      <c r="AO10" s="114">
        <v>0</v>
      </c>
      <c r="AP10" s="114">
        <v>0</v>
      </c>
      <c r="AQ10" s="114">
        <v>0</v>
      </c>
      <c r="AR10" s="114">
        <v>0</v>
      </c>
      <c r="AS10" s="114">
        <v>0</v>
      </c>
      <c r="AT10" s="114">
        <v>0</v>
      </c>
      <c r="AU10" s="114">
        <v>0</v>
      </c>
      <c r="AV10" s="114">
        <v>0</v>
      </c>
      <c r="AW10" s="114">
        <v>0</v>
      </c>
      <c r="AX10" s="114">
        <v>0</v>
      </c>
      <c r="AY10" s="114">
        <v>0</v>
      </c>
      <c r="AZ10" s="114">
        <v>0</v>
      </c>
      <c r="BA10" s="114">
        <v>0</v>
      </c>
      <c r="BB10" s="114">
        <v>0</v>
      </c>
      <c r="BC10" s="114">
        <v>0</v>
      </c>
      <c r="BD10" s="114">
        <v>0</v>
      </c>
      <c r="BE10" s="114">
        <v>0</v>
      </c>
      <c r="BF10" s="114">
        <v>0</v>
      </c>
      <c r="BG10" s="114">
        <v>0</v>
      </c>
      <c r="BH10" s="114">
        <v>0</v>
      </c>
      <c r="BI10" s="114">
        <v>0</v>
      </c>
      <c r="BJ10" s="114">
        <v>7.3170731707317067</v>
      </c>
      <c r="BK10" s="114">
        <v>0</v>
      </c>
      <c r="BL10" s="114">
        <v>0</v>
      </c>
      <c r="BM10" s="114">
        <v>0</v>
      </c>
      <c r="BN10" s="114">
        <v>0</v>
      </c>
      <c r="BO10" s="114">
        <v>0</v>
      </c>
      <c r="BP10" s="114">
        <v>0</v>
      </c>
      <c r="BQ10" s="114">
        <v>0</v>
      </c>
      <c r="BR10" s="114">
        <v>0</v>
      </c>
      <c r="BS10" s="114">
        <v>0</v>
      </c>
      <c r="BT10" s="114">
        <v>0</v>
      </c>
      <c r="BU10" s="114">
        <v>0</v>
      </c>
      <c r="BV10" s="114">
        <v>0</v>
      </c>
      <c r="BW10" s="114">
        <v>0</v>
      </c>
      <c r="BX10" s="114">
        <v>0</v>
      </c>
      <c r="BY10" s="114">
        <v>0</v>
      </c>
      <c r="BZ10" s="114">
        <v>0</v>
      </c>
      <c r="CA10" s="114">
        <v>0</v>
      </c>
      <c r="CB10" s="114">
        <v>0</v>
      </c>
      <c r="CC10" s="114">
        <v>0</v>
      </c>
      <c r="CD10" s="114">
        <v>0</v>
      </c>
      <c r="CE10" s="114">
        <v>0</v>
      </c>
      <c r="CF10" s="114">
        <v>0</v>
      </c>
      <c r="CG10" s="115"/>
    </row>
    <row r="11" spans="1:85" outlineLevel="4" collapsed="1" x14ac:dyDescent="0.25">
      <c r="A11" s="85"/>
      <c r="B11" s="85"/>
      <c r="C11" s="85"/>
      <c r="D11" s="85"/>
      <c r="E11" s="85" t="s">
        <v>424</v>
      </c>
      <c r="F11" s="113">
        <v>8.0246913580246897</v>
      </c>
      <c r="G11" s="113">
        <v>0</v>
      </c>
      <c r="H11" s="113">
        <v>0</v>
      </c>
      <c r="I11" s="113">
        <v>2.751756043255325</v>
      </c>
      <c r="J11" s="113">
        <v>4.2735042735042734</v>
      </c>
      <c r="K11" s="64"/>
      <c r="L11" s="114">
        <v>0</v>
      </c>
      <c r="M11" s="114">
        <v>0</v>
      </c>
      <c r="N11" s="114">
        <v>14.814814814814813</v>
      </c>
      <c r="O11" s="114">
        <v>0</v>
      </c>
      <c r="P11" s="114">
        <v>33.333333333333329</v>
      </c>
      <c r="Q11" s="114">
        <v>0</v>
      </c>
      <c r="R11" s="114">
        <v>0</v>
      </c>
      <c r="S11" s="114">
        <v>0</v>
      </c>
      <c r="T11" s="114">
        <v>0</v>
      </c>
      <c r="U11" s="114">
        <v>0</v>
      </c>
      <c r="V11" s="114">
        <v>0</v>
      </c>
      <c r="W11" s="114">
        <v>0</v>
      </c>
      <c r="X11" s="114">
        <v>0</v>
      </c>
      <c r="Y11" s="114">
        <v>0</v>
      </c>
      <c r="Z11" s="114">
        <v>0</v>
      </c>
      <c r="AA11" s="114">
        <v>0</v>
      </c>
      <c r="AB11" s="114">
        <v>0</v>
      </c>
      <c r="AC11" s="114">
        <v>0</v>
      </c>
      <c r="AD11" s="114">
        <v>0</v>
      </c>
      <c r="AE11" s="114">
        <v>0</v>
      </c>
      <c r="AF11" s="114">
        <v>0</v>
      </c>
      <c r="AG11" s="114">
        <v>0</v>
      </c>
      <c r="AH11" s="114">
        <v>0</v>
      </c>
      <c r="AI11" s="114">
        <v>14.583333333333334</v>
      </c>
      <c r="AJ11" s="114">
        <v>12.5</v>
      </c>
      <c r="AK11" s="114">
        <v>3.3333333333333335</v>
      </c>
      <c r="AL11" s="114">
        <v>2.4390243902439024</v>
      </c>
      <c r="AM11" s="114">
        <v>0</v>
      </c>
      <c r="AN11" s="114">
        <v>11.76470588235294</v>
      </c>
      <c r="AO11" s="114">
        <v>0</v>
      </c>
      <c r="AP11" s="114">
        <v>6.25</v>
      </c>
      <c r="AQ11" s="114">
        <v>0</v>
      </c>
      <c r="AR11" s="114">
        <v>0</v>
      </c>
      <c r="AS11" s="114">
        <v>0</v>
      </c>
      <c r="AT11" s="114">
        <v>0</v>
      </c>
      <c r="AU11" s="114">
        <v>2.5641025641025639</v>
      </c>
      <c r="AV11" s="114">
        <v>0</v>
      </c>
      <c r="AW11" s="114">
        <v>0</v>
      </c>
      <c r="AX11" s="114">
        <v>0</v>
      </c>
      <c r="AY11" s="114">
        <v>0</v>
      </c>
      <c r="AZ11" s="114">
        <v>0</v>
      </c>
      <c r="BA11" s="114">
        <v>0</v>
      </c>
      <c r="BB11" s="114">
        <v>0</v>
      </c>
      <c r="BC11" s="114">
        <v>0</v>
      </c>
      <c r="BD11" s="114">
        <v>7.3170731707317067</v>
      </c>
      <c r="BE11" s="114">
        <v>0</v>
      </c>
      <c r="BF11" s="114">
        <v>16.666666666666664</v>
      </c>
      <c r="BG11" s="114">
        <v>0</v>
      </c>
      <c r="BH11" s="114">
        <v>0</v>
      </c>
      <c r="BI11" s="114">
        <v>3.8461538461538463</v>
      </c>
      <c r="BJ11" s="114">
        <v>2.4390243902439024</v>
      </c>
      <c r="BK11" s="114">
        <v>2.4390243902439024</v>
      </c>
      <c r="BL11" s="114">
        <v>0</v>
      </c>
      <c r="BM11" s="114">
        <v>3.8461538461538463</v>
      </c>
      <c r="BN11" s="114">
        <v>0</v>
      </c>
      <c r="BO11" s="114">
        <v>0</v>
      </c>
      <c r="BP11" s="114">
        <v>0</v>
      </c>
      <c r="BQ11" s="114">
        <v>4.4444444444444446</v>
      </c>
      <c r="BR11" s="114">
        <v>14.583333333333334</v>
      </c>
      <c r="BS11" s="114">
        <v>0</v>
      </c>
      <c r="BT11" s="114">
        <v>0</v>
      </c>
      <c r="BU11" s="114">
        <v>0</v>
      </c>
      <c r="BV11" s="114">
        <v>0</v>
      </c>
      <c r="BW11" s="114">
        <v>14.285714285714285</v>
      </c>
      <c r="BX11" s="114">
        <v>0</v>
      </c>
      <c r="BY11" s="114">
        <v>0</v>
      </c>
      <c r="BZ11" s="114">
        <v>0</v>
      </c>
      <c r="CA11" s="114">
        <v>14.285714285714285</v>
      </c>
      <c r="CB11" s="114">
        <v>0</v>
      </c>
      <c r="CC11" s="114">
        <v>0</v>
      </c>
      <c r="CD11" s="114">
        <v>0</v>
      </c>
      <c r="CE11" s="114">
        <v>12.820512820512819</v>
      </c>
      <c r="CF11" s="114">
        <v>0</v>
      </c>
      <c r="CG11" s="115"/>
    </row>
    <row r="12" spans="1:85" outlineLevel="4" collapsed="1" x14ac:dyDescent="0.25">
      <c r="A12" s="85"/>
      <c r="B12" s="85"/>
      <c r="C12" s="85"/>
      <c r="D12" s="85"/>
      <c r="E12" s="62" t="s">
        <v>426</v>
      </c>
      <c r="F12" s="113">
        <v>0</v>
      </c>
      <c r="G12" s="113">
        <v>0</v>
      </c>
      <c r="H12" s="113">
        <v>7.4866310160427796</v>
      </c>
      <c r="I12" s="113">
        <v>0</v>
      </c>
      <c r="J12" s="113">
        <v>0</v>
      </c>
      <c r="K12" s="64"/>
      <c r="L12" s="114">
        <v>0</v>
      </c>
      <c r="M12" s="114">
        <v>0</v>
      </c>
      <c r="N12" s="114">
        <v>0</v>
      </c>
      <c r="O12" s="114">
        <v>0</v>
      </c>
      <c r="P12" s="114">
        <v>0</v>
      </c>
      <c r="Q12" s="114">
        <v>0</v>
      </c>
      <c r="R12" s="114">
        <v>0</v>
      </c>
      <c r="S12" s="114">
        <v>0</v>
      </c>
      <c r="T12" s="114">
        <v>0</v>
      </c>
      <c r="U12" s="114">
        <v>0</v>
      </c>
      <c r="V12" s="114">
        <v>82.35294117647058</v>
      </c>
      <c r="W12" s="114">
        <v>0</v>
      </c>
      <c r="X12" s="114">
        <v>0</v>
      </c>
      <c r="Y12" s="114">
        <v>0</v>
      </c>
      <c r="Z12" s="114">
        <v>0</v>
      </c>
      <c r="AA12" s="114">
        <v>0</v>
      </c>
      <c r="AB12" s="114">
        <v>0</v>
      </c>
      <c r="AC12" s="114">
        <v>0</v>
      </c>
      <c r="AD12" s="114">
        <v>0</v>
      </c>
      <c r="AE12" s="114">
        <v>0</v>
      </c>
      <c r="AF12" s="114">
        <v>0</v>
      </c>
      <c r="AG12" s="114">
        <v>0</v>
      </c>
      <c r="AH12" s="114">
        <v>0</v>
      </c>
      <c r="AI12" s="114">
        <v>0</v>
      </c>
      <c r="AJ12" s="114">
        <v>0</v>
      </c>
      <c r="AK12" s="114">
        <v>0</v>
      </c>
      <c r="AL12" s="114">
        <v>0</v>
      </c>
      <c r="AM12" s="114">
        <v>0</v>
      </c>
      <c r="AN12" s="114">
        <v>0</v>
      </c>
      <c r="AO12" s="114">
        <v>0</v>
      </c>
      <c r="AP12" s="114">
        <v>0</v>
      </c>
      <c r="AQ12" s="114">
        <v>0</v>
      </c>
      <c r="AR12" s="114">
        <v>0</v>
      </c>
      <c r="AS12" s="114">
        <v>0</v>
      </c>
      <c r="AT12" s="114">
        <v>0</v>
      </c>
      <c r="AU12" s="114">
        <v>0</v>
      </c>
      <c r="AV12" s="114">
        <v>0</v>
      </c>
      <c r="AW12" s="114">
        <v>0</v>
      </c>
      <c r="AX12" s="114">
        <v>0</v>
      </c>
      <c r="AY12" s="114">
        <v>0</v>
      </c>
      <c r="AZ12" s="114">
        <v>0</v>
      </c>
      <c r="BA12" s="114">
        <v>0</v>
      </c>
      <c r="BB12" s="114">
        <v>0</v>
      </c>
      <c r="BC12" s="114">
        <v>0</v>
      </c>
      <c r="BD12" s="114">
        <v>0</v>
      </c>
      <c r="BE12" s="114">
        <v>0</v>
      </c>
      <c r="BF12" s="114">
        <v>0</v>
      </c>
      <c r="BG12" s="114">
        <v>0</v>
      </c>
      <c r="BH12" s="114">
        <v>0</v>
      </c>
      <c r="BI12" s="114">
        <v>0</v>
      </c>
      <c r="BJ12" s="114">
        <v>0</v>
      </c>
      <c r="BK12" s="114">
        <v>0</v>
      </c>
      <c r="BL12" s="114">
        <v>0</v>
      </c>
      <c r="BM12" s="114">
        <v>0</v>
      </c>
      <c r="BN12" s="114">
        <v>0</v>
      </c>
      <c r="BO12" s="114">
        <v>0</v>
      </c>
      <c r="BP12" s="114">
        <v>0</v>
      </c>
      <c r="BQ12" s="114">
        <v>0</v>
      </c>
      <c r="BR12" s="114">
        <v>0</v>
      </c>
      <c r="BS12" s="114">
        <v>0</v>
      </c>
      <c r="BT12" s="114">
        <v>0</v>
      </c>
      <c r="BU12" s="114">
        <v>0</v>
      </c>
      <c r="BV12" s="114">
        <v>0</v>
      </c>
      <c r="BW12" s="114">
        <v>0</v>
      </c>
      <c r="BX12" s="114">
        <v>0</v>
      </c>
      <c r="BY12" s="114">
        <v>0</v>
      </c>
      <c r="BZ12" s="114">
        <v>0</v>
      </c>
      <c r="CA12" s="114">
        <v>0</v>
      </c>
      <c r="CB12" s="114">
        <v>0</v>
      </c>
      <c r="CC12" s="114">
        <v>0</v>
      </c>
      <c r="CD12" s="114">
        <v>0</v>
      </c>
      <c r="CE12" s="114">
        <v>0</v>
      </c>
      <c r="CF12" s="114">
        <v>0</v>
      </c>
      <c r="CG12" s="115"/>
    </row>
    <row r="13" spans="1:85" outlineLevel="4" collapsed="1" x14ac:dyDescent="0.25">
      <c r="A13" s="85"/>
      <c r="B13" s="85"/>
      <c r="C13" s="85"/>
      <c r="D13" s="85"/>
      <c r="E13" s="62" t="s">
        <v>427</v>
      </c>
      <c r="F13" s="113">
        <v>0</v>
      </c>
      <c r="G13" s="113">
        <v>0</v>
      </c>
      <c r="H13" s="113">
        <v>0</v>
      </c>
      <c r="I13" s="113">
        <v>0.825046904315197</v>
      </c>
      <c r="J13" s="113">
        <v>0</v>
      </c>
      <c r="K13" s="64"/>
      <c r="L13" s="114">
        <v>0</v>
      </c>
      <c r="M13" s="114">
        <v>0</v>
      </c>
      <c r="N13" s="114">
        <v>0</v>
      </c>
      <c r="O13" s="114">
        <v>0</v>
      </c>
      <c r="P13" s="114">
        <v>0</v>
      </c>
      <c r="Q13" s="114">
        <v>0</v>
      </c>
      <c r="R13" s="114">
        <v>0</v>
      </c>
      <c r="S13" s="114">
        <v>0</v>
      </c>
      <c r="T13" s="114">
        <v>0</v>
      </c>
      <c r="U13" s="114">
        <v>0</v>
      </c>
      <c r="V13" s="114">
        <v>0</v>
      </c>
      <c r="W13" s="114">
        <v>0</v>
      </c>
      <c r="X13" s="114">
        <v>0</v>
      </c>
      <c r="Y13" s="114">
        <v>0</v>
      </c>
      <c r="Z13" s="114">
        <v>0</v>
      </c>
      <c r="AA13" s="114">
        <v>0</v>
      </c>
      <c r="AB13" s="114">
        <v>0</v>
      </c>
      <c r="AC13" s="114">
        <v>0</v>
      </c>
      <c r="AD13" s="114">
        <v>0</v>
      </c>
      <c r="AE13" s="114">
        <v>0</v>
      </c>
      <c r="AF13" s="114">
        <v>0</v>
      </c>
      <c r="AG13" s="114">
        <v>0</v>
      </c>
      <c r="AH13" s="114">
        <v>0</v>
      </c>
      <c r="AI13" s="114">
        <v>0</v>
      </c>
      <c r="AJ13" s="114">
        <v>0</v>
      </c>
      <c r="AK13" s="114">
        <v>0</v>
      </c>
      <c r="AL13" s="114">
        <v>0</v>
      </c>
      <c r="AM13" s="114">
        <v>0</v>
      </c>
      <c r="AN13" s="114">
        <v>0</v>
      </c>
      <c r="AO13" s="114">
        <v>0</v>
      </c>
      <c r="AP13" s="114">
        <v>0</v>
      </c>
      <c r="AQ13" s="114">
        <v>0</v>
      </c>
      <c r="AR13" s="114">
        <v>0</v>
      </c>
      <c r="AS13" s="114">
        <v>0</v>
      </c>
      <c r="AT13" s="114">
        <v>0</v>
      </c>
      <c r="AU13" s="114">
        <v>0</v>
      </c>
      <c r="AV13" s="114">
        <v>10.256410256410255</v>
      </c>
      <c r="AW13" s="114">
        <v>0</v>
      </c>
      <c r="AX13" s="114">
        <v>0</v>
      </c>
      <c r="AY13" s="114">
        <v>0</v>
      </c>
      <c r="AZ13" s="114">
        <v>0</v>
      </c>
      <c r="BA13" s="114">
        <v>4.1666666666666661</v>
      </c>
      <c r="BB13" s="114">
        <v>0</v>
      </c>
      <c r="BC13" s="114">
        <v>0</v>
      </c>
      <c r="BD13" s="114">
        <v>0</v>
      </c>
      <c r="BE13" s="114">
        <v>26.829268292682929</v>
      </c>
      <c r="BF13" s="114">
        <v>0</v>
      </c>
      <c r="BG13" s="114">
        <v>0</v>
      </c>
      <c r="BH13" s="114">
        <v>0</v>
      </c>
      <c r="BI13" s="114">
        <v>0</v>
      </c>
      <c r="BJ13" s="114">
        <v>0</v>
      </c>
      <c r="BK13" s="114">
        <v>0</v>
      </c>
      <c r="BL13" s="114">
        <v>0</v>
      </c>
      <c r="BM13" s="114">
        <v>0</v>
      </c>
      <c r="BN13" s="114">
        <v>0</v>
      </c>
      <c r="BO13" s="114">
        <v>0</v>
      </c>
      <c r="BP13" s="114">
        <v>0</v>
      </c>
      <c r="BQ13" s="114">
        <v>0</v>
      </c>
      <c r="BR13" s="114">
        <v>0</v>
      </c>
      <c r="BS13" s="114">
        <v>0</v>
      </c>
      <c r="BT13" s="114">
        <v>0</v>
      </c>
      <c r="BU13" s="114">
        <v>0</v>
      </c>
      <c r="BV13" s="114">
        <v>0</v>
      </c>
      <c r="BW13" s="114">
        <v>0</v>
      </c>
      <c r="BX13" s="114">
        <v>0</v>
      </c>
      <c r="BY13" s="114">
        <v>0</v>
      </c>
      <c r="BZ13" s="114">
        <v>0</v>
      </c>
      <c r="CA13" s="114">
        <v>0</v>
      </c>
      <c r="CB13" s="114">
        <v>0</v>
      </c>
      <c r="CC13" s="114">
        <v>0</v>
      </c>
      <c r="CD13" s="114">
        <v>0</v>
      </c>
      <c r="CE13" s="114">
        <v>0</v>
      </c>
      <c r="CF13" s="114">
        <v>0</v>
      </c>
      <c r="CG13" s="115"/>
    </row>
    <row r="14" spans="1:85" outlineLevel="4" collapsed="1" x14ac:dyDescent="0.25">
      <c r="A14" s="85"/>
      <c r="B14" s="85"/>
      <c r="C14" s="85"/>
      <c r="D14" s="85"/>
      <c r="E14" s="85" t="s">
        <v>546</v>
      </c>
      <c r="F14" s="113">
        <v>0</v>
      </c>
      <c r="G14" s="113">
        <v>0</v>
      </c>
      <c r="H14" s="113">
        <v>0</v>
      </c>
      <c r="I14" s="113">
        <v>0</v>
      </c>
      <c r="J14" s="113">
        <v>0</v>
      </c>
      <c r="K14" s="64"/>
      <c r="L14" s="114">
        <v>0</v>
      </c>
      <c r="M14" s="114">
        <v>0</v>
      </c>
      <c r="N14" s="114">
        <v>0</v>
      </c>
      <c r="O14" s="114">
        <v>0</v>
      </c>
      <c r="P14" s="114">
        <v>0</v>
      </c>
      <c r="Q14" s="114">
        <v>0</v>
      </c>
      <c r="R14" s="114">
        <v>0</v>
      </c>
      <c r="S14" s="114">
        <v>0</v>
      </c>
      <c r="T14" s="114">
        <v>0</v>
      </c>
      <c r="U14" s="114">
        <v>0</v>
      </c>
      <c r="V14" s="114">
        <v>0</v>
      </c>
      <c r="W14" s="114">
        <v>0</v>
      </c>
      <c r="X14" s="114">
        <v>0</v>
      </c>
      <c r="Y14" s="114">
        <v>0</v>
      </c>
      <c r="Z14" s="114">
        <v>0</v>
      </c>
      <c r="AA14" s="114">
        <v>0</v>
      </c>
      <c r="AB14" s="114">
        <v>0</v>
      </c>
      <c r="AC14" s="114">
        <v>0</v>
      </c>
      <c r="AD14" s="114">
        <v>0</v>
      </c>
      <c r="AE14" s="114">
        <v>0</v>
      </c>
      <c r="AF14" s="114">
        <v>0</v>
      </c>
      <c r="AG14" s="114">
        <v>0</v>
      </c>
      <c r="AH14" s="114">
        <v>0</v>
      </c>
      <c r="AI14" s="114">
        <v>0</v>
      </c>
      <c r="AJ14" s="114">
        <v>0</v>
      </c>
      <c r="AK14" s="114">
        <v>0</v>
      </c>
      <c r="AL14" s="114">
        <v>0</v>
      </c>
      <c r="AM14" s="114">
        <v>0</v>
      </c>
      <c r="AN14" s="114">
        <v>0</v>
      </c>
      <c r="AO14" s="114">
        <v>0</v>
      </c>
      <c r="AP14" s="114">
        <v>0</v>
      </c>
      <c r="AQ14" s="114">
        <v>0</v>
      </c>
      <c r="AR14" s="114">
        <v>0</v>
      </c>
      <c r="AS14" s="114">
        <v>0</v>
      </c>
      <c r="AT14" s="114">
        <v>0</v>
      </c>
      <c r="AU14" s="114">
        <v>0</v>
      </c>
      <c r="AV14" s="114">
        <v>0</v>
      </c>
      <c r="AW14" s="114">
        <v>0</v>
      </c>
      <c r="AX14" s="114">
        <v>0</v>
      </c>
      <c r="AY14" s="114">
        <v>0</v>
      </c>
      <c r="AZ14" s="114">
        <v>0</v>
      </c>
      <c r="BA14" s="114">
        <v>0</v>
      </c>
      <c r="BB14" s="114">
        <v>0</v>
      </c>
      <c r="BC14" s="114">
        <v>0</v>
      </c>
      <c r="BD14" s="114">
        <v>0</v>
      </c>
      <c r="BE14" s="114">
        <v>0</v>
      </c>
      <c r="BF14" s="114">
        <v>0</v>
      </c>
      <c r="BG14" s="114">
        <v>0</v>
      </c>
      <c r="BH14" s="114">
        <v>0</v>
      </c>
      <c r="BI14" s="114">
        <v>0</v>
      </c>
      <c r="BJ14" s="114">
        <v>0</v>
      </c>
      <c r="BK14" s="114">
        <v>0</v>
      </c>
      <c r="BL14" s="114">
        <v>0</v>
      </c>
      <c r="BM14" s="114">
        <v>0</v>
      </c>
      <c r="BN14" s="114">
        <v>0</v>
      </c>
      <c r="BO14" s="114">
        <v>0</v>
      </c>
      <c r="BP14" s="114">
        <v>0</v>
      </c>
      <c r="BQ14" s="114">
        <v>0</v>
      </c>
      <c r="BR14" s="114">
        <v>0</v>
      </c>
      <c r="BS14" s="114">
        <v>0</v>
      </c>
      <c r="BT14" s="114">
        <v>0</v>
      </c>
      <c r="BU14" s="114">
        <v>0</v>
      </c>
      <c r="BV14" s="114">
        <v>0</v>
      </c>
      <c r="BW14" s="114">
        <v>0</v>
      </c>
      <c r="BX14" s="114">
        <v>0</v>
      </c>
      <c r="BY14" s="114">
        <v>0</v>
      </c>
      <c r="BZ14" s="114">
        <v>0</v>
      </c>
      <c r="CA14" s="114">
        <v>0</v>
      </c>
      <c r="CB14" s="114">
        <v>0</v>
      </c>
      <c r="CC14" s="114">
        <v>0</v>
      </c>
      <c r="CD14" s="114">
        <v>0</v>
      </c>
      <c r="CE14" s="114">
        <v>0</v>
      </c>
      <c r="CF14" s="114">
        <v>0</v>
      </c>
      <c r="CG14" s="115"/>
    </row>
    <row r="15" spans="1:85" outlineLevel="4" collapsed="1" x14ac:dyDescent="0.25">
      <c r="A15" s="85"/>
      <c r="B15" s="85"/>
      <c r="C15" s="85"/>
      <c r="D15" s="85"/>
      <c r="E15" s="85" t="s">
        <v>428</v>
      </c>
      <c r="F15" s="113">
        <v>0</v>
      </c>
      <c r="G15" s="113">
        <v>0</v>
      </c>
      <c r="H15" s="113">
        <v>0</v>
      </c>
      <c r="I15" s="113">
        <v>0</v>
      </c>
      <c r="J15" s="113">
        <v>0</v>
      </c>
      <c r="K15" s="64"/>
      <c r="L15" s="114">
        <v>0</v>
      </c>
      <c r="M15" s="114">
        <v>0</v>
      </c>
      <c r="N15" s="114">
        <v>0</v>
      </c>
      <c r="O15" s="114">
        <v>0</v>
      </c>
      <c r="P15" s="114">
        <v>0</v>
      </c>
      <c r="Q15" s="114">
        <v>0</v>
      </c>
      <c r="R15" s="114">
        <v>0</v>
      </c>
      <c r="S15" s="114">
        <v>0</v>
      </c>
      <c r="T15" s="114">
        <v>0</v>
      </c>
      <c r="U15" s="114">
        <v>0</v>
      </c>
      <c r="V15" s="114">
        <v>0</v>
      </c>
      <c r="W15" s="114">
        <v>0</v>
      </c>
      <c r="X15" s="114">
        <v>0</v>
      </c>
      <c r="Y15" s="114">
        <v>0</v>
      </c>
      <c r="Z15" s="114">
        <v>0</v>
      </c>
      <c r="AA15" s="114">
        <v>0</v>
      </c>
      <c r="AB15" s="114">
        <v>0</v>
      </c>
      <c r="AC15" s="114">
        <v>0</v>
      </c>
      <c r="AD15" s="114">
        <v>0</v>
      </c>
      <c r="AE15" s="114">
        <v>0</v>
      </c>
      <c r="AF15" s="114">
        <v>0</v>
      </c>
      <c r="AG15" s="114">
        <v>0</v>
      </c>
      <c r="AH15" s="114">
        <v>0</v>
      </c>
      <c r="AI15" s="114">
        <v>0</v>
      </c>
      <c r="AJ15" s="114">
        <v>0</v>
      </c>
      <c r="AK15" s="114">
        <v>0</v>
      </c>
      <c r="AL15" s="114">
        <v>0</v>
      </c>
      <c r="AM15" s="114">
        <v>0</v>
      </c>
      <c r="AN15" s="114">
        <v>0</v>
      </c>
      <c r="AO15" s="114">
        <v>0</v>
      </c>
      <c r="AP15" s="114">
        <v>0</v>
      </c>
      <c r="AQ15" s="114">
        <v>0</v>
      </c>
      <c r="AR15" s="114">
        <v>0</v>
      </c>
      <c r="AS15" s="114">
        <v>0</v>
      </c>
      <c r="AT15" s="114">
        <v>0</v>
      </c>
      <c r="AU15" s="114">
        <v>0</v>
      </c>
      <c r="AV15" s="114">
        <v>0</v>
      </c>
      <c r="AW15" s="114">
        <v>0</v>
      </c>
      <c r="AX15" s="114">
        <v>0</v>
      </c>
      <c r="AY15" s="114">
        <v>0</v>
      </c>
      <c r="AZ15" s="114">
        <v>0</v>
      </c>
      <c r="BA15" s="114">
        <v>0</v>
      </c>
      <c r="BB15" s="114">
        <v>0</v>
      </c>
      <c r="BC15" s="114">
        <v>0</v>
      </c>
      <c r="BD15" s="114">
        <v>0</v>
      </c>
      <c r="BE15" s="114">
        <v>0</v>
      </c>
      <c r="BF15" s="114">
        <v>0</v>
      </c>
      <c r="BG15" s="114">
        <v>0</v>
      </c>
      <c r="BH15" s="114">
        <v>0</v>
      </c>
      <c r="BI15" s="114">
        <v>0</v>
      </c>
      <c r="BJ15" s="114">
        <v>0</v>
      </c>
      <c r="BK15" s="114">
        <v>0</v>
      </c>
      <c r="BL15" s="114">
        <v>0</v>
      </c>
      <c r="BM15" s="114">
        <v>0</v>
      </c>
      <c r="BN15" s="114">
        <v>0</v>
      </c>
      <c r="BO15" s="114">
        <v>0</v>
      </c>
      <c r="BP15" s="114">
        <v>0</v>
      </c>
      <c r="BQ15" s="114">
        <v>0</v>
      </c>
      <c r="BR15" s="114">
        <v>0</v>
      </c>
      <c r="BS15" s="114">
        <v>0</v>
      </c>
      <c r="BT15" s="114">
        <v>0</v>
      </c>
      <c r="BU15" s="114">
        <v>0</v>
      </c>
      <c r="BV15" s="114">
        <v>0</v>
      </c>
      <c r="BW15" s="114">
        <v>0</v>
      </c>
      <c r="BX15" s="114">
        <v>0</v>
      </c>
      <c r="BY15" s="114">
        <v>0</v>
      </c>
      <c r="BZ15" s="114">
        <v>0</v>
      </c>
      <c r="CA15" s="114">
        <v>0</v>
      </c>
      <c r="CB15" s="114">
        <v>0</v>
      </c>
      <c r="CC15" s="114">
        <v>0</v>
      </c>
      <c r="CD15" s="114">
        <v>0</v>
      </c>
      <c r="CE15" s="114">
        <v>0</v>
      </c>
      <c r="CF15" s="114">
        <v>0</v>
      </c>
      <c r="CG15" s="115"/>
    </row>
    <row r="16" spans="1:85" outlineLevel="3" x14ac:dyDescent="0.25">
      <c r="A16" s="85"/>
      <c r="B16" s="85"/>
      <c r="C16" s="85"/>
      <c r="D16" s="85" t="s">
        <v>430</v>
      </c>
      <c r="E16" s="85"/>
      <c r="F16" s="113">
        <v>57.177328843995504</v>
      </c>
      <c r="G16" s="113">
        <v>2.5575447570332477</v>
      </c>
      <c r="H16" s="113">
        <v>97.727272727272734</v>
      </c>
      <c r="I16" s="113">
        <v>14.974162094481322</v>
      </c>
      <c r="J16" s="113">
        <v>57.413600891861755</v>
      </c>
      <c r="K16" s="64"/>
      <c r="L16" s="114">
        <v>0</v>
      </c>
      <c r="M16" s="114">
        <v>54.54545454545454</v>
      </c>
      <c r="N16" s="114">
        <v>18.518518518518515</v>
      </c>
      <c r="O16" s="114">
        <v>80</v>
      </c>
      <c r="P16" s="114">
        <v>99.999999999999986</v>
      </c>
      <c r="Q16" s="114">
        <v>90</v>
      </c>
      <c r="R16" s="114">
        <v>2.1739130434782608</v>
      </c>
      <c r="S16" s="114">
        <v>2.9411764705882351</v>
      </c>
      <c r="T16" s="114">
        <v>99.999999999999986</v>
      </c>
      <c r="U16" s="114">
        <v>100</v>
      </c>
      <c r="V16" s="114">
        <v>100</v>
      </c>
      <c r="W16" s="114">
        <v>100</v>
      </c>
      <c r="X16" s="114">
        <v>100</v>
      </c>
      <c r="Y16" s="114">
        <v>100</v>
      </c>
      <c r="Z16" s="114">
        <v>100</v>
      </c>
      <c r="AA16" s="114">
        <v>100</v>
      </c>
      <c r="AB16" s="114">
        <v>75</v>
      </c>
      <c r="AC16" s="114">
        <v>100</v>
      </c>
      <c r="AD16" s="114">
        <v>100</v>
      </c>
      <c r="AE16" s="114">
        <v>0</v>
      </c>
      <c r="AF16" s="114">
        <v>15</v>
      </c>
      <c r="AG16" s="114">
        <v>0</v>
      </c>
      <c r="AH16" s="114">
        <v>2.8571428571428572</v>
      </c>
      <c r="AI16" s="114">
        <v>18.75</v>
      </c>
      <c r="AJ16" s="114">
        <v>37.5</v>
      </c>
      <c r="AK16" s="114">
        <v>3.3333333333333335</v>
      </c>
      <c r="AL16" s="114">
        <v>2.4390243902439024</v>
      </c>
      <c r="AM16" s="114">
        <v>0</v>
      </c>
      <c r="AN16" s="114">
        <v>64.705882352941174</v>
      </c>
      <c r="AO16" s="114">
        <v>0</v>
      </c>
      <c r="AP16" s="114">
        <v>9.375</v>
      </c>
      <c r="AQ16" s="114">
        <v>0</v>
      </c>
      <c r="AR16" s="114">
        <v>0</v>
      </c>
      <c r="AS16" s="114">
        <v>0</v>
      </c>
      <c r="AT16" s="114">
        <v>0</v>
      </c>
      <c r="AU16" s="114">
        <v>25.641025641025642</v>
      </c>
      <c r="AV16" s="114">
        <v>51.282051282051277</v>
      </c>
      <c r="AW16" s="114">
        <v>0</v>
      </c>
      <c r="AX16" s="114">
        <v>0</v>
      </c>
      <c r="AY16" s="114">
        <v>0</v>
      </c>
      <c r="AZ16" s="114">
        <v>22.222222222222221</v>
      </c>
      <c r="BA16" s="114">
        <v>4.1666666666666661</v>
      </c>
      <c r="BB16" s="114">
        <v>0</v>
      </c>
      <c r="BC16" s="114">
        <v>0</v>
      </c>
      <c r="BD16" s="114">
        <v>65.853658536585357</v>
      </c>
      <c r="BE16" s="114">
        <v>92.682926829268297</v>
      </c>
      <c r="BF16" s="114">
        <v>49.999999999999993</v>
      </c>
      <c r="BG16" s="114">
        <v>0</v>
      </c>
      <c r="BH16" s="114">
        <v>3.8461538461538463</v>
      </c>
      <c r="BI16" s="114">
        <v>3.8461538461538463</v>
      </c>
      <c r="BJ16" s="114">
        <v>24.390243902439021</v>
      </c>
      <c r="BK16" s="114">
        <v>2.4390243902439024</v>
      </c>
      <c r="BL16" s="114">
        <v>25</v>
      </c>
      <c r="BM16" s="114">
        <v>19.23076923076923</v>
      </c>
      <c r="BN16" s="114">
        <v>0</v>
      </c>
      <c r="BO16" s="114">
        <v>0</v>
      </c>
      <c r="BP16" s="114">
        <v>0</v>
      </c>
      <c r="BQ16" s="114">
        <v>4.4444444444444446</v>
      </c>
      <c r="BR16" s="114">
        <v>18.75</v>
      </c>
      <c r="BS16" s="114">
        <v>3.5714285714285712</v>
      </c>
      <c r="BT16" s="114">
        <v>16.666666666666664</v>
      </c>
      <c r="BU16" s="114">
        <v>0</v>
      </c>
      <c r="BV16" s="114">
        <v>16.666666666666664</v>
      </c>
      <c r="BW16" s="114">
        <v>42.857142857142854</v>
      </c>
      <c r="BX16" s="114">
        <v>0</v>
      </c>
      <c r="BY16" s="114">
        <v>14.285714285714285</v>
      </c>
      <c r="BZ16" s="114">
        <v>25</v>
      </c>
      <c r="CA16" s="114">
        <v>28.571428571428569</v>
      </c>
      <c r="CB16" s="114">
        <v>33.333333333333329</v>
      </c>
      <c r="CC16" s="114">
        <v>100</v>
      </c>
      <c r="CD16" s="114">
        <v>26.086956521739129</v>
      </c>
      <c r="CE16" s="114">
        <v>46.153846153846146</v>
      </c>
      <c r="CF16" s="114">
        <v>0</v>
      </c>
      <c r="CG16" s="115"/>
    </row>
    <row r="17" spans="1:85" outlineLevel="2" x14ac:dyDescent="0.25">
      <c r="A17" s="85"/>
      <c r="B17" s="85"/>
      <c r="C17" s="85" t="s">
        <v>431</v>
      </c>
      <c r="D17" s="85"/>
      <c r="E17" s="85"/>
      <c r="F17" s="113">
        <v>57.177328843995504</v>
      </c>
      <c r="G17" s="113">
        <v>2.5575447570332477</v>
      </c>
      <c r="H17" s="113">
        <v>97.727272727272734</v>
      </c>
      <c r="I17" s="113">
        <v>14.974162094481322</v>
      </c>
      <c r="J17" s="113">
        <v>57.413600891861755</v>
      </c>
      <c r="K17" s="64"/>
      <c r="L17" s="114">
        <v>0</v>
      </c>
      <c r="M17" s="114">
        <v>54.54545454545454</v>
      </c>
      <c r="N17" s="114">
        <v>18.518518518518515</v>
      </c>
      <c r="O17" s="114">
        <v>80</v>
      </c>
      <c r="P17" s="114">
        <v>99.999999999999986</v>
      </c>
      <c r="Q17" s="114">
        <v>90</v>
      </c>
      <c r="R17" s="114">
        <v>2.1739130434782608</v>
      </c>
      <c r="S17" s="114">
        <v>2.9411764705882351</v>
      </c>
      <c r="T17" s="114">
        <v>99.999999999999986</v>
      </c>
      <c r="U17" s="114">
        <v>100</v>
      </c>
      <c r="V17" s="114">
        <v>100</v>
      </c>
      <c r="W17" s="114">
        <v>100</v>
      </c>
      <c r="X17" s="114">
        <v>100</v>
      </c>
      <c r="Y17" s="114">
        <v>100</v>
      </c>
      <c r="Z17" s="114">
        <v>100</v>
      </c>
      <c r="AA17" s="114">
        <v>100</v>
      </c>
      <c r="AB17" s="114">
        <v>75</v>
      </c>
      <c r="AC17" s="114">
        <v>100</v>
      </c>
      <c r="AD17" s="114">
        <v>100</v>
      </c>
      <c r="AE17" s="114">
        <v>0</v>
      </c>
      <c r="AF17" s="114">
        <v>15</v>
      </c>
      <c r="AG17" s="114">
        <v>0</v>
      </c>
      <c r="AH17" s="114">
        <v>2.8571428571428572</v>
      </c>
      <c r="AI17" s="114">
        <v>18.75</v>
      </c>
      <c r="AJ17" s="114">
        <v>37.5</v>
      </c>
      <c r="AK17" s="114">
        <v>3.3333333333333335</v>
      </c>
      <c r="AL17" s="114">
        <v>2.4390243902439024</v>
      </c>
      <c r="AM17" s="114">
        <v>0</v>
      </c>
      <c r="AN17" s="114">
        <v>64.705882352941174</v>
      </c>
      <c r="AO17" s="114">
        <v>0</v>
      </c>
      <c r="AP17" s="114">
        <v>9.375</v>
      </c>
      <c r="AQ17" s="114">
        <v>0</v>
      </c>
      <c r="AR17" s="114">
        <v>0</v>
      </c>
      <c r="AS17" s="114">
        <v>0</v>
      </c>
      <c r="AT17" s="114">
        <v>0</v>
      </c>
      <c r="AU17" s="114">
        <v>25.641025641025642</v>
      </c>
      <c r="AV17" s="114">
        <v>51.282051282051277</v>
      </c>
      <c r="AW17" s="114">
        <v>0</v>
      </c>
      <c r="AX17" s="114">
        <v>0</v>
      </c>
      <c r="AY17" s="114">
        <v>0</v>
      </c>
      <c r="AZ17" s="114">
        <v>22.222222222222221</v>
      </c>
      <c r="BA17" s="114">
        <v>4.1666666666666661</v>
      </c>
      <c r="BB17" s="114">
        <v>0</v>
      </c>
      <c r="BC17" s="114">
        <v>0</v>
      </c>
      <c r="BD17" s="114">
        <v>65.853658536585357</v>
      </c>
      <c r="BE17" s="114">
        <v>92.682926829268297</v>
      </c>
      <c r="BF17" s="114">
        <v>49.999999999999993</v>
      </c>
      <c r="BG17" s="114">
        <v>0</v>
      </c>
      <c r="BH17" s="114">
        <v>3.8461538461538463</v>
      </c>
      <c r="BI17" s="114">
        <v>3.8461538461538463</v>
      </c>
      <c r="BJ17" s="114">
        <v>24.390243902439021</v>
      </c>
      <c r="BK17" s="114">
        <v>2.4390243902439024</v>
      </c>
      <c r="BL17" s="114">
        <v>25</v>
      </c>
      <c r="BM17" s="114">
        <v>19.23076923076923</v>
      </c>
      <c r="BN17" s="114">
        <v>0</v>
      </c>
      <c r="BO17" s="114">
        <v>0</v>
      </c>
      <c r="BP17" s="114">
        <v>0</v>
      </c>
      <c r="BQ17" s="114">
        <v>4.4444444444444446</v>
      </c>
      <c r="BR17" s="114">
        <v>18.75</v>
      </c>
      <c r="BS17" s="114">
        <v>3.5714285714285712</v>
      </c>
      <c r="BT17" s="114">
        <v>16.666666666666664</v>
      </c>
      <c r="BU17" s="114">
        <v>0</v>
      </c>
      <c r="BV17" s="114">
        <v>16.666666666666664</v>
      </c>
      <c r="BW17" s="114">
        <v>42.857142857142854</v>
      </c>
      <c r="BX17" s="114">
        <v>0</v>
      </c>
      <c r="BY17" s="114">
        <v>14.285714285714285</v>
      </c>
      <c r="BZ17" s="114">
        <v>25</v>
      </c>
      <c r="CA17" s="114">
        <v>28.571428571428569</v>
      </c>
      <c r="CB17" s="114">
        <v>33.333333333333329</v>
      </c>
      <c r="CC17" s="114">
        <v>100</v>
      </c>
      <c r="CD17" s="114">
        <v>26.086956521739129</v>
      </c>
      <c r="CE17" s="114">
        <v>46.153846153846146</v>
      </c>
      <c r="CF17" s="114">
        <v>0</v>
      </c>
      <c r="CG17" s="115"/>
    </row>
    <row r="18" spans="1:85" outlineLevel="1" x14ac:dyDescent="0.25">
      <c r="A18" s="85"/>
      <c r="B18" s="85" t="s">
        <v>432</v>
      </c>
      <c r="C18" s="85"/>
      <c r="D18" s="85"/>
      <c r="E18" s="85"/>
      <c r="F18" s="113">
        <v>57.177328843995504</v>
      </c>
      <c r="G18" s="113">
        <v>2.5575447570332477</v>
      </c>
      <c r="H18" s="113">
        <v>97.727272727272734</v>
      </c>
      <c r="I18" s="113">
        <v>14.974162094481322</v>
      </c>
      <c r="J18" s="113">
        <v>57.413600891861755</v>
      </c>
      <c r="K18" s="64"/>
      <c r="L18" s="114">
        <v>0</v>
      </c>
      <c r="M18" s="114">
        <v>54.54545454545454</v>
      </c>
      <c r="N18" s="114">
        <v>18.518518518518515</v>
      </c>
      <c r="O18" s="114">
        <v>80</v>
      </c>
      <c r="P18" s="114">
        <v>99.999999999999986</v>
      </c>
      <c r="Q18" s="114">
        <v>90</v>
      </c>
      <c r="R18" s="114">
        <v>2.1739130434782608</v>
      </c>
      <c r="S18" s="114">
        <v>2.9411764705882351</v>
      </c>
      <c r="T18" s="114">
        <v>99.999999999999986</v>
      </c>
      <c r="U18" s="114">
        <v>100</v>
      </c>
      <c r="V18" s="114">
        <v>100</v>
      </c>
      <c r="W18" s="114">
        <v>100</v>
      </c>
      <c r="X18" s="114">
        <v>100</v>
      </c>
      <c r="Y18" s="114">
        <v>100</v>
      </c>
      <c r="Z18" s="114">
        <v>100</v>
      </c>
      <c r="AA18" s="114">
        <v>100</v>
      </c>
      <c r="AB18" s="114">
        <v>75</v>
      </c>
      <c r="AC18" s="114">
        <v>100</v>
      </c>
      <c r="AD18" s="114">
        <v>100</v>
      </c>
      <c r="AE18" s="114">
        <v>0</v>
      </c>
      <c r="AF18" s="114">
        <v>15</v>
      </c>
      <c r="AG18" s="114">
        <v>0</v>
      </c>
      <c r="AH18" s="114">
        <v>2.8571428571428572</v>
      </c>
      <c r="AI18" s="114">
        <v>18.75</v>
      </c>
      <c r="AJ18" s="114">
        <v>37.5</v>
      </c>
      <c r="AK18" s="114">
        <v>3.3333333333333335</v>
      </c>
      <c r="AL18" s="114">
        <v>2.4390243902439024</v>
      </c>
      <c r="AM18" s="114">
        <v>0</v>
      </c>
      <c r="AN18" s="114">
        <v>64.705882352941174</v>
      </c>
      <c r="AO18" s="114">
        <v>0</v>
      </c>
      <c r="AP18" s="114">
        <v>9.375</v>
      </c>
      <c r="AQ18" s="114">
        <v>0</v>
      </c>
      <c r="AR18" s="114">
        <v>0</v>
      </c>
      <c r="AS18" s="114">
        <v>0</v>
      </c>
      <c r="AT18" s="114">
        <v>0</v>
      </c>
      <c r="AU18" s="114">
        <v>25.641025641025642</v>
      </c>
      <c r="AV18" s="114">
        <v>51.282051282051277</v>
      </c>
      <c r="AW18" s="114">
        <v>0</v>
      </c>
      <c r="AX18" s="114">
        <v>0</v>
      </c>
      <c r="AY18" s="114">
        <v>0</v>
      </c>
      <c r="AZ18" s="114">
        <v>22.222222222222221</v>
      </c>
      <c r="BA18" s="114">
        <v>4.1666666666666661</v>
      </c>
      <c r="BB18" s="114">
        <v>0</v>
      </c>
      <c r="BC18" s="114">
        <v>0</v>
      </c>
      <c r="BD18" s="114">
        <v>65.853658536585357</v>
      </c>
      <c r="BE18" s="114">
        <v>92.682926829268297</v>
      </c>
      <c r="BF18" s="114">
        <v>49.999999999999993</v>
      </c>
      <c r="BG18" s="114">
        <v>0</v>
      </c>
      <c r="BH18" s="114">
        <v>3.8461538461538463</v>
      </c>
      <c r="BI18" s="114">
        <v>3.8461538461538463</v>
      </c>
      <c r="BJ18" s="114">
        <v>24.390243902439021</v>
      </c>
      <c r="BK18" s="114">
        <v>2.4390243902439024</v>
      </c>
      <c r="BL18" s="114">
        <v>25</v>
      </c>
      <c r="BM18" s="114">
        <v>19.23076923076923</v>
      </c>
      <c r="BN18" s="114">
        <v>0</v>
      </c>
      <c r="BO18" s="114">
        <v>0</v>
      </c>
      <c r="BP18" s="114">
        <v>0</v>
      </c>
      <c r="BQ18" s="114">
        <v>4.4444444444444446</v>
      </c>
      <c r="BR18" s="114">
        <v>18.75</v>
      </c>
      <c r="BS18" s="114">
        <v>3.5714285714285712</v>
      </c>
      <c r="BT18" s="114">
        <v>16.666666666666664</v>
      </c>
      <c r="BU18" s="114">
        <v>0</v>
      </c>
      <c r="BV18" s="114">
        <v>16.666666666666664</v>
      </c>
      <c r="BW18" s="114">
        <v>42.857142857142854</v>
      </c>
      <c r="BX18" s="114">
        <v>0</v>
      </c>
      <c r="BY18" s="114">
        <v>14.285714285714285</v>
      </c>
      <c r="BZ18" s="114">
        <v>25</v>
      </c>
      <c r="CA18" s="114">
        <v>28.571428571428569</v>
      </c>
      <c r="CB18" s="114">
        <v>33.333333333333329</v>
      </c>
      <c r="CC18" s="114">
        <v>100</v>
      </c>
      <c r="CD18" s="114">
        <v>26.086956521739129</v>
      </c>
      <c r="CE18" s="114">
        <v>46.153846153846146</v>
      </c>
      <c r="CF18" s="114">
        <v>0</v>
      </c>
      <c r="CG18" s="115"/>
    </row>
    <row r="19" spans="1:85" x14ac:dyDescent="0.25">
      <c r="A19" s="85" t="s">
        <v>433</v>
      </c>
      <c r="B19" s="85"/>
      <c r="C19" s="85"/>
      <c r="D19" s="85"/>
      <c r="E19" s="85"/>
      <c r="F19" s="113">
        <v>57.177328843995504</v>
      </c>
      <c r="G19" s="113">
        <v>2.5575447570332477</v>
      </c>
      <c r="H19" s="113">
        <v>97.727272727272734</v>
      </c>
      <c r="I19" s="113">
        <v>14.974162094481322</v>
      </c>
      <c r="J19" s="113">
        <v>57.413600891861755</v>
      </c>
      <c r="K19" s="64"/>
      <c r="L19" s="114">
        <v>0</v>
      </c>
      <c r="M19" s="114">
        <v>54.54545454545454</v>
      </c>
      <c r="N19" s="114">
        <v>18.518518518518515</v>
      </c>
      <c r="O19" s="114">
        <v>80</v>
      </c>
      <c r="P19" s="114">
        <v>99.999999999999986</v>
      </c>
      <c r="Q19" s="114">
        <v>90</v>
      </c>
      <c r="R19" s="114">
        <v>2.1739130434782608</v>
      </c>
      <c r="S19" s="114">
        <v>2.9411764705882351</v>
      </c>
      <c r="T19" s="114">
        <v>99.999999999999986</v>
      </c>
      <c r="U19" s="114">
        <v>100</v>
      </c>
      <c r="V19" s="114">
        <v>100</v>
      </c>
      <c r="W19" s="114">
        <v>100</v>
      </c>
      <c r="X19" s="114">
        <v>100</v>
      </c>
      <c r="Y19" s="114">
        <v>100</v>
      </c>
      <c r="Z19" s="114">
        <v>100</v>
      </c>
      <c r="AA19" s="114">
        <v>100</v>
      </c>
      <c r="AB19" s="114">
        <v>75</v>
      </c>
      <c r="AC19" s="114">
        <v>100</v>
      </c>
      <c r="AD19" s="114">
        <v>100</v>
      </c>
      <c r="AE19" s="114">
        <v>0</v>
      </c>
      <c r="AF19" s="114">
        <v>15</v>
      </c>
      <c r="AG19" s="114">
        <v>0</v>
      </c>
      <c r="AH19" s="114">
        <v>2.8571428571428572</v>
      </c>
      <c r="AI19" s="114">
        <v>18.75</v>
      </c>
      <c r="AJ19" s="114">
        <v>37.5</v>
      </c>
      <c r="AK19" s="114">
        <v>3.3333333333333335</v>
      </c>
      <c r="AL19" s="114">
        <v>2.4390243902439024</v>
      </c>
      <c r="AM19" s="114">
        <v>0</v>
      </c>
      <c r="AN19" s="114">
        <v>64.705882352941174</v>
      </c>
      <c r="AO19" s="114">
        <v>0</v>
      </c>
      <c r="AP19" s="114">
        <v>9.375</v>
      </c>
      <c r="AQ19" s="114">
        <v>0</v>
      </c>
      <c r="AR19" s="114">
        <v>0</v>
      </c>
      <c r="AS19" s="114">
        <v>0</v>
      </c>
      <c r="AT19" s="114">
        <v>0</v>
      </c>
      <c r="AU19" s="114">
        <v>25.641025641025642</v>
      </c>
      <c r="AV19" s="114">
        <v>51.282051282051277</v>
      </c>
      <c r="AW19" s="114">
        <v>0</v>
      </c>
      <c r="AX19" s="114">
        <v>0</v>
      </c>
      <c r="AY19" s="114">
        <v>0</v>
      </c>
      <c r="AZ19" s="114">
        <v>22.222222222222221</v>
      </c>
      <c r="BA19" s="114">
        <v>4.1666666666666661</v>
      </c>
      <c r="BB19" s="114">
        <v>0</v>
      </c>
      <c r="BC19" s="114">
        <v>0</v>
      </c>
      <c r="BD19" s="114">
        <v>65.853658536585357</v>
      </c>
      <c r="BE19" s="114">
        <v>92.682926829268297</v>
      </c>
      <c r="BF19" s="114">
        <v>49.999999999999993</v>
      </c>
      <c r="BG19" s="114">
        <v>0</v>
      </c>
      <c r="BH19" s="114">
        <v>3.8461538461538463</v>
      </c>
      <c r="BI19" s="114">
        <v>3.8461538461538463</v>
      </c>
      <c r="BJ19" s="114">
        <v>24.390243902439021</v>
      </c>
      <c r="BK19" s="114">
        <v>2.4390243902439024</v>
      </c>
      <c r="BL19" s="114">
        <v>25</v>
      </c>
      <c r="BM19" s="114">
        <v>19.23076923076923</v>
      </c>
      <c r="BN19" s="114">
        <v>0</v>
      </c>
      <c r="BO19" s="114">
        <v>0</v>
      </c>
      <c r="BP19" s="114">
        <v>0</v>
      </c>
      <c r="BQ19" s="114">
        <v>4.4444444444444446</v>
      </c>
      <c r="BR19" s="114">
        <v>18.75</v>
      </c>
      <c r="BS19" s="114">
        <v>3.5714285714285712</v>
      </c>
      <c r="BT19" s="114">
        <v>16.666666666666664</v>
      </c>
      <c r="BU19" s="114">
        <v>0</v>
      </c>
      <c r="BV19" s="114">
        <v>16.666666666666664</v>
      </c>
      <c r="BW19" s="114">
        <v>42.857142857142854</v>
      </c>
      <c r="BX19" s="114">
        <v>0</v>
      </c>
      <c r="BY19" s="114">
        <v>14.285714285714285</v>
      </c>
      <c r="BZ19" s="114">
        <v>25</v>
      </c>
      <c r="CA19" s="114">
        <v>28.571428571428569</v>
      </c>
      <c r="CB19" s="114">
        <v>33.333333333333329</v>
      </c>
      <c r="CC19" s="114">
        <v>100</v>
      </c>
      <c r="CD19" s="114">
        <v>26.086956521739129</v>
      </c>
      <c r="CE19" s="114">
        <v>46.153846153846146</v>
      </c>
      <c r="CF19" s="114">
        <v>0</v>
      </c>
      <c r="CG19" s="115"/>
    </row>
    <row r="20" spans="1:85" outlineLevel="4" collapsed="1" x14ac:dyDescent="0.25">
      <c r="A20" s="85"/>
      <c r="B20" s="85"/>
      <c r="C20" s="85"/>
      <c r="D20" s="85"/>
      <c r="E20" s="85" t="s">
        <v>434</v>
      </c>
      <c r="F20" s="113">
        <v>0</v>
      </c>
      <c r="G20" s="113">
        <v>1.4705882352941175</v>
      </c>
      <c r="H20" s="113">
        <v>0</v>
      </c>
      <c r="I20" s="113">
        <v>8.9354032982799101</v>
      </c>
      <c r="J20" s="113">
        <v>0</v>
      </c>
      <c r="K20" s="64"/>
      <c r="L20" s="114">
        <v>0</v>
      </c>
      <c r="M20" s="114">
        <v>0</v>
      </c>
      <c r="N20" s="114">
        <v>0</v>
      </c>
      <c r="O20" s="114">
        <v>0</v>
      </c>
      <c r="P20" s="114">
        <v>0</v>
      </c>
      <c r="Q20" s="114">
        <v>0</v>
      </c>
      <c r="R20" s="114">
        <v>0</v>
      </c>
      <c r="S20" s="114">
        <v>2.9411764705882351</v>
      </c>
      <c r="T20" s="114">
        <v>0</v>
      </c>
      <c r="U20" s="114">
        <v>0</v>
      </c>
      <c r="V20" s="114">
        <v>0</v>
      </c>
      <c r="W20" s="114">
        <v>0</v>
      </c>
      <c r="X20" s="114">
        <v>0</v>
      </c>
      <c r="Y20" s="114">
        <v>0</v>
      </c>
      <c r="Z20" s="114">
        <v>0</v>
      </c>
      <c r="AA20" s="114">
        <v>0</v>
      </c>
      <c r="AB20" s="114">
        <v>0</v>
      </c>
      <c r="AC20" s="114">
        <v>0</v>
      </c>
      <c r="AD20" s="114">
        <v>0</v>
      </c>
      <c r="AE20" s="114">
        <v>1.25</v>
      </c>
      <c r="AF20" s="114">
        <v>0</v>
      </c>
      <c r="AG20" s="114">
        <v>20</v>
      </c>
      <c r="AH20" s="114">
        <v>8.5714285714285712</v>
      </c>
      <c r="AI20" s="114">
        <v>29.166666666666664</v>
      </c>
      <c r="AJ20" s="114">
        <v>3.5714285714285712</v>
      </c>
      <c r="AK20" s="114">
        <v>10</v>
      </c>
      <c r="AL20" s="114">
        <v>0</v>
      </c>
      <c r="AM20" s="114">
        <v>0</v>
      </c>
      <c r="AN20" s="114">
        <v>23.52941176470588</v>
      </c>
      <c r="AO20" s="114">
        <v>0</v>
      </c>
      <c r="AP20" s="114">
        <v>6.25</v>
      </c>
      <c r="AQ20" s="114">
        <v>0</v>
      </c>
      <c r="AR20" s="114">
        <v>0</v>
      </c>
      <c r="AS20" s="114">
        <v>0</v>
      </c>
      <c r="AT20" s="114">
        <v>0</v>
      </c>
      <c r="AU20" s="114">
        <v>53.846153846153854</v>
      </c>
      <c r="AV20" s="114">
        <v>0</v>
      </c>
      <c r="AW20" s="114">
        <v>0</v>
      </c>
      <c r="AX20" s="114">
        <v>0</v>
      </c>
      <c r="AY20" s="114">
        <v>0</v>
      </c>
      <c r="AZ20" s="114">
        <v>0</v>
      </c>
      <c r="BA20" s="114">
        <v>2.083333333333333</v>
      </c>
      <c r="BB20" s="114">
        <v>0</v>
      </c>
      <c r="BC20" s="114">
        <v>0</v>
      </c>
      <c r="BD20" s="114">
        <v>2.4390243902439024</v>
      </c>
      <c r="BE20" s="114">
        <v>0</v>
      </c>
      <c r="BF20" s="114">
        <v>0</v>
      </c>
      <c r="BG20" s="114">
        <v>0</v>
      </c>
      <c r="BH20" s="114">
        <v>0</v>
      </c>
      <c r="BI20" s="114">
        <v>0</v>
      </c>
      <c r="BJ20" s="114">
        <v>9.7560975609756095</v>
      </c>
      <c r="BK20" s="114">
        <v>4.8780487804878048</v>
      </c>
      <c r="BL20" s="114">
        <v>0</v>
      </c>
      <c r="BM20" s="114">
        <v>0</v>
      </c>
      <c r="BN20" s="114">
        <v>0</v>
      </c>
      <c r="BO20" s="114">
        <v>0</v>
      </c>
      <c r="BP20" s="114">
        <v>0</v>
      </c>
      <c r="BQ20" s="114">
        <v>0</v>
      </c>
      <c r="BR20" s="114">
        <v>0</v>
      </c>
      <c r="BS20" s="114">
        <v>0</v>
      </c>
      <c r="BT20" s="114">
        <v>16.666666666666664</v>
      </c>
      <c r="BU20" s="114">
        <v>100</v>
      </c>
      <c r="BV20" s="114">
        <v>0</v>
      </c>
      <c r="BW20" s="114">
        <v>14.285714285714285</v>
      </c>
      <c r="BX20" s="114">
        <v>25</v>
      </c>
      <c r="BY20" s="114">
        <v>28.571428571428569</v>
      </c>
      <c r="BZ20" s="114">
        <v>25</v>
      </c>
      <c r="CA20" s="114">
        <v>28.571428571428569</v>
      </c>
      <c r="CB20" s="114">
        <v>33.333333333333329</v>
      </c>
      <c r="CC20" s="114">
        <v>0</v>
      </c>
      <c r="CD20" s="114">
        <v>0</v>
      </c>
      <c r="CE20" s="114">
        <v>0</v>
      </c>
      <c r="CF20" s="114">
        <v>0</v>
      </c>
      <c r="CG20" s="115"/>
    </row>
    <row r="21" spans="1:85" outlineLevel="3" x14ac:dyDescent="0.25">
      <c r="A21" s="85"/>
      <c r="B21" s="85"/>
      <c r="C21" s="85"/>
      <c r="D21" s="85" t="s">
        <v>435</v>
      </c>
      <c r="E21" s="85"/>
      <c r="F21" s="113">
        <v>0</v>
      </c>
      <c r="G21" s="113">
        <v>1.4705882352941175</v>
      </c>
      <c r="H21" s="113">
        <v>0</v>
      </c>
      <c r="I21" s="113">
        <v>8.9354032982799101</v>
      </c>
      <c r="J21" s="113">
        <v>0</v>
      </c>
      <c r="K21" s="64"/>
      <c r="L21" s="114">
        <v>0</v>
      </c>
      <c r="M21" s="114">
        <v>0</v>
      </c>
      <c r="N21" s="114">
        <v>0</v>
      </c>
      <c r="O21" s="114">
        <v>0</v>
      </c>
      <c r="P21" s="114">
        <v>0</v>
      </c>
      <c r="Q21" s="114">
        <v>0</v>
      </c>
      <c r="R21" s="114">
        <v>0</v>
      </c>
      <c r="S21" s="114">
        <v>2.9411764705882351</v>
      </c>
      <c r="T21" s="114">
        <v>0</v>
      </c>
      <c r="U21" s="114">
        <v>0</v>
      </c>
      <c r="V21" s="114">
        <v>0</v>
      </c>
      <c r="W21" s="114">
        <v>0</v>
      </c>
      <c r="X21" s="114">
        <v>0</v>
      </c>
      <c r="Y21" s="114">
        <v>0</v>
      </c>
      <c r="Z21" s="114">
        <v>0</v>
      </c>
      <c r="AA21" s="114">
        <v>0</v>
      </c>
      <c r="AB21" s="114">
        <v>0</v>
      </c>
      <c r="AC21" s="114">
        <v>0</v>
      </c>
      <c r="AD21" s="114">
        <v>0</v>
      </c>
      <c r="AE21" s="114">
        <v>1.25</v>
      </c>
      <c r="AF21" s="114">
        <v>0</v>
      </c>
      <c r="AG21" s="114">
        <v>20</v>
      </c>
      <c r="AH21" s="114">
        <v>8.5714285714285712</v>
      </c>
      <c r="AI21" s="114">
        <v>29.166666666666664</v>
      </c>
      <c r="AJ21" s="114">
        <v>3.5714285714285712</v>
      </c>
      <c r="AK21" s="114">
        <v>10</v>
      </c>
      <c r="AL21" s="114">
        <v>0</v>
      </c>
      <c r="AM21" s="114">
        <v>0</v>
      </c>
      <c r="AN21" s="114">
        <v>23.52941176470588</v>
      </c>
      <c r="AO21" s="114">
        <v>0</v>
      </c>
      <c r="AP21" s="114">
        <v>6.25</v>
      </c>
      <c r="AQ21" s="114">
        <v>0</v>
      </c>
      <c r="AR21" s="114">
        <v>0</v>
      </c>
      <c r="AS21" s="114">
        <v>0</v>
      </c>
      <c r="AT21" s="114">
        <v>0</v>
      </c>
      <c r="AU21" s="114">
        <v>53.846153846153854</v>
      </c>
      <c r="AV21" s="114">
        <v>0</v>
      </c>
      <c r="AW21" s="114">
        <v>0</v>
      </c>
      <c r="AX21" s="114">
        <v>0</v>
      </c>
      <c r="AY21" s="114">
        <v>0</v>
      </c>
      <c r="AZ21" s="114">
        <v>0</v>
      </c>
      <c r="BA21" s="114">
        <v>2.083333333333333</v>
      </c>
      <c r="BB21" s="114">
        <v>0</v>
      </c>
      <c r="BC21" s="114">
        <v>0</v>
      </c>
      <c r="BD21" s="114">
        <v>2.4390243902439024</v>
      </c>
      <c r="BE21" s="114">
        <v>0</v>
      </c>
      <c r="BF21" s="114">
        <v>0</v>
      </c>
      <c r="BG21" s="114">
        <v>0</v>
      </c>
      <c r="BH21" s="114">
        <v>0</v>
      </c>
      <c r="BI21" s="114">
        <v>0</v>
      </c>
      <c r="BJ21" s="114">
        <v>9.7560975609756095</v>
      </c>
      <c r="BK21" s="114">
        <v>4.8780487804878048</v>
      </c>
      <c r="BL21" s="114">
        <v>0</v>
      </c>
      <c r="BM21" s="114">
        <v>0</v>
      </c>
      <c r="BN21" s="114">
        <v>0</v>
      </c>
      <c r="BO21" s="114">
        <v>0</v>
      </c>
      <c r="BP21" s="114">
        <v>0</v>
      </c>
      <c r="BQ21" s="114">
        <v>0</v>
      </c>
      <c r="BR21" s="114">
        <v>0</v>
      </c>
      <c r="BS21" s="114">
        <v>0</v>
      </c>
      <c r="BT21" s="114">
        <v>16.666666666666664</v>
      </c>
      <c r="BU21" s="114">
        <v>100</v>
      </c>
      <c r="BV21" s="114">
        <v>0</v>
      </c>
      <c r="BW21" s="114">
        <v>14.285714285714285</v>
      </c>
      <c r="BX21" s="114">
        <v>25</v>
      </c>
      <c r="BY21" s="114">
        <v>28.571428571428569</v>
      </c>
      <c r="BZ21" s="114">
        <v>25</v>
      </c>
      <c r="CA21" s="114">
        <v>28.571428571428569</v>
      </c>
      <c r="CB21" s="114">
        <v>33.333333333333329</v>
      </c>
      <c r="CC21" s="114">
        <v>0</v>
      </c>
      <c r="CD21" s="114">
        <v>0</v>
      </c>
      <c r="CE21" s="114">
        <v>0</v>
      </c>
      <c r="CF21" s="114">
        <v>0</v>
      </c>
      <c r="CG21" s="115"/>
    </row>
    <row r="22" spans="1:85" outlineLevel="4" collapsed="1" x14ac:dyDescent="0.25">
      <c r="A22" s="85"/>
      <c r="B22" s="85"/>
      <c r="C22" s="85"/>
      <c r="D22" s="85"/>
      <c r="E22" s="85" t="s">
        <v>436</v>
      </c>
      <c r="F22" s="113">
        <v>15.302598635931966</v>
      </c>
      <c r="G22" s="113">
        <v>13.107416879795398</v>
      </c>
      <c r="H22" s="113">
        <v>1.1363636363636365</v>
      </c>
      <c r="I22" s="113">
        <v>0</v>
      </c>
      <c r="J22" s="113">
        <v>0</v>
      </c>
      <c r="K22" s="64"/>
      <c r="L22" s="114">
        <v>15.384615384615385</v>
      </c>
      <c r="M22" s="114">
        <v>39.393939393939391</v>
      </c>
      <c r="N22" s="114">
        <v>37.037037037037031</v>
      </c>
      <c r="O22" s="114">
        <v>0</v>
      </c>
      <c r="P22" s="114">
        <v>0</v>
      </c>
      <c r="Q22" s="114">
        <v>0</v>
      </c>
      <c r="R22" s="114">
        <v>17.39130434782609</v>
      </c>
      <c r="S22" s="114">
        <v>8.8235294117647065</v>
      </c>
      <c r="T22" s="114">
        <v>0</v>
      </c>
      <c r="U22" s="114">
        <v>0</v>
      </c>
      <c r="V22" s="114">
        <v>0</v>
      </c>
      <c r="W22" s="114">
        <v>0</v>
      </c>
      <c r="X22" s="114">
        <v>0</v>
      </c>
      <c r="Y22" s="114">
        <v>0</v>
      </c>
      <c r="Z22" s="114">
        <v>0</v>
      </c>
      <c r="AA22" s="114">
        <v>0</v>
      </c>
      <c r="AB22" s="114">
        <v>12.5</v>
      </c>
      <c r="AC22" s="114">
        <v>0</v>
      </c>
      <c r="AD22" s="114">
        <v>0</v>
      </c>
      <c r="AE22" s="114">
        <v>0</v>
      </c>
      <c r="AF22" s="114">
        <v>0</v>
      </c>
      <c r="AG22" s="114">
        <v>0</v>
      </c>
      <c r="AH22" s="114">
        <v>0</v>
      </c>
      <c r="AI22" s="114">
        <v>0</v>
      </c>
      <c r="AJ22" s="114">
        <v>0</v>
      </c>
      <c r="AK22" s="114">
        <v>0</v>
      </c>
      <c r="AL22" s="114">
        <v>0</v>
      </c>
      <c r="AM22" s="114">
        <v>0</v>
      </c>
      <c r="AN22" s="114">
        <v>0</v>
      </c>
      <c r="AO22" s="114">
        <v>0</v>
      </c>
      <c r="AP22" s="114">
        <v>0</v>
      </c>
      <c r="AQ22" s="114">
        <v>0</v>
      </c>
      <c r="AR22" s="114">
        <v>0</v>
      </c>
      <c r="AS22" s="114">
        <v>0</v>
      </c>
      <c r="AT22" s="114">
        <v>0</v>
      </c>
      <c r="AU22" s="114">
        <v>0</v>
      </c>
      <c r="AV22" s="114">
        <v>0</v>
      </c>
      <c r="AW22" s="114">
        <v>0</v>
      </c>
      <c r="AX22" s="114">
        <v>0</v>
      </c>
      <c r="AY22" s="114">
        <v>0</v>
      </c>
      <c r="AZ22" s="114">
        <v>0</v>
      </c>
      <c r="BA22" s="114">
        <v>0</v>
      </c>
      <c r="BB22" s="114">
        <v>0</v>
      </c>
      <c r="BC22" s="114">
        <v>0</v>
      </c>
      <c r="BD22" s="114">
        <v>0</v>
      </c>
      <c r="BE22" s="114">
        <v>0</v>
      </c>
      <c r="BF22" s="114">
        <v>0</v>
      </c>
      <c r="BG22" s="114">
        <v>0</v>
      </c>
      <c r="BH22" s="114">
        <v>0</v>
      </c>
      <c r="BI22" s="114">
        <v>0</v>
      </c>
      <c r="BJ22" s="114">
        <v>0</v>
      </c>
      <c r="BK22" s="114">
        <v>0</v>
      </c>
      <c r="BL22" s="114">
        <v>0</v>
      </c>
      <c r="BM22" s="114">
        <v>0</v>
      </c>
      <c r="BN22" s="114">
        <v>0</v>
      </c>
      <c r="BO22" s="114">
        <v>0</v>
      </c>
      <c r="BP22" s="114">
        <v>0</v>
      </c>
      <c r="BQ22" s="114">
        <v>0</v>
      </c>
      <c r="BR22" s="114">
        <v>0</v>
      </c>
      <c r="BS22" s="114">
        <v>0</v>
      </c>
      <c r="BT22" s="114">
        <v>0</v>
      </c>
      <c r="BU22" s="114">
        <v>0</v>
      </c>
      <c r="BV22" s="114">
        <v>0</v>
      </c>
      <c r="BW22" s="114">
        <v>0</v>
      </c>
      <c r="BX22" s="114">
        <v>0</v>
      </c>
      <c r="BY22" s="114">
        <v>0</v>
      </c>
      <c r="BZ22" s="114">
        <v>0</v>
      </c>
      <c r="CA22" s="114">
        <v>0</v>
      </c>
      <c r="CB22" s="114">
        <v>0</v>
      </c>
      <c r="CC22" s="114">
        <v>0</v>
      </c>
      <c r="CD22" s="114">
        <v>0</v>
      </c>
      <c r="CE22" s="114">
        <v>0</v>
      </c>
      <c r="CF22" s="114">
        <v>0</v>
      </c>
      <c r="CG22" s="115"/>
    </row>
    <row r="23" spans="1:85" outlineLevel="3" x14ac:dyDescent="0.25">
      <c r="A23" s="85"/>
      <c r="B23" s="85"/>
      <c r="C23" s="85"/>
      <c r="D23" s="85" t="s">
        <v>438</v>
      </c>
      <c r="E23" s="85"/>
      <c r="F23" s="113">
        <v>15.302598635931966</v>
      </c>
      <c r="G23" s="113">
        <v>13.107416879795398</v>
      </c>
      <c r="H23" s="113">
        <v>1.1363636363636365</v>
      </c>
      <c r="I23" s="113">
        <v>0</v>
      </c>
      <c r="J23" s="113">
        <v>0</v>
      </c>
      <c r="K23" s="64"/>
      <c r="L23" s="114">
        <v>15.384615384615385</v>
      </c>
      <c r="M23" s="114">
        <v>39.393939393939391</v>
      </c>
      <c r="N23" s="114">
        <v>37.037037037037031</v>
      </c>
      <c r="O23" s="114">
        <v>0</v>
      </c>
      <c r="P23" s="114">
        <v>0</v>
      </c>
      <c r="Q23" s="114">
        <v>0</v>
      </c>
      <c r="R23" s="114">
        <v>17.39130434782609</v>
      </c>
      <c r="S23" s="114">
        <v>8.8235294117647065</v>
      </c>
      <c r="T23" s="114">
        <v>0</v>
      </c>
      <c r="U23" s="114">
        <v>0</v>
      </c>
      <c r="V23" s="114">
        <v>0</v>
      </c>
      <c r="W23" s="114">
        <v>0</v>
      </c>
      <c r="X23" s="114">
        <v>0</v>
      </c>
      <c r="Y23" s="114">
        <v>0</v>
      </c>
      <c r="Z23" s="114">
        <v>0</v>
      </c>
      <c r="AA23" s="114">
        <v>0</v>
      </c>
      <c r="AB23" s="114">
        <v>12.5</v>
      </c>
      <c r="AC23" s="114">
        <v>0</v>
      </c>
      <c r="AD23" s="114">
        <v>0</v>
      </c>
      <c r="AE23" s="114">
        <v>0</v>
      </c>
      <c r="AF23" s="114">
        <v>0</v>
      </c>
      <c r="AG23" s="114">
        <v>0</v>
      </c>
      <c r="AH23" s="114">
        <v>0</v>
      </c>
      <c r="AI23" s="114">
        <v>0</v>
      </c>
      <c r="AJ23" s="114">
        <v>0</v>
      </c>
      <c r="AK23" s="114">
        <v>0</v>
      </c>
      <c r="AL23" s="114">
        <v>0</v>
      </c>
      <c r="AM23" s="114">
        <v>0</v>
      </c>
      <c r="AN23" s="114">
        <v>0</v>
      </c>
      <c r="AO23" s="114">
        <v>0</v>
      </c>
      <c r="AP23" s="114">
        <v>0</v>
      </c>
      <c r="AQ23" s="114">
        <v>0</v>
      </c>
      <c r="AR23" s="114">
        <v>0</v>
      </c>
      <c r="AS23" s="114">
        <v>0</v>
      </c>
      <c r="AT23" s="114">
        <v>0</v>
      </c>
      <c r="AU23" s="114">
        <v>0</v>
      </c>
      <c r="AV23" s="114">
        <v>0</v>
      </c>
      <c r="AW23" s="114">
        <v>0</v>
      </c>
      <c r="AX23" s="114">
        <v>0</v>
      </c>
      <c r="AY23" s="114">
        <v>0</v>
      </c>
      <c r="AZ23" s="114">
        <v>0</v>
      </c>
      <c r="BA23" s="114">
        <v>0</v>
      </c>
      <c r="BB23" s="114">
        <v>0</v>
      </c>
      <c r="BC23" s="114">
        <v>0</v>
      </c>
      <c r="BD23" s="114">
        <v>0</v>
      </c>
      <c r="BE23" s="114">
        <v>0</v>
      </c>
      <c r="BF23" s="114">
        <v>0</v>
      </c>
      <c r="BG23" s="114">
        <v>0</v>
      </c>
      <c r="BH23" s="114">
        <v>0</v>
      </c>
      <c r="BI23" s="114">
        <v>0</v>
      </c>
      <c r="BJ23" s="114">
        <v>0</v>
      </c>
      <c r="BK23" s="114">
        <v>0</v>
      </c>
      <c r="BL23" s="114">
        <v>0</v>
      </c>
      <c r="BM23" s="114">
        <v>0</v>
      </c>
      <c r="BN23" s="114">
        <v>0</v>
      </c>
      <c r="BO23" s="114">
        <v>0</v>
      </c>
      <c r="BP23" s="114">
        <v>0</v>
      </c>
      <c r="BQ23" s="114">
        <v>0</v>
      </c>
      <c r="BR23" s="114">
        <v>0</v>
      </c>
      <c r="BS23" s="114">
        <v>0</v>
      </c>
      <c r="BT23" s="114">
        <v>0</v>
      </c>
      <c r="BU23" s="114">
        <v>0</v>
      </c>
      <c r="BV23" s="114">
        <v>0</v>
      </c>
      <c r="BW23" s="114">
        <v>0</v>
      </c>
      <c r="BX23" s="114">
        <v>0</v>
      </c>
      <c r="BY23" s="114">
        <v>0</v>
      </c>
      <c r="BZ23" s="114">
        <v>0</v>
      </c>
      <c r="CA23" s="114">
        <v>0</v>
      </c>
      <c r="CB23" s="114">
        <v>0</v>
      </c>
      <c r="CC23" s="114">
        <v>0</v>
      </c>
      <c r="CD23" s="114">
        <v>0</v>
      </c>
      <c r="CE23" s="114">
        <v>0</v>
      </c>
      <c r="CF23" s="114">
        <v>0</v>
      </c>
      <c r="CG23" s="115"/>
    </row>
    <row r="24" spans="1:85" outlineLevel="4" collapsed="1" x14ac:dyDescent="0.25">
      <c r="A24" s="85"/>
      <c r="B24" s="85"/>
      <c r="C24" s="85"/>
      <c r="D24" s="85"/>
      <c r="E24" s="85" t="s">
        <v>439</v>
      </c>
      <c r="F24" s="113">
        <v>0</v>
      </c>
      <c r="G24" s="113">
        <v>0</v>
      </c>
      <c r="H24" s="113">
        <v>0</v>
      </c>
      <c r="I24" s="113">
        <v>0</v>
      </c>
      <c r="J24" s="113">
        <v>0</v>
      </c>
      <c r="K24" s="64"/>
      <c r="L24" s="114">
        <v>0</v>
      </c>
      <c r="M24" s="114">
        <v>0</v>
      </c>
      <c r="N24" s="114">
        <v>0</v>
      </c>
      <c r="O24" s="114">
        <v>0</v>
      </c>
      <c r="P24" s="114">
        <v>0</v>
      </c>
      <c r="Q24" s="114">
        <v>0</v>
      </c>
      <c r="R24" s="114">
        <v>0</v>
      </c>
      <c r="S24" s="114">
        <v>0</v>
      </c>
      <c r="T24" s="114">
        <v>0</v>
      </c>
      <c r="U24" s="114">
        <v>0</v>
      </c>
      <c r="V24" s="114">
        <v>0</v>
      </c>
      <c r="W24" s="114">
        <v>0</v>
      </c>
      <c r="X24" s="114">
        <v>0</v>
      </c>
      <c r="Y24" s="114">
        <v>0</v>
      </c>
      <c r="Z24" s="114">
        <v>0</v>
      </c>
      <c r="AA24" s="114">
        <v>0</v>
      </c>
      <c r="AB24" s="114">
        <v>0</v>
      </c>
      <c r="AC24" s="114">
        <v>0</v>
      </c>
      <c r="AD24" s="114">
        <v>0</v>
      </c>
      <c r="AE24" s="114">
        <v>0</v>
      </c>
      <c r="AF24" s="114">
        <v>0</v>
      </c>
      <c r="AG24" s="114">
        <v>0</v>
      </c>
      <c r="AH24" s="114">
        <v>0</v>
      </c>
      <c r="AI24" s="114">
        <v>0</v>
      </c>
      <c r="AJ24" s="114">
        <v>0</v>
      </c>
      <c r="AK24" s="114">
        <v>0</v>
      </c>
      <c r="AL24" s="114">
        <v>0</v>
      </c>
      <c r="AM24" s="114">
        <v>0</v>
      </c>
      <c r="AN24" s="114">
        <v>0</v>
      </c>
      <c r="AO24" s="114">
        <v>0</v>
      </c>
      <c r="AP24" s="114">
        <v>0</v>
      </c>
      <c r="AQ24" s="114">
        <v>0</v>
      </c>
      <c r="AR24" s="114">
        <v>0</v>
      </c>
      <c r="AS24" s="114">
        <v>0</v>
      </c>
      <c r="AT24" s="114">
        <v>0</v>
      </c>
      <c r="AU24" s="114">
        <v>0</v>
      </c>
      <c r="AV24" s="114">
        <v>0</v>
      </c>
      <c r="AW24" s="114">
        <v>0</v>
      </c>
      <c r="AX24" s="114">
        <v>0</v>
      </c>
      <c r="AY24" s="114">
        <v>0</v>
      </c>
      <c r="AZ24" s="114">
        <v>0</v>
      </c>
      <c r="BA24" s="114">
        <v>0</v>
      </c>
      <c r="BB24" s="114">
        <v>0</v>
      </c>
      <c r="BC24" s="114">
        <v>0</v>
      </c>
      <c r="BD24" s="114">
        <v>0</v>
      </c>
      <c r="BE24" s="114">
        <v>0</v>
      </c>
      <c r="BF24" s="114">
        <v>0</v>
      </c>
      <c r="BG24" s="114">
        <v>0</v>
      </c>
      <c r="BH24" s="114">
        <v>0</v>
      </c>
      <c r="BI24" s="114">
        <v>0</v>
      </c>
      <c r="BJ24" s="114">
        <v>0</v>
      </c>
      <c r="BK24" s="114">
        <v>0</v>
      </c>
      <c r="BL24" s="114">
        <v>0</v>
      </c>
      <c r="BM24" s="114">
        <v>0</v>
      </c>
      <c r="BN24" s="114">
        <v>0</v>
      </c>
      <c r="BO24" s="114">
        <v>0</v>
      </c>
      <c r="BP24" s="114">
        <v>0</v>
      </c>
      <c r="BQ24" s="114">
        <v>0</v>
      </c>
      <c r="BR24" s="114">
        <v>0</v>
      </c>
      <c r="BS24" s="114">
        <v>0</v>
      </c>
      <c r="BT24" s="114">
        <v>0</v>
      </c>
      <c r="BU24" s="114">
        <v>0</v>
      </c>
      <c r="BV24" s="114">
        <v>0</v>
      </c>
      <c r="BW24" s="114">
        <v>0</v>
      </c>
      <c r="BX24" s="114">
        <v>0</v>
      </c>
      <c r="BY24" s="114">
        <v>0</v>
      </c>
      <c r="BZ24" s="114">
        <v>0</v>
      </c>
      <c r="CA24" s="114">
        <v>0</v>
      </c>
      <c r="CB24" s="114">
        <v>0</v>
      </c>
      <c r="CC24" s="114">
        <v>0</v>
      </c>
      <c r="CD24" s="114">
        <v>0</v>
      </c>
      <c r="CE24" s="114">
        <v>0</v>
      </c>
      <c r="CF24" s="114">
        <v>20</v>
      </c>
      <c r="CG24" s="115"/>
    </row>
    <row r="25" spans="1:85" outlineLevel="3" x14ac:dyDescent="0.25">
      <c r="A25" s="85"/>
      <c r="B25" s="85"/>
      <c r="C25" s="85"/>
      <c r="D25" s="85" t="s">
        <v>440</v>
      </c>
      <c r="E25" s="85"/>
      <c r="F25" s="113">
        <v>0</v>
      </c>
      <c r="G25" s="113">
        <v>0</v>
      </c>
      <c r="H25" s="113">
        <v>0</v>
      </c>
      <c r="I25" s="113">
        <v>0</v>
      </c>
      <c r="J25" s="113">
        <v>0</v>
      </c>
      <c r="K25" s="64"/>
      <c r="L25" s="114">
        <v>0</v>
      </c>
      <c r="M25" s="114">
        <v>0</v>
      </c>
      <c r="N25" s="114">
        <v>0</v>
      </c>
      <c r="O25" s="114">
        <v>0</v>
      </c>
      <c r="P25" s="114">
        <v>0</v>
      </c>
      <c r="Q25" s="114">
        <v>0</v>
      </c>
      <c r="R25" s="114">
        <v>0</v>
      </c>
      <c r="S25" s="114">
        <v>0</v>
      </c>
      <c r="T25" s="114">
        <v>0</v>
      </c>
      <c r="U25" s="114">
        <v>0</v>
      </c>
      <c r="V25" s="114">
        <v>0</v>
      </c>
      <c r="W25" s="114">
        <v>0</v>
      </c>
      <c r="X25" s="114">
        <v>0</v>
      </c>
      <c r="Y25" s="114">
        <v>0</v>
      </c>
      <c r="Z25" s="114">
        <v>0</v>
      </c>
      <c r="AA25" s="114">
        <v>0</v>
      </c>
      <c r="AB25" s="114">
        <v>0</v>
      </c>
      <c r="AC25" s="114">
        <v>0</v>
      </c>
      <c r="AD25" s="114">
        <v>0</v>
      </c>
      <c r="AE25" s="114">
        <v>0</v>
      </c>
      <c r="AF25" s="114">
        <v>0</v>
      </c>
      <c r="AG25" s="114">
        <v>0</v>
      </c>
      <c r="AH25" s="114">
        <v>0</v>
      </c>
      <c r="AI25" s="114">
        <v>0</v>
      </c>
      <c r="AJ25" s="114">
        <v>0</v>
      </c>
      <c r="AK25" s="114">
        <v>0</v>
      </c>
      <c r="AL25" s="114">
        <v>0</v>
      </c>
      <c r="AM25" s="114">
        <v>0</v>
      </c>
      <c r="AN25" s="114">
        <v>0</v>
      </c>
      <c r="AO25" s="114">
        <v>0</v>
      </c>
      <c r="AP25" s="114">
        <v>0</v>
      </c>
      <c r="AQ25" s="114">
        <v>0</v>
      </c>
      <c r="AR25" s="114">
        <v>0</v>
      </c>
      <c r="AS25" s="114">
        <v>0</v>
      </c>
      <c r="AT25" s="114">
        <v>0</v>
      </c>
      <c r="AU25" s="114">
        <v>0</v>
      </c>
      <c r="AV25" s="114">
        <v>0</v>
      </c>
      <c r="AW25" s="114">
        <v>0</v>
      </c>
      <c r="AX25" s="114">
        <v>0</v>
      </c>
      <c r="AY25" s="114">
        <v>0</v>
      </c>
      <c r="AZ25" s="114">
        <v>0</v>
      </c>
      <c r="BA25" s="114">
        <v>0</v>
      </c>
      <c r="BB25" s="114">
        <v>0</v>
      </c>
      <c r="BC25" s="114">
        <v>0</v>
      </c>
      <c r="BD25" s="114">
        <v>0</v>
      </c>
      <c r="BE25" s="114">
        <v>0</v>
      </c>
      <c r="BF25" s="114">
        <v>0</v>
      </c>
      <c r="BG25" s="114">
        <v>0</v>
      </c>
      <c r="BH25" s="114">
        <v>0</v>
      </c>
      <c r="BI25" s="114">
        <v>0</v>
      </c>
      <c r="BJ25" s="114">
        <v>0</v>
      </c>
      <c r="BK25" s="114">
        <v>0</v>
      </c>
      <c r="BL25" s="114">
        <v>0</v>
      </c>
      <c r="BM25" s="114">
        <v>0</v>
      </c>
      <c r="BN25" s="114">
        <v>0</v>
      </c>
      <c r="BO25" s="114">
        <v>0</v>
      </c>
      <c r="BP25" s="114">
        <v>0</v>
      </c>
      <c r="BQ25" s="114">
        <v>0</v>
      </c>
      <c r="BR25" s="114">
        <v>0</v>
      </c>
      <c r="BS25" s="114">
        <v>0</v>
      </c>
      <c r="BT25" s="114">
        <v>0</v>
      </c>
      <c r="BU25" s="114">
        <v>0</v>
      </c>
      <c r="BV25" s="114">
        <v>0</v>
      </c>
      <c r="BW25" s="114">
        <v>0</v>
      </c>
      <c r="BX25" s="114">
        <v>0</v>
      </c>
      <c r="BY25" s="114">
        <v>0</v>
      </c>
      <c r="BZ25" s="114">
        <v>0</v>
      </c>
      <c r="CA25" s="114">
        <v>0</v>
      </c>
      <c r="CB25" s="114">
        <v>0</v>
      </c>
      <c r="CC25" s="114">
        <v>0</v>
      </c>
      <c r="CD25" s="114">
        <v>0</v>
      </c>
      <c r="CE25" s="114">
        <v>0</v>
      </c>
      <c r="CF25" s="114">
        <v>20</v>
      </c>
      <c r="CG25" s="115"/>
    </row>
    <row r="26" spans="1:85" outlineLevel="2" x14ac:dyDescent="0.25">
      <c r="A26" s="85"/>
      <c r="B26" s="85"/>
      <c r="C26" s="85" t="s">
        <v>442</v>
      </c>
      <c r="D26" s="85"/>
      <c r="E26" s="85"/>
      <c r="F26" s="113">
        <v>15.302598635931966</v>
      </c>
      <c r="G26" s="113">
        <v>14.578005115089516</v>
      </c>
      <c r="H26" s="113">
        <v>1.1363636363636365</v>
      </c>
      <c r="I26" s="113">
        <v>8.9354032982799101</v>
      </c>
      <c r="J26" s="113">
        <v>0</v>
      </c>
      <c r="K26" s="64"/>
      <c r="L26" s="114">
        <v>15.384615384615385</v>
      </c>
      <c r="M26" s="114">
        <v>39.393939393939391</v>
      </c>
      <c r="N26" s="114">
        <v>37.037037037037031</v>
      </c>
      <c r="O26" s="114">
        <v>0</v>
      </c>
      <c r="P26" s="114">
        <v>0</v>
      </c>
      <c r="Q26" s="114">
        <v>0</v>
      </c>
      <c r="R26" s="114">
        <v>17.39130434782609</v>
      </c>
      <c r="S26" s="114">
        <v>11.764705882352942</v>
      </c>
      <c r="T26" s="114">
        <v>0</v>
      </c>
      <c r="U26" s="114">
        <v>0</v>
      </c>
      <c r="V26" s="114">
        <v>0</v>
      </c>
      <c r="W26" s="114">
        <v>0</v>
      </c>
      <c r="X26" s="114">
        <v>0</v>
      </c>
      <c r="Y26" s="114">
        <v>0</v>
      </c>
      <c r="Z26" s="114">
        <v>0</v>
      </c>
      <c r="AA26" s="114">
        <v>0</v>
      </c>
      <c r="AB26" s="114">
        <v>12.5</v>
      </c>
      <c r="AC26" s="114">
        <v>0</v>
      </c>
      <c r="AD26" s="114">
        <v>0</v>
      </c>
      <c r="AE26" s="114">
        <v>1.25</v>
      </c>
      <c r="AF26" s="114">
        <v>0</v>
      </c>
      <c r="AG26" s="114">
        <v>20</v>
      </c>
      <c r="AH26" s="114">
        <v>8.5714285714285712</v>
      </c>
      <c r="AI26" s="114">
        <v>29.166666666666664</v>
      </c>
      <c r="AJ26" s="114">
        <v>3.5714285714285712</v>
      </c>
      <c r="AK26" s="114">
        <v>10</v>
      </c>
      <c r="AL26" s="114">
        <v>0</v>
      </c>
      <c r="AM26" s="114">
        <v>0</v>
      </c>
      <c r="AN26" s="114">
        <v>23.52941176470588</v>
      </c>
      <c r="AO26" s="114">
        <v>0</v>
      </c>
      <c r="AP26" s="114">
        <v>6.25</v>
      </c>
      <c r="AQ26" s="114">
        <v>0</v>
      </c>
      <c r="AR26" s="114">
        <v>0</v>
      </c>
      <c r="AS26" s="114">
        <v>0</v>
      </c>
      <c r="AT26" s="114">
        <v>0</v>
      </c>
      <c r="AU26" s="114">
        <v>53.846153846153854</v>
      </c>
      <c r="AV26" s="114">
        <v>0</v>
      </c>
      <c r="AW26" s="114">
        <v>0</v>
      </c>
      <c r="AX26" s="114">
        <v>0</v>
      </c>
      <c r="AY26" s="114">
        <v>0</v>
      </c>
      <c r="AZ26" s="114">
        <v>0</v>
      </c>
      <c r="BA26" s="114">
        <v>2.083333333333333</v>
      </c>
      <c r="BB26" s="114">
        <v>0</v>
      </c>
      <c r="BC26" s="114">
        <v>0</v>
      </c>
      <c r="BD26" s="114">
        <v>2.4390243902439024</v>
      </c>
      <c r="BE26" s="114">
        <v>0</v>
      </c>
      <c r="BF26" s="114">
        <v>0</v>
      </c>
      <c r="BG26" s="114">
        <v>0</v>
      </c>
      <c r="BH26" s="114">
        <v>0</v>
      </c>
      <c r="BI26" s="114">
        <v>0</v>
      </c>
      <c r="BJ26" s="114">
        <v>9.7560975609756095</v>
      </c>
      <c r="BK26" s="114">
        <v>4.8780487804878048</v>
      </c>
      <c r="BL26" s="114">
        <v>0</v>
      </c>
      <c r="BM26" s="114">
        <v>0</v>
      </c>
      <c r="BN26" s="114">
        <v>0</v>
      </c>
      <c r="BO26" s="114">
        <v>0</v>
      </c>
      <c r="BP26" s="114">
        <v>0</v>
      </c>
      <c r="BQ26" s="114">
        <v>0</v>
      </c>
      <c r="BR26" s="114">
        <v>0</v>
      </c>
      <c r="BS26" s="114">
        <v>0</v>
      </c>
      <c r="BT26" s="114">
        <v>16.666666666666664</v>
      </c>
      <c r="BU26" s="114">
        <v>100</v>
      </c>
      <c r="BV26" s="114">
        <v>0</v>
      </c>
      <c r="BW26" s="114">
        <v>14.285714285714285</v>
      </c>
      <c r="BX26" s="114">
        <v>25</v>
      </c>
      <c r="BY26" s="114">
        <v>28.571428571428569</v>
      </c>
      <c r="BZ26" s="114">
        <v>25</v>
      </c>
      <c r="CA26" s="114">
        <v>28.571428571428569</v>
      </c>
      <c r="CB26" s="114">
        <v>33.333333333333329</v>
      </c>
      <c r="CC26" s="114">
        <v>0</v>
      </c>
      <c r="CD26" s="114">
        <v>0</v>
      </c>
      <c r="CE26" s="114">
        <v>0</v>
      </c>
      <c r="CF26" s="114">
        <v>20</v>
      </c>
      <c r="CG26" s="115"/>
    </row>
    <row r="27" spans="1:85" outlineLevel="1" x14ac:dyDescent="0.25">
      <c r="A27" s="85"/>
      <c r="B27" s="85" t="s">
        <v>443</v>
      </c>
      <c r="C27" s="85"/>
      <c r="D27" s="85"/>
      <c r="E27" s="85"/>
      <c r="F27" s="113">
        <v>15.302598635931966</v>
      </c>
      <c r="G27" s="113">
        <v>14.578005115089516</v>
      </c>
      <c r="H27" s="113">
        <v>1.1363636363636365</v>
      </c>
      <c r="I27" s="113">
        <v>8.9354032982799101</v>
      </c>
      <c r="J27" s="113">
        <v>0</v>
      </c>
      <c r="K27" s="64"/>
      <c r="L27" s="114">
        <v>15.384615384615385</v>
      </c>
      <c r="M27" s="114">
        <v>39.393939393939391</v>
      </c>
      <c r="N27" s="114">
        <v>37.037037037037031</v>
      </c>
      <c r="O27" s="114">
        <v>0</v>
      </c>
      <c r="P27" s="114">
        <v>0</v>
      </c>
      <c r="Q27" s="114">
        <v>0</v>
      </c>
      <c r="R27" s="114">
        <v>17.39130434782609</v>
      </c>
      <c r="S27" s="114">
        <v>11.764705882352942</v>
      </c>
      <c r="T27" s="114">
        <v>0</v>
      </c>
      <c r="U27" s="114">
        <v>0</v>
      </c>
      <c r="V27" s="114">
        <v>0</v>
      </c>
      <c r="W27" s="114">
        <v>0</v>
      </c>
      <c r="X27" s="114">
        <v>0</v>
      </c>
      <c r="Y27" s="114">
        <v>0</v>
      </c>
      <c r="Z27" s="114">
        <v>0</v>
      </c>
      <c r="AA27" s="114">
        <v>0</v>
      </c>
      <c r="AB27" s="114">
        <v>12.5</v>
      </c>
      <c r="AC27" s="114">
        <v>0</v>
      </c>
      <c r="AD27" s="114">
        <v>0</v>
      </c>
      <c r="AE27" s="114">
        <v>1.25</v>
      </c>
      <c r="AF27" s="114">
        <v>0</v>
      </c>
      <c r="AG27" s="114">
        <v>20</v>
      </c>
      <c r="AH27" s="114">
        <v>8.5714285714285712</v>
      </c>
      <c r="AI27" s="114">
        <v>29.166666666666664</v>
      </c>
      <c r="AJ27" s="114">
        <v>3.5714285714285712</v>
      </c>
      <c r="AK27" s="114">
        <v>10</v>
      </c>
      <c r="AL27" s="114">
        <v>0</v>
      </c>
      <c r="AM27" s="114">
        <v>0</v>
      </c>
      <c r="AN27" s="114">
        <v>23.52941176470588</v>
      </c>
      <c r="AO27" s="114">
        <v>0</v>
      </c>
      <c r="AP27" s="114">
        <v>6.25</v>
      </c>
      <c r="AQ27" s="114">
        <v>0</v>
      </c>
      <c r="AR27" s="114">
        <v>0</v>
      </c>
      <c r="AS27" s="114">
        <v>0</v>
      </c>
      <c r="AT27" s="114">
        <v>0</v>
      </c>
      <c r="AU27" s="114">
        <v>53.846153846153854</v>
      </c>
      <c r="AV27" s="114">
        <v>0</v>
      </c>
      <c r="AW27" s="114">
        <v>0</v>
      </c>
      <c r="AX27" s="114">
        <v>0</v>
      </c>
      <c r="AY27" s="114">
        <v>0</v>
      </c>
      <c r="AZ27" s="114">
        <v>0</v>
      </c>
      <c r="BA27" s="114">
        <v>2.083333333333333</v>
      </c>
      <c r="BB27" s="114">
        <v>0</v>
      </c>
      <c r="BC27" s="114">
        <v>0</v>
      </c>
      <c r="BD27" s="114">
        <v>2.4390243902439024</v>
      </c>
      <c r="BE27" s="114">
        <v>0</v>
      </c>
      <c r="BF27" s="114">
        <v>0</v>
      </c>
      <c r="BG27" s="114">
        <v>0</v>
      </c>
      <c r="BH27" s="114">
        <v>0</v>
      </c>
      <c r="BI27" s="114">
        <v>0</v>
      </c>
      <c r="BJ27" s="114">
        <v>9.7560975609756095</v>
      </c>
      <c r="BK27" s="114">
        <v>4.8780487804878048</v>
      </c>
      <c r="BL27" s="114">
        <v>0</v>
      </c>
      <c r="BM27" s="114">
        <v>0</v>
      </c>
      <c r="BN27" s="114">
        <v>0</v>
      </c>
      <c r="BO27" s="114">
        <v>0</v>
      </c>
      <c r="BP27" s="114">
        <v>0</v>
      </c>
      <c r="BQ27" s="114">
        <v>0</v>
      </c>
      <c r="BR27" s="114">
        <v>0</v>
      </c>
      <c r="BS27" s="114">
        <v>0</v>
      </c>
      <c r="BT27" s="114">
        <v>16.666666666666664</v>
      </c>
      <c r="BU27" s="114">
        <v>100</v>
      </c>
      <c r="BV27" s="114">
        <v>0</v>
      </c>
      <c r="BW27" s="114">
        <v>14.285714285714285</v>
      </c>
      <c r="BX27" s="114">
        <v>25</v>
      </c>
      <c r="BY27" s="114">
        <v>28.571428571428569</v>
      </c>
      <c r="BZ27" s="114">
        <v>25</v>
      </c>
      <c r="CA27" s="114">
        <v>28.571428571428569</v>
      </c>
      <c r="CB27" s="114">
        <v>33.333333333333329</v>
      </c>
      <c r="CC27" s="114">
        <v>0</v>
      </c>
      <c r="CD27" s="114">
        <v>0</v>
      </c>
      <c r="CE27" s="114">
        <v>0</v>
      </c>
      <c r="CF27" s="114">
        <v>20</v>
      </c>
      <c r="CG27" s="115"/>
    </row>
    <row r="28" spans="1:85" outlineLevel="4" collapsed="1" x14ac:dyDescent="0.25">
      <c r="A28" s="85"/>
      <c r="B28" s="85"/>
      <c r="C28" s="85"/>
      <c r="D28" s="85"/>
      <c r="E28" s="85" t="s">
        <v>444</v>
      </c>
      <c r="F28" s="113">
        <v>0</v>
      </c>
      <c r="G28" s="113">
        <v>0</v>
      </c>
      <c r="H28" s="113">
        <v>0</v>
      </c>
      <c r="I28" s="113">
        <v>0.44444444444444442</v>
      </c>
      <c r="J28" s="113">
        <v>0</v>
      </c>
      <c r="K28" s="64"/>
      <c r="L28" s="114">
        <v>0</v>
      </c>
      <c r="M28" s="114">
        <v>0</v>
      </c>
      <c r="N28" s="114">
        <v>0</v>
      </c>
      <c r="O28" s="114">
        <v>0</v>
      </c>
      <c r="P28" s="114">
        <v>0</v>
      </c>
      <c r="Q28" s="114">
        <v>0</v>
      </c>
      <c r="R28" s="114">
        <v>0</v>
      </c>
      <c r="S28" s="114">
        <v>0</v>
      </c>
      <c r="T28" s="114">
        <v>0</v>
      </c>
      <c r="U28" s="114">
        <v>0</v>
      </c>
      <c r="V28" s="114">
        <v>0</v>
      </c>
      <c r="W28" s="114">
        <v>0</v>
      </c>
      <c r="X28" s="114">
        <v>0</v>
      </c>
      <c r="Y28" s="114">
        <v>0</v>
      </c>
      <c r="Z28" s="114">
        <v>0</v>
      </c>
      <c r="AA28" s="114">
        <v>0</v>
      </c>
      <c r="AB28" s="114">
        <v>0</v>
      </c>
      <c r="AC28" s="114">
        <v>0</v>
      </c>
      <c r="AD28" s="114">
        <v>0</v>
      </c>
      <c r="AE28" s="114">
        <v>0</v>
      </c>
      <c r="AF28" s="114">
        <v>0</v>
      </c>
      <c r="AG28" s="114">
        <v>0</v>
      </c>
      <c r="AH28" s="114">
        <v>0</v>
      </c>
      <c r="AI28" s="114">
        <v>0</v>
      </c>
      <c r="AJ28" s="114">
        <v>0</v>
      </c>
      <c r="AK28" s="114">
        <v>0</v>
      </c>
      <c r="AL28" s="114">
        <v>0</v>
      </c>
      <c r="AM28" s="114">
        <v>0</v>
      </c>
      <c r="AN28" s="114">
        <v>0</v>
      </c>
      <c r="AO28" s="114">
        <v>22.222222222222221</v>
      </c>
      <c r="AP28" s="114">
        <v>0</v>
      </c>
      <c r="AQ28" s="114">
        <v>0</v>
      </c>
      <c r="AR28" s="114">
        <v>0</v>
      </c>
      <c r="AS28" s="114">
        <v>0</v>
      </c>
      <c r="AT28" s="114">
        <v>0</v>
      </c>
      <c r="AU28" s="114">
        <v>0</v>
      </c>
      <c r="AV28" s="114">
        <v>0</v>
      </c>
      <c r="AW28" s="114">
        <v>0</v>
      </c>
      <c r="AX28" s="114">
        <v>0</v>
      </c>
      <c r="AY28" s="114">
        <v>0</v>
      </c>
      <c r="AZ28" s="114">
        <v>0</v>
      </c>
      <c r="BA28" s="114">
        <v>0</v>
      </c>
      <c r="BB28" s="114">
        <v>0</v>
      </c>
      <c r="BC28" s="114">
        <v>0</v>
      </c>
      <c r="BD28" s="114">
        <v>0</v>
      </c>
      <c r="BE28" s="114">
        <v>0</v>
      </c>
      <c r="BF28" s="114">
        <v>0</v>
      </c>
      <c r="BG28" s="114">
        <v>0</v>
      </c>
      <c r="BH28" s="114">
        <v>0</v>
      </c>
      <c r="BI28" s="114">
        <v>0</v>
      </c>
      <c r="BJ28" s="114">
        <v>0</v>
      </c>
      <c r="BK28" s="114">
        <v>0</v>
      </c>
      <c r="BL28" s="114">
        <v>0</v>
      </c>
      <c r="BM28" s="114">
        <v>0</v>
      </c>
      <c r="BN28" s="114">
        <v>0</v>
      </c>
      <c r="BO28" s="114">
        <v>0</v>
      </c>
      <c r="BP28" s="114">
        <v>0</v>
      </c>
      <c r="BQ28" s="114">
        <v>0</v>
      </c>
      <c r="BR28" s="114">
        <v>0</v>
      </c>
      <c r="BS28" s="114">
        <v>0</v>
      </c>
      <c r="BT28" s="114">
        <v>0</v>
      </c>
      <c r="BU28" s="114">
        <v>0</v>
      </c>
      <c r="BV28" s="114">
        <v>0</v>
      </c>
      <c r="BW28" s="114">
        <v>0</v>
      </c>
      <c r="BX28" s="114">
        <v>0</v>
      </c>
      <c r="BY28" s="114">
        <v>0</v>
      </c>
      <c r="BZ28" s="114">
        <v>0</v>
      </c>
      <c r="CA28" s="114">
        <v>0</v>
      </c>
      <c r="CB28" s="114">
        <v>0</v>
      </c>
      <c r="CC28" s="114">
        <v>0</v>
      </c>
      <c r="CD28" s="114">
        <v>0</v>
      </c>
      <c r="CE28" s="114">
        <v>0</v>
      </c>
      <c r="CF28" s="114">
        <v>0</v>
      </c>
      <c r="CG28" s="115"/>
    </row>
    <row r="29" spans="1:85" outlineLevel="4" collapsed="1" x14ac:dyDescent="0.25">
      <c r="A29" s="85"/>
      <c r="B29" s="85"/>
      <c r="C29" s="85"/>
      <c r="D29" s="85"/>
      <c r="E29" s="62" t="s">
        <v>445</v>
      </c>
      <c r="F29" s="113">
        <v>0</v>
      </c>
      <c r="G29" s="113">
        <v>0</v>
      </c>
      <c r="H29" s="113">
        <v>0</v>
      </c>
      <c r="I29" s="113">
        <v>0.44444444444444442</v>
      </c>
      <c r="J29" s="113">
        <v>0</v>
      </c>
      <c r="K29" s="64"/>
      <c r="L29" s="114">
        <v>0</v>
      </c>
      <c r="M29" s="114">
        <v>0</v>
      </c>
      <c r="N29" s="114">
        <v>0</v>
      </c>
      <c r="O29" s="114">
        <v>0</v>
      </c>
      <c r="P29" s="114">
        <v>0</v>
      </c>
      <c r="Q29" s="114">
        <v>0</v>
      </c>
      <c r="R29" s="114">
        <v>0</v>
      </c>
      <c r="S29" s="114">
        <v>0</v>
      </c>
      <c r="T29" s="114">
        <v>0</v>
      </c>
      <c r="U29" s="114">
        <v>0</v>
      </c>
      <c r="V29" s="114">
        <v>0</v>
      </c>
      <c r="W29" s="114">
        <v>0</v>
      </c>
      <c r="X29" s="114">
        <v>0</v>
      </c>
      <c r="Y29" s="114">
        <v>0</v>
      </c>
      <c r="Z29" s="114">
        <v>0</v>
      </c>
      <c r="AA29" s="114">
        <v>0</v>
      </c>
      <c r="AB29" s="114">
        <v>0</v>
      </c>
      <c r="AC29" s="114">
        <v>0</v>
      </c>
      <c r="AD29" s="114">
        <v>0</v>
      </c>
      <c r="AE29" s="114">
        <v>0</v>
      </c>
      <c r="AF29" s="114">
        <v>0</v>
      </c>
      <c r="AG29" s="114">
        <v>0</v>
      </c>
      <c r="AH29" s="114">
        <v>0</v>
      </c>
      <c r="AI29" s="114">
        <v>0</v>
      </c>
      <c r="AJ29" s="114">
        <v>0</v>
      </c>
      <c r="AK29" s="114">
        <v>0</v>
      </c>
      <c r="AL29" s="114">
        <v>0</v>
      </c>
      <c r="AM29" s="114">
        <v>0</v>
      </c>
      <c r="AN29" s="114">
        <v>0</v>
      </c>
      <c r="AO29" s="114">
        <v>22.222222222222221</v>
      </c>
      <c r="AP29" s="114">
        <v>0</v>
      </c>
      <c r="AQ29" s="114">
        <v>0</v>
      </c>
      <c r="AR29" s="114">
        <v>0</v>
      </c>
      <c r="AS29" s="114">
        <v>0</v>
      </c>
      <c r="AT29" s="114">
        <v>0</v>
      </c>
      <c r="AU29" s="114">
        <v>0</v>
      </c>
      <c r="AV29" s="114">
        <v>0</v>
      </c>
      <c r="AW29" s="114">
        <v>0</v>
      </c>
      <c r="AX29" s="114">
        <v>0</v>
      </c>
      <c r="AY29" s="114">
        <v>0</v>
      </c>
      <c r="AZ29" s="114">
        <v>0</v>
      </c>
      <c r="BA29" s="114">
        <v>0</v>
      </c>
      <c r="BB29" s="114">
        <v>0</v>
      </c>
      <c r="BC29" s="114">
        <v>0</v>
      </c>
      <c r="BD29" s="114">
        <v>0</v>
      </c>
      <c r="BE29" s="114">
        <v>0</v>
      </c>
      <c r="BF29" s="114">
        <v>0</v>
      </c>
      <c r="BG29" s="114">
        <v>0</v>
      </c>
      <c r="BH29" s="114">
        <v>0</v>
      </c>
      <c r="BI29" s="114">
        <v>0</v>
      </c>
      <c r="BJ29" s="114">
        <v>0</v>
      </c>
      <c r="BK29" s="114">
        <v>0</v>
      </c>
      <c r="BL29" s="114">
        <v>0</v>
      </c>
      <c r="BM29" s="114">
        <v>0</v>
      </c>
      <c r="BN29" s="114">
        <v>0</v>
      </c>
      <c r="BO29" s="114">
        <v>0</v>
      </c>
      <c r="BP29" s="114">
        <v>0</v>
      </c>
      <c r="BQ29" s="114">
        <v>0</v>
      </c>
      <c r="BR29" s="114">
        <v>0</v>
      </c>
      <c r="BS29" s="114">
        <v>0</v>
      </c>
      <c r="BT29" s="114">
        <v>0</v>
      </c>
      <c r="BU29" s="114">
        <v>0</v>
      </c>
      <c r="BV29" s="114">
        <v>0</v>
      </c>
      <c r="BW29" s="114">
        <v>0</v>
      </c>
      <c r="BX29" s="114">
        <v>0</v>
      </c>
      <c r="BY29" s="114">
        <v>0</v>
      </c>
      <c r="BZ29" s="114">
        <v>0</v>
      </c>
      <c r="CA29" s="114">
        <v>0</v>
      </c>
      <c r="CB29" s="114">
        <v>0</v>
      </c>
      <c r="CC29" s="114">
        <v>0</v>
      </c>
      <c r="CD29" s="114">
        <v>0</v>
      </c>
      <c r="CE29" s="114">
        <v>0</v>
      </c>
      <c r="CF29" s="114">
        <v>0</v>
      </c>
      <c r="CG29" s="115"/>
    </row>
    <row r="30" spans="1:85" outlineLevel="3" x14ac:dyDescent="0.25">
      <c r="A30" s="85"/>
      <c r="B30" s="85"/>
      <c r="C30" s="85"/>
      <c r="D30" s="85" t="s">
        <v>446</v>
      </c>
      <c r="E30" s="85"/>
      <c r="F30" s="113">
        <v>0</v>
      </c>
      <c r="G30" s="113">
        <v>0</v>
      </c>
      <c r="H30" s="113">
        <v>0</v>
      </c>
      <c r="I30" s="113">
        <v>0.88888888888888884</v>
      </c>
      <c r="J30" s="113">
        <v>0</v>
      </c>
      <c r="K30" s="64"/>
      <c r="L30" s="114">
        <v>0</v>
      </c>
      <c r="M30" s="114">
        <v>0</v>
      </c>
      <c r="N30" s="114">
        <v>0</v>
      </c>
      <c r="O30" s="114">
        <v>0</v>
      </c>
      <c r="P30" s="114">
        <v>0</v>
      </c>
      <c r="Q30" s="114">
        <v>0</v>
      </c>
      <c r="R30" s="114">
        <v>0</v>
      </c>
      <c r="S30" s="114">
        <v>0</v>
      </c>
      <c r="T30" s="114">
        <v>0</v>
      </c>
      <c r="U30" s="114">
        <v>0</v>
      </c>
      <c r="V30" s="114">
        <v>0</v>
      </c>
      <c r="W30" s="114">
        <v>0</v>
      </c>
      <c r="X30" s="114">
        <v>0</v>
      </c>
      <c r="Y30" s="114">
        <v>0</v>
      </c>
      <c r="Z30" s="114">
        <v>0</v>
      </c>
      <c r="AA30" s="114">
        <v>0</v>
      </c>
      <c r="AB30" s="114">
        <v>0</v>
      </c>
      <c r="AC30" s="114">
        <v>0</v>
      </c>
      <c r="AD30" s="114">
        <v>0</v>
      </c>
      <c r="AE30" s="114">
        <v>0</v>
      </c>
      <c r="AF30" s="114">
        <v>0</v>
      </c>
      <c r="AG30" s="114">
        <v>0</v>
      </c>
      <c r="AH30" s="114">
        <v>0</v>
      </c>
      <c r="AI30" s="114">
        <v>0</v>
      </c>
      <c r="AJ30" s="114">
        <v>0</v>
      </c>
      <c r="AK30" s="114">
        <v>0</v>
      </c>
      <c r="AL30" s="114">
        <v>0</v>
      </c>
      <c r="AM30" s="114">
        <v>0</v>
      </c>
      <c r="AN30" s="114">
        <v>0</v>
      </c>
      <c r="AO30" s="114">
        <v>44.444444444444443</v>
      </c>
      <c r="AP30" s="114">
        <v>0</v>
      </c>
      <c r="AQ30" s="114">
        <v>0</v>
      </c>
      <c r="AR30" s="114">
        <v>0</v>
      </c>
      <c r="AS30" s="114">
        <v>0</v>
      </c>
      <c r="AT30" s="114">
        <v>0</v>
      </c>
      <c r="AU30" s="114">
        <v>0</v>
      </c>
      <c r="AV30" s="114">
        <v>0</v>
      </c>
      <c r="AW30" s="114">
        <v>0</v>
      </c>
      <c r="AX30" s="114">
        <v>0</v>
      </c>
      <c r="AY30" s="114">
        <v>0</v>
      </c>
      <c r="AZ30" s="114">
        <v>0</v>
      </c>
      <c r="BA30" s="114">
        <v>0</v>
      </c>
      <c r="BB30" s="114">
        <v>0</v>
      </c>
      <c r="BC30" s="114">
        <v>0</v>
      </c>
      <c r="BD30" s="114">
        <v>0</v>
      </c>
      <c r="BE30" s="114">
        <v>0</v>
      </c>
      <c r="BF30" s="114">
        <v>0</v>
      </c>
      <c r="BG30" s="114">
        <v>0</v>
      </c>
      <c r="BH30" s="114">
        <v>0</v>
      </c>
      <c r="BI30" s="114">
        <v>0</v>
      </c>
      <c r="BJ30" s="114">
        <v>0</v>
      </c>
      <c r="BK30" s="114">
        <v>0</v>
      </c>
      <c r="BL30" s="114">
        <v>0</v>
      </c>
      <c r="BM30" s="114">
        <v>0</v>
      </c>
      <c r="BN30" s="114">
        <v>0</v>
      </c>
      <c r="BO30" s="114">
        <v>0</v>
      </c>
      <c r="BP30" s="114">
        <v>0</v>
      </c>
      <c r="BQ30" s="114">
        <v>0</v>
      </c>
      <c r="BR30" s="114">
        <v>0</v>
      </c>
      <c r="BS30" s="114">
        <v>0</v>
      </c>
      <c r="BT30" s="114">
        <v>0</v>
      </c>
      <c r="BU30" s="114">
        <v>0</v>
      </c>
      <c r="BV30" s="114">
        <v>0</v>
      </c>
      <c r="BW30" s="114">
        <v>0</v>
      </c>
      <c r="BX30" s="114">
        <v>0</v>
      </c>
      <c r="BY30" s="114">
        <v>0</v>
      </c>
      <c r="BZ30" s="114">
        <v>0</v>
      </c>
      <c r="CA30" s="114">
        <v>0</v>
      </c>
      <c r="CB30" s="114">
        <v>0</v>
      </c>
      <c r="CC30" s="114">
        <v>0</v>
      </c>
      <c r="CD30" s="114">
        <v>0</v>
      </c>
      <c r="CE30" s="114">
        <v>0</v>
      </c>
      <c r="CF30" s="114">
        <v>0</v>
      </c>
      <c r="CG30" s="115"/>
    </row>
    <row r="31" spans="1:85" outlineLevel="2" x14ac:dyDescent="0.25">
      <c r="A31" s="85"/>
      <c r="B31" s="85"/>
      <c r="C31" s="85" t="s">
        <v>447</v>
      </c>
      <c r="D31" s="85"/>
      <c r="E31" s="85"/>
      <c r="F31" s="113">
        <v>0</v>
      </c>
      <c r="G31" s="113">
        <v>0</v>
      </c>
      <c r="H31" s="113">
        <v>0</v>
      </c>
      <c r="I31" s="113">
        <v>0.88888888888888884</v>
      </c>
      <c r="J31" s="113">
        <v>0</v>
      </c>
      <c r="K31" s="64"/>
      <c r="L31" s="114">
        <v>0</v>
      </c>
      <c r="M31" s="114">
        <v>0</v>
      </c>
      <c r="N31" s="114">
        <v>0</v>
      </c>
      <c r="O31" s="114">
        <v>0</v>
      </c>
      <c r="P31" s="114">
        <v>0</v>
      </c>
      <c r="Q31" s="114">
        <v>0</v>
      </c>
      <c r="R31" s="114">
        <v>0</v>
      </c>
      <c r="S31" s="114">
        <v>0</v>
      </c>
      <c r="T31" s="114">
        <v>0</v>
      </c>
      <c r="U31" s="114">
        <v>0</v>
      </c>
      <c r="V31" s="114">
        <v>0</v>
      </c>
      <c r="W31" s="114">
        <v>0</v>
      </c>
      <c r="X31" s="114">
        <v>0</v>
      </c>
      <c r="Y31" s="114">
        <v>0</v>
      </c>
      <c r="Z31" s="114">
        <v>0</v>
      </c>
      <c r="AA31" s="114">
        <v>0</v>
      </c>
      <c r="AB31" s="114">
        <v>0</v>
      </c>
      <c r="AC31" s="114">
        <v>0</v>
      </c>
      <c r="AD31" s="114">
        <v>0</v>
      </c>
      <c r="AE31" s="114">
        <v>0</v>
      </c>
      <c r="AF31" s="114">
        <v>0</v>
      </c>
      <c r="AG31" s="114">
        <v>0</v>
      </c>
      <c r="AH31" s="114">
        <v>0</v>
      </c>
      <c r="AI31" s="114">
        <v>0</v>
      </c>
      <c r="AJ31" s="114">
        <v>0</v>
      </c>
      <c r="AK31" s="114">
        <v>0</v>
      </c>
      <c r="AL31" s="114">
        <v>0</v>
      </c>
      <c r="AM31" s="114">
        <v>0</v>
      </c>
      <c r="AN31" s="114">
        <v>0</v>
      </c>
      <c r="AO31" s="114">
        <v>44.444444444444443</v>
      </c>
      <c r="AP31" s="114">
        <v>0</v>
      </c>
      <c r="AQ31" s="114">
        <v>0</v>
      </c>
      <c r="AR31" s="114">
        <v>0</v>
      </c>
      <c r="AS31" s="114">
        <v>0</v>
      </c>
      <c r="AT31" s="114">
        <v>0</v>
      </c>
      <c r="AU31" s="114">
        <v>0</v>
      </c>
      <c r="AV31" s="114">
        <v>0</v>
      </c>
      <c r="AW31" s="114">
        <v>0</v>
      </c>
      <c r="AX31" s="114">
        <v>0</v>
      </c>
      <c r="AY31" s="114">
        <v>0</v>
      </c>
      <c r="AZ31" s="114">
        <v>0</v>
      </c>
      <c r="BA31" s="114">
        <v>0</v>
      </c>
      <c r="BB31" s="114">
        <v>0</v>
      </c>
      <c r="BC31" s="114">
        <v>0</v>
      </c>
      <c r="BD31" s="114">
        <v>0</v>
      </c>
      <c r="BE31" s="114">
        <v>0</v>
      </c>
      <c r="BF31" s="114">
        <v>0</v>
      </c>
      <c r="BG31" s="114">
        <v>0</v>
      </c>
      <c r="BH31" s="114">
        <v>0</v>
      </c>
      <c r="BI31" s="114">
        <v>0</v>
      </c>
      <c r="BJ31" s="114">
        <v>0</v>
      </c>
      <c r="BK31" s="114">
        <v>0</v>
      </c>
      <c r="BL31" s="114">
        <v>0</v>
      </c>
      <c r="BM31" s="114">
        <v>0</v>
      </c>
      <c r="BN31" s="114">
        <v>0</v>
      </c>
      <c r="BO31" s="114">
        <v>0</v>
      </c>
      <c r="BP31" s="114">
        <v>0</v>
      </c>
      <c r="BQ31" s="114">
        <v>0</v>
      </c>
      <c r="BR31" s="114">
        <v>0</v>
      </c>
      <c r="BS31" s="114">
        <v>0</v>
      </c>
      <c r="BT31" s="114">
        <v>0</v>
      </c>
      <c r="BU31" s="114">
        <v>0</v>
      </c>
      <c r="BV31" s="114">
        <v>0</v>
      </c>
      <c r="BW31" s="114">
        <v>0</v>
      </c>
      <c r="BX31" s="114">
        <v>0</v>
      </c>
      <c r="BY31" s="114">
        <v>0</v>
      </c>
      <c r="BZ31" s="114">
        <v>0</v>
      </c>
      <c r="CA31" s="114">
        <v>0</v>
      </c>
      <c r="CB31" s="114">
        <v>0</v>
      </c>
      <c r="CC31" s="114">
        <v>0</v>
      </c>
      <c r="CD31" s="114">
        <v>0</v>
      </c>
      <c r="CE31" s="114">
        <v>0</v>
      </c>
      <c r="CF31" s="114">
        <v>0</v>
      </c>
      <c r="CG31" s="115"/>
    </row>
    <row r="32" spans="1:85" outlineLevel="1" x14ac:dyDescent="0.25">
      <c r="A32" s="85"/>
      <c r="B32" s="85" t="s">
        <v>448</v>
      </c>
      <c r="C32" s="85"/>
      <c r="D32" s="85"/>
      <c r="E32" s="85"/>
      <c r="F32" s="113">
        <v>0</v>
      </c>
      <c r="G32" s="113">
        <v>0</v>
      </c>
      <c r="H32" s="113">
        <v>0</v>
      </c>
      <c r="I32" s="113">
        <v>0.88888888888888884</v>
      </c>
      <c r="J32" s="113">
        <v>0</v>
      </c>
      <c r="K32" s="64"/>
      <c r="L32" s="114">
        <v>0</v>
      </c>
      <c r="M32" s="114">
        <v>0</v>
      </c>
      <c r="N32" s="114">
        <v>0</v>
      </c>
      <c r="O32" s="114">
        <v>0</v>
      </c>
      <c r="P32" s="114">
        <v>0</v>
      </c>
      <c r="Q32" s="114">
        <v>0</v>
      </c>
      <c r="R32" s="114">
        <v>0</v>
      </c>
      <c r="S32" s="114">
        <v>0</v>
      </c>
      <c r="T32" s="114">
        <v>0</v>
      </c>
      <c r="U32" s="114">
        <v>0</v>
      </c>
      <c r="V32" s="114">
        <v>0</v>
      </c>
      <c r="W32" s="114">
        <v>0</v>
      </c>
      <c r="X32" s="114">
        <v>0</v>
      </c>
      <c r="Y32" s="114">
        <v>0</v>
      </c>
      <c r="Z32" s="114">
        <v>0</v>
      </c>
      <c r="AA32" s="114">
        <v>0</v>
      </c>
      <c r="AB32" s="114">
        <v>0</v>
      </c>
      <c r="AC32" s="114">
        <v>0</v>
      </c>
      <c r="AD32" s="114">
        <v>0</v>
      </c>
      <c r="AE32" s="114">
        <v>0</v>
      </c>
      <c r="AF32" s="114">
        <v>0</v>
      </c>
      <c r="AG32" s="114">
        <v>0</v>
      </c>
      <c r="AH32" s="114">
        <v>0</v>
      </c>
      <c r="AI32" s="114">
        <v>0</v>
      </c>
      <c r="AJ32" s="114">
        <v>0</v>
      </c>
      <c r="AK32" s="114">
        <v>0</v>
      </c>
      <c r="AL32" s="114">
        <v>0</v>
      </c>
      <c r="AM32" s="114">
        <v>0</v>
      </c>
      <c r="AN32" s="114">
        <v>0</v>
      </c>
      <c r="AO32" s="114">
        <v>44.444444444444443</v>
      </c>
      <c r="AP32" s="114">
        <v>0</v>
      </c>
      <c r="AQ32" s="114">
        <v>0</v>
      </c>
      <c r="AR32" s="114">
        <v>0</v>
      </c>
      <c r="AS32" s="114">
        <v>0</v>
      </c>
      <c r="AT32" s="114">
        <v>0</v>
      </c>
      <c r="AU32" s="114">
        <v>0</v>
      </c>
      <c r="AV32" s="114">
        <v>0</v>
      </c>
      <c r="AW32" s="114">
        <v>0</v>
      </c>
      <c r="AX32" s="114">
        <v>0</v>
      </c>
      <c r="AY32" s="114">
        <v>0</v>
      </c>
      <c r="AZ32" s="114">
        <v>0</v>
      </c>
      <c r="BA32" s="114">
        <v>0</v>
      </c>
      <c r="BB32" s="114">
        <v>0</v>
      </c>
      <c r="BC32" s="114">
        <v>0</v>
      </c>
      <c r="BD32" s="114">
        <v>0</v>
      </c>
      <c r="BE32" s="114">
        <v>0</v>
      </c>
      <c r="BF32" s="114">
        <v>0</v>
      </c>
      <c r="BG32" s="114">
        <v>0</v>
      </c>
      <c r="BH32" s="114">
        <v>0</v>
      </c>
      <c r="BI32" s="114">
        <v>0</v>
      </c>
      <c r="BJ32" s="114">
        <v>0</v>
      </c>
      <c r="BK32" s="114">
        <v>0</v>
      </c>
      <c r="BL32" s="114">
        <v>0</v>
      </c>
      <c r="BM32" s="114">
        <v>0</v>
      </c>
      <c r="BN32" s="114">
        <v>0</v>
      </c>
      <c r="BO32" s="114">
        <v>0</v>
      </c>
      <c r="BP32" s="114">
        <v>0</v>
      </c>
      <c r="BQ32" s="114">
        <v>0</v>
      </c>
      <c r="BR32" s="114">
        <v>0</v>
      </c>
      <c r="BS32" s="114">
        <v>0</v>
      </c>
      <c r="BT32" s="114">
        <v>0</v>
      </c>
      <c r="BU32" s="114">
        <v>0</v>
      </c>
      <c r="BV32" s="114">
        <v>0</v>
      </c>
      <c r="BW32" s="114">
        <v>0</v>
      </c>
      <c r="BX32" s="114">
        <v>0</v>
      </c>
      <c r="BY32" s="114">
        <v>0</v>
      </c>
      <c r="BZ32" s="114">
        <v>0</v>
      </c>
      <c r="CA32" s="114">
        <v>0</v>
      </c>
      <c r="CB32" s="114">
        <v>0</v>
      </c>
      <c r="CC32" s="114">
        <v>0</v>
      </c>
      <c r="CD32" s="114">
        <v>0</v>
      </c>
      <c r="CE32" s="114">
        <v>0</v>
      </c>
      <c r="CF32" s="114">
        <v>0</v>
      </c>
      <c r="CG32" s="115"/>
    </row>
    <row r="33" spans="1:85" outlineLevel="4" collapsed="1" x14ac:dyDescent="0.25">
      <c r="A33" s="85"/>
      <c r="B33" s="85"/>
      <c r="C33" s="85"/>
      <c r="D33" s="85"/>
      <c r="E33" s="85" t="s">
        <v>449</v>
      </c>
      <c r="F33" s="113">
        <v>0</v>
      </c>
      <c r="G33" s="113">
        <v>50.831202046035806</v>
      </c>
      <c r="H33" s="113">
        <v>0</v>
      </c>
      <c r="I33" s="113">
        <v>25.612671106591478</v>
      </c>
      <c r="J33" s="113">
        <v>7.6923076923076925</v>
      </c>
      <c r="K33" s="64"/>
      <c r="L33" s="114">
        <v>0</v>
      </c>
      <c r="M33" s="114">
        <v>0</v>
      </c>
      <c r="N33" s="114">
        <v>0</v>
      </c>
      <c r="O33" s="114">
        <v>0</v>
      </c>
      <c r="P33" s="114">
        <v>0</v>
      </c>
      <c r="Q33" s="114">
        <v>0</v>
      </c>
      <c r="R33" s="114">
        <v>36.956521739130437</v>
      </c>
      <c r="S33" s="114">
        <v>64.705882352941174</v>
      </c>
      <c r="T33" s="114">
        <v>0</v>
      </c>
      <c r="U33" s="114">
        <v>0</v>
      </c>
      <c r="V33" s="114">
        <v>0</v>
      </c>
      <c r="W33" s="114">
        <v>0</v>
      </c>
      <c r="X33" s="114">
        <v>0</v>
      </c>
      <c r="Y33" s="114">
        <v>0</v>
      </c>
      <c r="Z33" s="114">
        <v>0</v>
      </c>
      <c r="AA33" s="114">
        <v>0</v>
      </c>
      <c r="AB33" s="114">
        <v>0</v>
      </c>
      <c r="AC33" s="114">
        <v>0</v>
      </c>
      <c r="AD33" s="114">
        <v>0</v>
      </c>
      <c r="AE33" s="114">
        <v>0</v>
      </c>
      <c r="AF33" s="114">
        <v>25</v>
      </c>
      <c r="AG33" s="114">
        <v>40</v>
      </c>
      <c r="AH33" s="114">
        <v>77.142857142857153</v>
      </c>
      <c r="AI33" s="114">
        <v>10.416666666666666</v>
      </c>
      <c r="AJ33" s="114">
        <v>0</v>
      </c>
      <c r="AK33" s="114">
        <v>26.666666666666668</v>
      </c>
      <c r="AL33" s="114">
        <v>4.8780487804878048</v>
      </c>
      <c r="AM33" s="114">
        <v>0</v>
      </c>
      <c r="AN33" s="114">
        <v>5.8823529411764701</v>
      </c>
      <c r="AO33" s="114">
        <v>33.333333333333329</v>
      </c>
      <c r="AP33" s="114">
        <v>3.125</v>
      </c>
      <c r="AQ33" s="114">
        <v>0</v>
      </c>
      <c r="AR33" s="114">
        <v>0</v>
      </c>
      <c r="AS33" s="114">
        <v>0</v>
      </c>
      <c r="AT33" s="114">
        <v>0</v>
      </c>
      <c r="AU33" s="114">
        <v>0</v>
      </c>
      <c r="AV33" s="114">
        <v>46.153846153846153</v>
      </c>
      <c r="AW33" s="114">
        <v>40</v>
      </c>
      <c r="AX33" s="114">
        <v>75</v>
      </c>
      <c r="AY33" s="114">
        <v>87.179487179487182</v>
      </c>
      <c r="AZ33" s="114">
        <v>55.555555555555557</v>
      </c>
      <c r="BA33" s="114">
        <v>81.25</v>
      </c>
      <c r="BB33" s="114">
        <v>100</v>
      </c>
      <c r="BC33" s="114">
        <v>33.333333333333329</v>
      </c>
      <c r="BD33" s="114">
        <v>0</v>
      </c>
      <c r="BE33" s="114">
        <v>0</v>
      </c>
      <c r="BF33" s="114">
        <v>0</v>
      </c>
      <c r="BG33" s="114">
        <v>0</v>
      </c>
      <c r="BH33" s="114">
        <v>0</v>
      </c>
      <c r="BI33" s="114">
        <v>7.6923076923076925</v>
      </c>
      <c r="BJ33" s="114">
        <v>7.3170731707317067</v>
      </c>
      <c r="BK33" s="114">
        <v>12.195121951219512</v>
      </c>
      <c r="BL33" s="114">
        <v>0</v>
      </c>
      <c r="BM33" s="114">
        <v>50</v>
      </c>
      <c r="BN33" s="114">
        <v>100</v>
      </c>
      <c r="BO33" s="114">
        <v>0</v>
      </c>
      <c r="BP33" s="114">
        <v>100</v>
      </c>
      <c r="BQ33" s="114">
        <v>60</v>
      </c>
      <c r="BR33" s="114">
        <v>35.416666666666671</v>
      </c>
      <c r="BS33" s="114">
        <v>55.357142857142854</v>
      </c>
      <c r="BT33" s="114">
        <v>0</v>
      </c>
      <c r="BU33" s="114">
        <v>0</v>
      </c>
      <c r="BV33" s="114">
        <v>33.333333333333329</v>
      </c>
      <c r="BW33" s="114">
        <v>0</v>
      </c>
      <c r="BX33" s="114">
        <v>0</v>
      </c>
      <c r="BY33" s="114">
        <v>14.285714285714285</v>
      </c>
      <c r="BZ33" s="114">
        <v>12.5</v>
      </c>
      <c r="CA33" s="114">
        <v>14.285714285714285</v>
      </c>
      <c r="CB33" s="114">
        <v>33.333333333333329</v>
      </c>
      <c r="CC33" s="114">
        <v>0</v>
      </c>
      <c r="CD33" s="114">
        <v>0</v>
      </c>
      <c r="CE33" s="114">
        <v>23.076923076923077</v>
      </c>
      <c r="CF33" s="114">
        <v>0</v>
      </c>
      <c r="CG33" s="115"/>
    </row>
    <row r="34" spans="1:85" outlineLevel="4" collapsed="1" x14ac:dyDescent="0.25">
      <c r="A34" s="85"/>
      <c r="B34" s="85"/>
      <c r="C34" s="85"/>
      <c r="D34" s="85"/>
      <c r="E34" s="85" t="s">
        <v>450</v>
      </c>
      <c r="F34" s="113">
        <v>17.03811620478287</v>
      </c>
      <c r="G34" s="113">
        <v>0</v>
      </c>
      <c r="H34" s="113">
        <v>0</v>
      </c>
      <c r="I34" s="113">
        <v>0</v>
      </c>
      <c r="J34" s="113">
        <v>0</v>
      </c>
      <c r="K34" s="64"/>
      <c r="L34" s="114">
        <v>61.53846153846154</v>
      </c>
      <c r="M34" s="114">
        <v>6.0606060606060606</v>
      </c>
      <c r="N34" s="114">
        <v>29.629629629629626</v>
      </c>
      <c r="O34" s="114">
        <v>5</v>
      </c>
      <c r="P34" s="114">
        <v>0</v>
      </c>
      <c r="Q34" s="114">
        <v>0</v>
      </c>
      <c r="R34" s="114">
        <v>0</v>
      </c>
      <c r="S34" s="114">
        <v>0</v>
      </c>
      <c r="T34" s="114">
        <v>0</v>
      </c>
      <c r="U34" s="114">
        <v>0</v>
      </c>
      <c r="V34" s="114">
        <v>0</v>
      </c>
      <c r="W34" s="114">
        <v>0</v>
      </c>
      <c r="X34" s="114">
        <v>0</v>
      </c>
      <c r="Y34" s="114">
        <v>0</v>
      </c>
      <c r="Z34" s="114">
        <v>0</v>
      </c>
      <c r="AA34" s="114">
        <v>0</v>
      </c>
      <c r="AB34" s="114">
        <v>0</v>
      </c>
      <c r="AC34" s="114">
        <v>0</v>
      </c>
      <c r="AD34" s="114">
        <v>0</v>
      </c>
      <c r="AE34" s="114">
        <v>0</v>
      </c>
      <c r="AF34" s="114">
        <v>0</v>
      </c>
      <c r="AG34" s="114">
        <v>0</v>
      </c>
      <c r="AH34" s="114">
        <v>0</v>
      </c>
      <c r="AI34" s="114">
        <v>0</v>
      </c>
      <c r="AJ34" s="114">
        <v>0</v>
      </c>
      <c r="AK34" s="114">
        <v>0</v>
      </c>
      <c r="AL34" s="114">
        <v>0</v>
      </c>
      <c r="AM34" s="114">
        <v>0</v>
      </c>
      <c r="AN34" s="114">
        <v>0</v>
      </c>
      <c r="AO34" s="114">
        <v>0</v>
      </c>
      <c r="AP34" s="114">
        <v>0</v>
      </c>
      <c r="AQ34" s="114">
        <v>0</v>
      </c>
      <c r="AR34" s="114">
        <v>0</v>
      </c>
      <c r="AS34" s="114">
        <v>0</v>
      </c>
      <c r="AT34" s="114">
        <v>0</v>
      </c>
      <c r="AU34" s="114">
        <v>0</v>
      </c>
      <c r="AV34" s="114">
        <v>0</v>
      </c>
      <c r="AW34" s="114">
        <v>0</v>
      </c>
      <c r="AX34" s="114">
        <v>0</v>
      </c>
      <c r="AY34" s="114">
        <v>0</v>
      </c>
      <c r="AZ34" s="114">
        <v>0</v>
      </c>
      <c r="BA34" s="114">
        <v>0</v>
      </c>
      <c r="BB34" s="114">
        <v>0</v>
      </c>
      <c r="BC34" s="114">
        <v>0</v>
      </c>
      <c r="BD34" s="114">
        <v>0</v>
      </c>
      <c r="BE34" s="114">
        <v>0</v>
      </c>
      <c r="BF34" s="114">
        <v>0</v>
      </c>
      <c r="BG34" s="114">
        <v>0</v>
      </c>
      <c r="BH34" s="114">
        <v>0</v>
      </c>
      <c r="BI34" s="114">
        <v>0</v>
      </c>
      <c r="BJ34" s="114">
        <v>0</v>
      </c>
      <c r="BK34" s="114">
        <v>0</v>
      </c>
      <c r="BL34" s="114">
        <v>0</v>
      </c>
      <c r="BM34" s="114">
        <v>0</v>
      </c>
      <c r="BN34" s="114">
        <v>0</v>
      </c>
      <c r="BO34" s="114">
        <v>0</v>
      </c>
      <c r="BP34" s="114">
        <v>0</v>
      </c>
      <c r="BQ34" s="114">
        <v>0</v>
      </c>
      <c r="BR34" s="114">
        <v>0</v>
      </c>
      <c r="BS34" s="114">
        <v>0</v>
      </c>
      <c r="BT34" s="114">
        <v>0</v>
      </c>
      <c r="BU34" s="114">
        <v>0</v>
      </c>
      <c r="BV34" s="114">
        <v>0</v>
      </c>
      <c r="BW34" s="114">
        <v>0</v>
      </c>
      <c r="BX34" s="114">
        <v>0</v>
      </c>
      <c r="BY34" s="114">
        <v>0</v>
      </c>
      <c r="BZ34" s="114">
        <v>0</v>
      </c>
      <c r="CA34" s="114">
        <v>0</v>
      </c>
      <c r="CB34" s="114">
        <v>0</v>
      </c>
      <c r="CC34" s="114">
        <v>0</v>
      </c>
      <c r="CD34" s="114">
        <v>0</v>
      </c>
      <c r="CE34" s="114">
        <v>0</v>
      </c>
      <c r="CF34" s="114">
        <v>0</v>
      </c>
      <c r="CG34" s="115"/>
    </row>
    <row r="35" spans="1:85" outlineLevel="4" collapsed="1" x14ac:dyDescent="0.25">
      <c r="A35" s="85"/>
      <c r="B35" s="85"/>
      <c r="C35" s="85"/>
      <c r="D35" s="85"/>
      <c r="E35" s="85" t="s">
        <v>451</v>
      </c>
      <c r="F35" s="113">
        <v>0</v>
      </c>
      <c r="G35" s="113">
        <v>0</v>
      </c>
      <c r="H35" s="113">
        <v>0</v>
      </c>
      <c r="I35" s="113">
        <v>0.44444444444444442</v>
      </c>
      <c r="J35" s="113">
        <v>0</v>
      </c>
      <c r="K35" s="64"/>
      <c r="L35" s="114">
        <v>0</v>
      </c>
      <c r="M35" s="114">
        <v>0</v>
      </c>
      <c r="N35" s="114">
        <v>0</v>
      </c>
      <c r="O35" s="114">
        <v>0</v>
      </c>
      <c r="P35" s="114">
        <v>0</v>
      </c>
      <c r="Q35" s="114">
        <v>0</v>
      </c>
      <c r="R35" s="114">
        <v>0</v>
      </c>
      <c r="S35" s="114">
        <v>0</v>
      </c>
      <c r="T35" s="114">
        <v>0</v>
      </c>
      <c r="U35" s="114">
        <v>0</v>
      </c>
      <c r="V35" s="114">
        <v>0</v>
      </c>
      <c r="W35" s="114">
        <v>0</v>
      </c>
      <c r="X35" s="114">
        <v>0</v>
      </c>
      <c r="Y35" s="114">
        <v>0</v>
      </c>
      <c r="Z35" s="114">
        <v>0</v>
      </c>
      <c r="AA35" s="114">
        <v>0</v>
      </c>
      <c r="AB35" s="114">
        <v>0</v>
      </c>
      <c r="AC35" s="114">
        <v>0</v>
      </c>
      <c r="AD35" s="114">
        <v>0</v>
      </c>
      <c r="AE35" s="114">
        <v>0</v>
      </c>
      <c r="AF35" s="114">
        <v>0</v>
      </c>
      <c r="AG35" s="114">
        <v>0</v>
      </c>
      <c r="AH35" s="114">
        <v>0</v>
      </c>
      <c r="AI35" s="114">
        <v>0</v>
      </c>
      <c r="AJ35" s="114">
        <v>0</v>
      </c>
      <c r="AK35" s="114">
        <v>0</v>
      </c>
      <c r="AL35" s="114">
        <v>0</v>
      </c>
      <c r="AM35" s="114">
        <v>0</v>
      </c>
      <c r="AN35" s="114">
        <v>0</v>
      </c>
      <c r="AO35" s="114">
        <v>22.222222222222221</v>
      </c>
      <c r="AP35" s="114">
        <v>0</v>
      </c>
      <c r="AQ35" s="114">
        <v>0</v>
      </c>
      <c r="AR35" s="114">
        <v>0</v>
      </c>
      <c r="AS35" s="114">
        <v>0</v>
      </c>
      <c r="AT35" s="114">
        <v>0</v>
      </c>
      <c r="AU35" s="114">
        <v>0</v>
      </c>
      <c r="AV35" s="114">
        <v>0</v>
      </c>
      <c r="AW35" s="114">
        <v>0</v>
      </c>
      <c r="AX35" s="114">
        <v>0</v>
      </c>
      <c r="AY35" s="114">
        <v>0</v>
      </c>
      <c r="AZ35" s="114">
        <v>0</v>
      </c>
      <c r="BA35" s="114">
        <v>0</v>
      </c>
      <c r="BB35" s="114">
        <v>0</v>
      </c>
      <c r="BC35" s="114">
        <v>0</v>
      </c>
      <c r="BD35" s="114">
        <v>0</v>
      </c>
      <c r="BE35" s="114">
        <v>0</v>
      </c>
      <c r="BF35" s="114">
        <v>0</v>
      </c>
      <c r="BG35" s="114">
        <v>0</v>
      </c>
      <c r="BH35" s="114">
        <v>0</v>
      </c>
      <c r="BI35" s="114">
        <v>0</v>
      </c>
      <c r="BJ35" s="114">
        <v>0</v>
      </c>
      <c r="BK35" s="114">
        <v>0</v>
      </c>
      <c r="BL35" s="114">
        <v>0</v>
      </c>
      <c r="BM35" s="114">
        <v>0</v>
      </c>
      <c r="BN35" s="114">
        <v>0</v>
      </c>
      <c r="BO35" s="114">
        <v>0</v>
      </c>
      <c r="BP35" s="114">
        <v>0</v>
      </c>
      <c r="BQ35" s="114">
        <v>0</v>
      </c>
      <c r="BR35" s="114">
        <v>0</v>
      </c>
      <c r="BS35" s="114">
        <v>0</v>
      </c>
      <c r="BT35" s="114">
        <v>0</v>
      </c>
      <c r="BU35" s="114">
        <v>0</v>
      </c>
      <c r="BV35" s="114">
        <v>0</v>
      </c>
      <c r="BW35" s="114">
        <v>0</v>
      </c>
      <c r="BX35" s="114">
        <v>0</v>
      </c>
      <c r="BY35" s="114">
        <v>0</v>
      </c>
      <c r="BZ35" s="114">
        <v>0</v>
      </c>
      <c r="CA35" s="114">
        <v>0</v>
      </c>
      <c r="CB35" s="114">
        <v>0</v>
      </c>
      <c r="CC35" s="114">
        <v>0</v>
      </c>
      <c r="CD35" s="114">
        <v>0</v>
      </c>
      <c r="CE35" s="114">
        <v>0</v>
      </c>
      <c r="CF35" s="114">
        <v>35</v>
      </c>
      <c r="CG35" s="115"/>
    </row>
    <row r="36" spans="1:85" outlineLevel="4" collapsed="1" x14ac:dyDescent="0.25">
      <c r="A36" s="85"/>
      <c r="B36" s="85"/>
      <c r="C36" s="85"/>
      <c r="D36" s="85"/>
      <c r="E36" s="85" t="s">
        <v>547</v>
      </c>
      <c r="F36" s="113">
        <v>0</v>
      </c>
      <c r="G36" s="113">
        <v>0</v>
      </c>
      <c r="H36" s="113">
        <v>0</v>
      </c>
      <c r="I36" s="113">
        <v>0.44444444444444442</v>
      </c>
      <c r="J36" s="113">
        <v>0</v>
      </c>
      <c r="K36" s="64"/>
      <c r="L36" s="114">
        <v>0</v>
      </c>
      <c r="M36" s="114">
        <v>0</v>
      </c>
      <c r="N36" s="114">
        <v>0</v>
      </c>
      <c r="O36" s="114">
        <v>0</v>
      </c>
      <c r="P36" s="114">
        <v>0</v>
      </c>
      <c r="Q36" s="114">
        <v>0</v>
      </c>
      <c r="R36" s="114">
        <v>0</v>
      </c>
      <c r="S36" s="114">
        <v>0</v>
      </c>
      <c r="T36" s="114">
        <v>0</v>
      </c>
      <c r="U36" s="114">
        <v>0</v>
      </c>
      <c r="V36" s="114">
        <v>0</v>
      </c>
      <c r="W36" s="114">
        <v>0</v>
      </c>
      <c r="X36" s="114">
        <v>0</v>
      </c>
      <c r="Y36" s="114">
        <v>0</v>
      </c>
      <c r="Z36" s="114">
        <v>0</v>
      </c>
      <c r="AA36" s="114">
        <v>0</v>
      </c>
      <c r="AB36" s="114">
        <v>0</v>
      </c>
      <c r="AC36" s="114">
        <v>0</v>
      </c>
      <c r="AD36" s="114">
        <v>0</v>
      </c>
      <c r="AE36" s="114">
        <v>0</v>
      </c>
      <c r="AF36" s="114">
        <v>0</v>
      </c>
      <c r="AG36" s="114">
        <v>0</v>
      </c>
      <c r="AH36" s="114">
        <v>0</v>
      </c>
      <c r="AI36" s="114">
        <v>0</v>
      </c>
      <c r="AJ36" s="114">
        <v>0</v>
      </c>
      <c r="AK36" s="114">
        <v>0</v>
      </c>
      <c r="AL36" s="114">
        <v>0</v>
      </c>
      <c r="AM36" s="114">
        <v>0</v>
      </c>
      <c r="AN36" s="114">
        <v>0</v>
      </c>
      <c r="AO36" s="114">
        <v>0</v>
      </c>
      <c r="AP36" s="114">
        <v>0</v>
      </c>
      <c r="AQ36" s="114">
        <v>0</v>
      </c>
      <c r="AR36" s="114">
        <v>0</v>
      </c>
      <c r="AS36" s="114">
        <v>0</v>
      </c>
      <c r="AT36" s="114">
        <v>0</v>
      </c>
      <c r="AU36" s="114">
        <v>0</v>
      </c>
      <c r="AV36" s="114">
        <v>0</v>
      </c>
      <c r="AW36" s="114">
        <v>0</v>
      </c>
      <c r="AX36" s="114">
        <v>0</v>
      </c>
      <c r="AY36" s="114">
        <v>0</v>
      </c>
      <c r="AZ36" s="114">
        <v>22.222222222222221</v>
      </c>
      <c r="BA36" s="114">
        <v>0</v>
      </c>
      <c r="BB36" s="114">
        <v>0</v>
      </c>
      <c r="BC36" s="114">
        <v>0</v>
      </c>
      <c r="BD36" s="114">
        <v>0</v>
      </c>
      <c r="BE36" s="114">
        <v>0</v>
      </c>
      <c r="BF36" s="114">
        <v>0</v>
      </c>
      <c r="BG36" s="114">
        <v>0</v>
      </c>
      <c r="BH36" s="114">
        <v>0</v>
      </c>
      <c r="BI36" s="114">
        <v>0</v>
      </c>
      <c r="BJ36" s="114">
        <v>0</v>
      </c>
      <c r="BK36" s="114">
        <v>0</v>
      </c>
      <c r="BL36" s="114">
        <v>0</v>
      </c>
      <c r="BM36" s="114">
        <v>0</v>
      </c>
      <c r="BN36" s="114">
        <v>0</v>
      </c>
      <c r="BO36" s="114">
        <v>0</v>
      </c>
      <c r="BP36" s="114">
        <v>0</v>
      </c>
      <c r="BQ36" s="114">
        <v>0</v>
      </c>
      <c r="BR36" s="114">
        <v>0</v>
      </c>
      <c r="BS36" s="114">
        <v>0</v>
      </c>
      <c r="BT36" s="114">
        <v>0</v>
      </c>
      <c r="BU36" s="114">
        <v>0</v>
      </c>
      <c r="BV36" s="114">
        <v>0</v>
      </c>
      <c r="BW36" s="114">
        <v>0</v>
      </c>
      <c r="BX36" s="114">
        <v>0</v>
      </c>
      <c r="BY36" s="114">
        <v>0</v>
      </c>
      <c r="BZ36" s="114">
        <v>0</v>
      </c>
      <c r="CA36" s="114">
        <v>0</v>
      </c>
      <c r="CB36" s="114">
        <v>0</v>
      </c>
      <c r="CC36" s="114">
        <v>0</v>
      </c>
      <c r="CD36" s="114">
        <v>0</v>
      </c>
      <c r="CE36" s="114">
        <v>0</v>
      </c>
      <c r="CF36" s="114">
        <v>0</v>
      </c>
      <c r="CG36" s="115"/>
    </row>
    <row r="37" spans="1:85" outlineLevel="3" x14ac:dyDescent="0.25">
      <c r="A37" s="85"/>
      <c r="B37" s="85"/>
      <c r="C37" s="85"/>
      <c r="D37" s="85" t="s">
        <v>453</v>
      </c>
      <c r="E37" s="85"/>
      <c r="F37" s="113">
        <v>17.03811620478287</v>
      </c>
      <c r="G37" s="113">
        <v>50.831202046035806</v>
      </c>
      <c r="H37" s="113">
        <v>0</v>
      </c>
      <c r="I37" s="113">
        <v>26.501559995480367</v>
      </c>
      <c r="J37" s="113">
        <v>7.6923076923076925</v>
      </c>
      <c r="K37" s="64"/>
      <c r="L37" s="114">
        <v>61.53846153846154</v>
      </c>
      <c r="M37" s="114">
        <v>6.0606060606060606</v>
      </c>
      <c r="N37" s="114">
        <v>29.629629629629626</v>
      </c>
      <c r="O37" s="114">
        <v>5</v>
      </c>
      <c r="P37" s="114">
        <v>0</v>
      </c>
      <c r="Q37" s="114">
        <v>0</v>
      </c>
      <c r="R37" s="114">
        <v>36.956521739130437</v>
      </c>
      <c r="S37" s="114">
        <v>64.705882352941174</v>
      </c>
      <c r="T37" s="114">
        <v>0</v>
      </c>
      <c r="U37" s="114">
        <v>0</v>
      </c>
      <c r="V37" s="114">
        <v>0</v>
      </c>
      <c r="W37" s="114">
        <v>0</v>
      </c>
      <c r="X37" s="114">
        <v>0</v>
      </c>
      <c r="Y37" s="114">
        <v>0</v>
      </c>
      <c r="Z37" s="114">
        <v>0</v>
      </c>
      <c r="AA37" s="114">
        <v>0</v>
      </c>
      <c r="AB37" s="114">
        <v>0</v>
      </c>
      <c r="AC37" s="114">
        <v>0</v>
      </c>
      <c r="AD37" s="114">
        <v>0</v>
      </c>
      <c r="AE37" s="114">
        <v>0</v>
      </c>
      <c r="AF37" s="114">
        <v>25</v>
      </c>
      <c r="AG37" s="114">
        <v>40</v>
      </c>
      <c r="AH37" s="114">
        <v>77.142857142857153</v>
      </c>
      <c r="AI37" s="114">
        <v>10.416666666666666</v>
      </c>
      <c r="AJ37" s="114">
        <v>0</v>
      </c>
      <c r="AK37" s="114">
        <v>26.666666666666668</v>
      </c>
      <c r="AL37" s="114">
        <v>4.8780487804878048</v>
      </c>
      <c r="AM37" s="114">
        <v>0</v>
      </c>
      <c r="AN37" s="114">
        <v>5.8823529411764701</v>
      </c>
      <c r="AO37" s="114">
        <v>55.55555555555555</v>
      </c>
      <c r="AP37" s="114">
        <v>3.125</v>
      </c>
      <c r="AQ37" s="114">
        <v>0</v>
      </c>
      <c r="AR37" s="114">
        <v>0</v>
      </c>
      <c r="AS37" s="114">
        <v>0</v>
      </c>
      <c r="AT37" s="114">
        <v>0</v>
      </c>
      <c r="AU37" s="114">
        <v>0</v>
      </c>
      <c r="AV37" s="114">
        <v>46.153846153846153</v>
      </c>
      <c r="AW37" s="114">
        <v>40</v>
      </c>
      <c r="AX37" s="114">
        <v>75</v>
      </c>
      <c r="AY37" s="114">
        <v>87.179487179487182</v>
      </c>
      <c r="AZ37" s="114">
        <v>77.777777777777771</v>
      </c>
      <c r="BA37" s="114">
        <v>81.25</v>
      </c>
      <c r="BB37" s="114">
        <v>100</v>
      </c>
      <c r="BC37" s="114">
        <v>33.333333333333329</v>
      </c>
      <c r="BD37" s="114">
        <v>0</v>
      </c>
      <c r="BE37" s="114">
        <v>0</v>
      </c>
      <c r="BF37" s="114">
        <v>0</v>
      </c>
      <c r="BG37" s="114">
        <v>0</v>
      </c>
      <c r="BH37" s="114">
        <v>0</v>
      </c>
      <c r="BI37" s="114">
        <v>7.6923076923076925</v>
      </c>
      <c r="BJ37" s="114">
        <v>7.3170731707317067</v>
      </c>
      <c r="BK37" s="114">
        <v>12.195121951219512</v>
      </c>
      <c r="BL37" s="114">
        <v>0</v>
      </c>
      <c r="BM37" s="114">
        <v>50</v>
      </c>
      <c r="BN37" s="114">
        <v>100</v>
      </c>
      <c r="BO37" s="114">
        <v>0</v>
      </c>
      <c r="BP37" s="114">
        <v>100</v>
      </c>
      <c r="BQ37" s="114">
        <v>60</v>
      </c>
      <c r="BR37" s="114">
        <v>35.416666666666671</v>
      </c>
      <c r="BS37" s="114">
        <v>55.357142857142854</v>
      </c>
      <c r="BT37" s="114">
        <v>0</v>
      </c>
      <c r="BU37" s="114">
        <v>0</v>
      </c>
      <c r="BV37" s="114">
        <v>33.333333333333329</v>
      </c>
      <c r="BW37" s="114">
        <v>0</v>
      </c>
      <c r="BX37" s="114">
        <v>0</v>
      </c>
      <c r="BY37" s="114">
        <v>14.285714285714285</v>
      </c>
      <c r="BZ37" s="114">
        <v>12.5</v>
      </c>
      <c r="CA37" s="114">
        <v>14.285714285714285</v>
      </c>
      <c r="CB37" s="114">
        <v>33.333333333333329</v>
      </c>
      <c r="CC37" s="114">
        <v>0</v>
      </c>
      <c r="CD37" s="114">
        <v>0</v>
      </c>
      <c r="CE37" s="114">
        <v>23.076923076923077</v>
      </c>
      <c r="CF37" s="114">
        <v>35</v>
      </c>
      <c r="CG37" s="115"/>
    </row>
    <row r="38" spans="1:85" outlineLevel="2" x14ac:dyDescent="0.25">
      <c r="A38" s="85"/>
      <c r="B38" s="85"/>
      <c r="C38" s="85" t="s">
        <v>454</v>
      </c>
      <c r="D38" s="85"/>
      <c r="E38" s="85"/>
      <c r="F38" s="113">
        <v>17.03811620478287</v>
      </c>
      <c r="G38" s="113">
        <v>50.831202046035806</v>
      </c>
      <c r="H38" s="113">
        <v>0</v>
      </c>
      <c r="I38" s="113">
        <v>26.501559995480367</v>
      </c>
      <c r="J38" s="113">
        <v>7.6923076923076925</v>
      </c>
      <c r="K38" s="64"/>
      <c r="L38" s="114">
        <v>61.53846153846154</v>
      </c>
      <c r="M38" s="114">
        <v>6.0606060606060606</v>
      </c>
      <c r="N38" s="114">
        <v>29.629629629629626</v>
      </c>
      <c r="O38" s="114">
        <v>5</v>
      </c>
      <c r="P38" s="114">
        <v>0</v>
      </c>
      <c r="Q38" s="114">
        <v>0</v>
      </c>
      <c r="R38" s="114">
        <v>36.956521739130437</v>
      </c>
      <c r="S38" s="114">
        <v>64.705882352941174</v>
      </c>
      <c r="T38" s="114">
        <v>0</v>
      </c>
      <c r="U38" s="114">
        <v>0</v>
      </c>
      <c r="V38" s="114">
        <v>0</v>
      </c>
      <c r="W38" s="114">
        <v>0</v>
      </c>
      <c r="X38" s="114">
        <v>0</v>
      </c>
      <c r="Y38" s="114">
        <v>0</v>
      </c>
      <c r="Z38" s="114">
        <v>0</v>
      </c>
      <c r="AA38" s="114">
        <v>0</v>
      </c>
      <c r="AB38" s="114">
        <v>0</v>
      </c>
      <c r="AC38" s="114">
        <v>0</v>
      </c>
      <c r="AD38" s="114">
        <v>0</v>
      </c>
      <c r="AE38" s="114">
        <v>0</v>
      </c>
      <c r="AF38" s="114">
        <v>25</v>
      </c>
      <c r="AG38" s="114">
        <v>40</v>
      </c>
      <c r="AH38" s="114">
        <v>77.142857142857153</v>
      </c>
      <c r="AI38" s="114">
        <v>10.416666666666666</v>
      </c>
      <c r="AJ38" s="114">
        <v>0</v>
      </c>
      <c r="AK38" s="114">
        <v>26.666666666666668</v>
      </c>
      <c r="AL38" s="114">
        <v>4.8780487804878048</v>
      </c>
      <c r="AM38" s="114">
        <v>0</v>
      </c>
      <c r="AN38" s="114">
        <v>5.8823529411764701</v>
      </c>
      <c r="AO38" s="114">
        <v>55.55555555555555</v>
      </c>
      <c r="AP38" s="114">
        <v>3.125</v>
      </c>
      <c r="AQ38" s="114">
        <v>0</v>
      </c>
      <c r="AR38" s="114">
        <v>0</v>
      </c>
      <c r="AS38" s="114">
        <v>0</v>
      </c>
      <c r="AT38" s="114">
        <v>0</v>
      </c>
      <c r="AU38" s="114">
        <v>0</v>
      </c>
      <c r="AV38" s="114">
        <v>46.153846153846153</v>
      </c>
      <c r="AW38" s="114">
        <v>40</v>
      </c>
      <c r="AX38" s="114">
        <v>75</v>
      </c>
      <c r="AY38" s="114">
        <v>87.179487179487182</v>
      </c>
      <c r="AZ38" s="114">
        <v>77.777777777777771</v>
      </c>
      <c r="BA38" s="114">
        <v>81.25</v>
      </c>
      <c r="BB38" s="114">
        <v>100</v>
      </c>
      <c r="BC38" s="114">
        <v>33.333333333333329</v>
      </c>
      <c r="BD38" s="114">
        <v>0</v>
      </c>
      <c r="BE38" s="114">
        <v>0</v>
      </c>
      <c r="BF38" s="114">
        <v>0</v>
      </c>
      <c r="BG38" s="114">
        <v>0</v>
      </c>
      <c r="BH38" s="114">
        <v>0</v>
      </c>
      <c r="BI38" s="114">
        <v>7.6923076923076925</v>
      </c>
      <c r="BJ38" s="114">
        <v>7.3170731707317067</v>
      </c>
      <c r="BK38" s="114">
        <v>12.195121951219512</v>
      </c>
      <c r="BL38" s="114">
        <v>0</v>
      </c>
      <c r="BM38" s="114">
        <v>50</v>
      </c>
      <c r="BN38" s="114">
        <v>100</v>
      </c>
      <c r="BO38" s="114">
        <v>0</v>
      </c>
      <c r="BP38" s="114">
        <v>100</v>
      </c>
      <c r="BQ38" s="114">
        <v>60</v>
      </c>
      <c r="BR38" s="114">
        <v>35.416666666666671</v>
      </c>
      <c r="BS38" s="114">
        <v>55.357142857142854</v>
      </c>
      <c r="BT38" s="114">
        <v>0</v>
      </c>
      <c r="BU38" s="114">
        <v>0</v>
      </c>
      <c r="BV38" s="114">
        <v>33.333333333333329</v>
      </c>
      <c r="BW38" s="114">
        <v>0</v>
      </c>
      <c r="BX38" s="114">
        <v>0</v>
      </c>
      <c r="BY38" s="114">
        <v>14.285714285714285</v>
      </c>
      <c r="BZ38" s="114">
        <v>12.5</v>
      </c>
      <c r="CA38" s="114">
        <v>14.285714285714285</v>
      </c>
      <c r="CB38" s="114">
        <v>33.333333333333329</v>
      </c>
      <c r="CC38" s="114">
        <v>0</v>
      </c>
      <c r="CD38" s="114">
        <v>0</v>
      </c>
      <c r="CE38" s="114">
        <v>23.076923076923077</v>
      </c>
      <c r="CF38" s="114">
        <v>35</v>
      </c>
      <c r="CG38" s="115"/>
    </row>
    <row r="39" spans="1:85" outlineLevel="4" collapsed="1" x14ac:dyDescent="0.25">
      <c r="A39" s="85"/>
      <c r="B39" s="85"/>
      <c r="C39" s="85"/>
      <c r="D39" s="85"/>
      <c r="E39" s="62" t="s">
        <v>459</v>
      </c>
      <c r="F39" s="113">
        <v>0</v>
      </c>
      <c r="G39" s="113">
        <v>0</v>
      </c>
      <c r="H39" s="113">
        <v>0</v>
      </c>
      <c r="I39" s="113">
        <v>0</v>
      </c>
      <c r="J39" s="113">
        <v>0</v>
      </c>
      <c r="K39" s="64"/>
      <c r="L39" s="114">
        <v>0</v>
      </c>
      <c r="M39" s="114">
        <v>0</v>
      </c>
      <c r="N39" s="114">
        <v>0</v>
      </c>
      <c r="O39" s="114">
        <v>0</v>
      </c>
      <c r="P39" s="114">
        <v>0</v>
      </c>
      <c r="Q39" s="114">
        <v>0</v>
      </c>
      <c r="R39" s="114">
        <v>0</v>
      </c>
      <c r="S39" s="114">
        <v>0</v>
      </c>
      <c r="T39" s="114">
        <v>0</v>
      </c>
      <c r="U39" s="114">
        <v>0</v>
      </c>
      <c r="V39" s="114">
        <v>0</v>
      </c>
      <c r="W39" s="114">
        <v>0</v>
      </c>
      <c r="X39" s="114">
        <v>0</v>
      </c>
      <c r="Y39" s="114">
        <v>0</v>
      </c>
      <c r="Z39" s="114">
        <v>0</v>
      </c>
      <c r="AA39" s="114">
        <v>0</v>
      </c>
      <c r="AB39" s="114">
        <v>0</v>
      </c>
      <c r="AC39" s="114">
        <v>0</v>
      </c>
      <c r="AD39" s="114">
        <v>0</v>
      </c>
      <c r="AE39" s="114">
        <v>0</v>
      </c>
      <c r="AF39" s="114">
        <v>0</v>
      </c>
      <c r="AG39" s="114">
        <v>0</v>
      </c>
      <c r="AH39" s="114">
        <v>0</v>
      </c>
      <c r="AI39" s="114">
        <v>0</v>
      </c>
      <c r="AJ39" s="114">
        <v>0</v>
      </c>
      <c r="AK39" s="114">
        <v>0</v>
      </c>
      <c r="AL39" s="114">
        <v>0</v>
      </c>
      <c r="AM39" s="114">
        <v>0</v>
      </c>
      <c r="AN39" s="114">
        <v>0</v>
      </c>
      <c r="AO39" s="114">
        <v>0</v>
      </c>
      <c r="AP39" s="114">
        <v>0</v>
      </c>
      <c r="AQ39" s="114">
        <v>0</v>
      </c>
      <c r="AR39" s="114">
        <v>0</v>
      </c>
      <c r="AS39" s="114">
        <v>0</v>
      </c>
      <c r="AT39" s="114">
        <v>0</v>
      </c>
      <c r="AU39" s="114">
        <v>0</v>
      </c>
      <c r="AV39" s="114">
        <v>0</v>
      </c>
      <c r="AW39" s="114">
        <v>0</v>
      </c>
      <c r="AX39" s="114">
        <v>0</v>
      </c>
      <c r="AY39" s="114">
        <v>0</v>
      </c>
      <c r="AZ39" s="114">
        <v>0</v>
      </c>
      <c r="BA39" s="114">
        <v>0</v>
      </c>
      <c r="BB39" s="114">
        <v>0</v>
      </c>
      <c r="BC39" s="114">
        <v>0</v>
      </c>
      <c r="BD39" s="114">
        <v>0</v>
      </c>
      <c r="BE39" s="114">
        <v>0</v>
      </c>
      <c r="BF39" s="114">
        <v>0</v>
      </c>
      <c r="BG39" s="114">
        <v>0</v>
      </c>
      <c r="BH39" s="114">
        <v>0</v>
      </c>
      <c r="BI39" s="114">
        <v>0</v>
      </c>
      <c r="BJ39" s="114">
        <v>0</v>
      </c>
      <c r="BK39" s="114">
        <v>0</v>
      </c>
      <c r="BL39" s="114">
        <v>0</v>
      </c>
      <c r="BM39" s="114">
        <v>0</v>
      </c>
      <c r="BN39" s="114">
        <v>0</v>
      </c>
      <c r="BO39" s="114">
        <v>0</v>
      </c>
      <c r="BP39" s="114">
        <v>0</v>
      </c>
      <c r="BQ39" s="114">
        <v>0</v>
      </c>
      <c r="BR39" s="114">
        <v>0</v>
      </c>
      <c r="BS39" s="114">
        <v>0</v>
      </c>
      <c r="BT39" s="114">
        <v>0</v>
      </c>
      <c r="BU39" s="114">
        <v>0</v>
      </c>
      <c r="BV39" s="114">
        <v>0</v>
      </c>
      <c r="BW39" s="114">
        <v>0</v>
      </c>
      <c r="BX39" s="114">
        <v>0</v>
      </c>
      <c r="BY39" s="114">
        <v>0</v>
      </c>
      <c r="BZ39" s="114">
        <v>0</v>
      </c>
      <c r="CA39" s="114">
        <v>0</v>
      </c>
      <c r="CB39" s="114">
        <v>0</v>
      </c>
      <c r="CC39" s="114">
        <v>0</v>
      </c>
      <c r="CD39" s="114">
        <v>0</v>
      </c>
      <c r="CE39" s="114">
        <v>0</v>
      </c>
      <c r="CF39" s="114">
        <v>20</v>
      </c>
      <c r="CG39" s="115"/>
    </row>
    <row r="40" spans="1:85" outlineLevel="3" x14ac:dyDescent="0.25">
      <c r="A40" s="85"/>
      <c r="B40" s="85"/>
      <c r="C40" s="85"/>
      <c r="D40" s="62" t="s">
        <v>459</v>
      </c>
      <c r="E40" s="85"/>
      <c r="F40" s="113">
        <v>0</v>
      </c>
      <c r="G40" s="113">
        <v>0</v>
      </c>
      <c r="H40" s="113">
        <v>0</v>
      </c>
      <c r="I40" s="113">
        <v>0</v>
      </c>
      <c r="J40" s="113">
        <v>0</v>
      </c>
      <c r="K40" s="64"/>
      <c r="L40" s="114">
        <v>0</v>
      </c>
      <c r="M40" s="114">
        <v>0</v>
      </c>
      <c r="N40" s="114">
        <v>0</v>
      </c>
      <c r="O40" s="114">
        <v>0</v>
      </c>
      <c r="P40" s="114">
        <v>0</v>
      </c>
      <c r="Q40" s="114">
        <v>0</v>
      </c>
      <c r="R40" s="114">
        <v>0</v>
      </c>
      <c r="S40" s="114">
        <v>0</v>
      </c>
      <c r="T40" s="114">
        <v>0</v>
      </c>
      <c r="U40" s="114">
        <v>0</v>
      </c>
      <c r="V40" s="114">
        <v>0</v>
      </c>
      <c r="W40" s="114">
        <v>0</v>
      </c>
      <c r="X40" s="114">
        <v>0</v>
      </c>
      <c r="Y40" s="114">
        <v>0</v>
      </c>
      <c r="Z40" s="114">
        <v>0</v>
      </c>
      <c r="AA40" s="114">
        <v>0</v>
      </c>
      <c r="AB40" s="114">
        <v>0</v>
      </c>
      <c r="AC40" s="114">
        <v>0</v>
      </c>
      <c r="AD40" s="114">
        <v>0</v>
      </c>
      <c r="AE40" s="114">
        <v>0</v>
      </c>
      <c r="AF40" s="114">
        <v>0</v>
      </c>
      <c r="AG40" s="114">
        <v>0</v>
      </c>
      <c r="AH40" s="114">
        <v>0</v>
      </c>
      <c r="AI40" s="114">
        <v>0</v>
      </c>
      <c r="AJ40" s="114">
        <v>0</v>
      </c>
      <c r="AK40" s="114">
        <v>0</v>
      </c>
      <c r="AL40" s="114">
        <v>0</v>
      </c>
      <c r="AM40" s="114">
        <v>0</v>
      </c>
      <c r="AN40" s="114">
        <v>0</v>
      </c>
      <c r="AO40" s="114">
        <v>0</v>
      </c>
      <c r="AP40" s="114">
        <v>0</v>
      </c>
      <c r="AQ40" s="114">
        <v>0</v>
      </c>
      <c r="AR40" s="114">
        <v>0</v>
      </c>
      <c r="AS40" s="114">
        <v>0</v>
      </c>
      <c r="AT40" s="114">
        <v>0</v>
      </c>
      <c r="AU40" s="114">
        <v>0</v>
      </c>
      <c r="AV40" s="114">
        <v>0</v>
      </c>
      <c r="AW40" s="114">
        <v>0</v>
      </c>
      <c r="AX40" s="114">
        <v>0</v>
      </c>
      <c r="AY40" s="114">
        <v>0</v>
      </c>
      <c r="AZ40" s="114">
        <v>0</v>
      </c>
      <c r="BA40" s="114">
        <v>0</v>
      </c>
      <c r="BB40" s="114">
        <v>0</v>
      </c>
      <c r="BC40" s="114">
        <v>0</v>
      </c>
      <c r="BD40" s="114">
        <v>0</v>
      </c>
      <c r="BE40" s="114">
        <v>0</v>
      </c>
      <c r="BF40" s="114">
        <v>0</v>
      </c>
      <c r="BG40" s="114">
        <v>0</v>
      </c>
      <c r="BH40" s="114">
        <v>0</v>
      </c>
      <c r="BI40" s="114">
        <v>0</v>
      </c>
      <c r="BJ40" s="114">
        <v>0</v>
      </c>
      <c r="BK40" s="114">
        <v>0</v>
      </c>
      <c r="BL40" s="114">
        <v>0</v>
      </c>
      <c r="BM40" s="114">
        <v>0</v>
      </c>
      <c r="BN40" s="114">
        <v>0</v>
      </c>
      <c r="BO40" s="114">
        <v>0</v>
      </c>
      <c r="BP40" s="114">
        <v>0</v>
      </c>
      <c r="BQ40" s="114">
        <v>0</v>
      </c>
      <c r="BR40" s="114">
        <v>0</v>
      </c>
      <c r="BS40" s="114">
        <v>0</v>
      </c>
      <c r="BT40" s="114">
        <v>0</v>
      </c>
      <c r="BU40" s="114">
        <v>0</v>
      </c>
      <c r="BV40" s="114">
        <v>0</v>
      </c>
      <c r="BW40" s="114">
        <v>0</v>
      </c>
      <c r="BX40" s="114">
        <v>0</v>
      </c>
      <c r="BY40" s="114">
        <v>0</v>
      </c>
      <c r="BZ40" s="114">
        <v>0</v>
      </c>
      <c r="CA40" s="114">
        <v>0</v>
      </c>
      <c r="CB40" s="114">
        <v>0</v>
      </c>
      <c r="CC40" s="114">
        <v>0</v>
      </c>
      <c r="CD40" s="114">
        <v>0</v>
      </c>
      <c r="CE40" s="114">
        <v>0</v>
      </c>
      <c r="CF40" s="114">
        <v>20</v>
      </c>
      <c r="CG40" s="115"/>
    </row>
    <row r="41" spans="1:85" outlineLevel="2" x14ac:dyDescent="0.25">
      <c r="A41" s="85"/>
      <c r="B41" s="85"/>
      <c r="C41" s="62" t="s">
        <v>459</v>
      </c>
      <c r="D41" s="85"/>
      <c r="E41" s="85"/>
      <c r="F41" s="113">
        <v>0</v>
      </c>
      <c r="G41" s="113">
        <v>0</v>
      </c>
      <c r="H41" s="113">
        <v>0</v>
      </c>
      <c r="I41" s="113">
        <v>0</v>
      </c>
      <c r="J41" s="113">
        <v>0</v>
      </c>
      <c r="K41" s="64"/>
      <c r="L41" s="114">
        <v>0</v>
      </c>
      <c r="M41" s="114">
        <v>0</v>
      </c>
      <c r="N41" s="114">
        <v>0</v>
      </c>
      <c r="O41" s="114">
        <v>0</v>
      </c>
      <c r="P41" s="114">
        <v>0</v>
      </c>
      <c r="Q41" s="114">
        <v>0</v>
      </c>
      <c r="R41" s="114">
        <v>0</v>
      </c>
      <c r="S41" s="114">
        <v>0</v>
      </c>
      <c r="T41" s="114">
        <v>0</v>
      </c>
      <c r="U41" s="114">
        <v>0</v>
      </c>
      <c r="V41" s="114">
        <v>0</v>
      </c>
      <c r="W41" s="114">
        <v>0</v>
      </c>
      <c r="X41" s="114">
        <v>0</v>
      </c>
      <c r="Y41" s="114">
        <v>0</v>
      </c>
      <c r="Z41" s="114">
        <v>0</v>
      </c>
      <c r="AA41" s="114">
        <v>0</v>
      </c>
      <c r="AB41" s="114">
        <v>0</v>
      </c>
      <c r="AC41" s="114">
        <v>0</v>
      </c>
      <c r="AD41" s="114">
        <v>0</v>
      </c>
      <c r="AE41" s="114">
        <v>0</v>
      </c>
      <c r="AF41" s="114">
        <v>0</v>
      </c>
      <c r="AG41" s="114">
        <v>0</v>
      </c>
      <c r="AH41" s="114">
        <v>0</v>
      </c>
      <c r="AI41" s="114">
        <v>0</v>
      </c>
      <c r="AJ41" s="114">
        <v>0</v>
      </c>
      <c r="AK41" s="114">
        <v>0</v>
      </c>
      <c r="AL41" s="114">
        <v>0</v>
      </c>
      <c r="AM41" s="114">
        <v>0</v>
      </c>
      <c r="AN41" s="114">
        <v>0</v>
      </c>
      <c r="AO41" s="114">
        <v>0</v>
      </c>
      <c r="AP41" s="114">
        <v>0</v>
      </c>
      <c r="AQ41" s="114">
        <v>0</v>
      </c>
      <c r="AR41" s="114">
        <v>0</v>
      </c>
      <c r="AS41" s="114">
        <v>0</v>
      </c>
      <c r="AT41" s="114">
        <v>0</v>
      </c>
      <c r="AU41" s="114">
        <v>0</v>
      </c>
      <c r="AV41" s="114">
        <v>0</v>
      </c>
      <c r="AW41" s="114">
        <v>0</v>
      </c>
      <c r="AX41" s="114">
        <v>0</v>
      </c>
      <c r="AY41" s="114">
        <v>0</v>
      </c>
      <c r="AZ41" s="114">
        <v>0</v>
      </c>
      <c r="BA41" s="114">
        <v>0</v>
      </c>
      <c r="BB41" s="114">
        <v>0</v>
      </c>
      <c r="BC41" s="114">
        <v>0</v>
      </c>
      <c r="BD41" s="114">
        <v>0</v>
      </c>
      <c r="BE41" s="114">
        <v>0</v>
      </c>
      <c r="BF41" s="114">
        <v>0</v>
      </c>
      <c r="BG41" s="114">
        <v>0</v>
      </c>
      <c r="BH41" s="114">
        <v>0</v>
      </c>
      <c r="BI41" s="114">
        <v>0</v>
      </c>
      <c r="BJ41" s="114">
        <v>0</v>
      </c>
      <c r="BK41" s="114">
        <v>0</v>
      </c>
      <c r="BL41" s="114">
        <v>0</v>
      </c>
      <c r="BM41" s="114">
        <v>0</v>
      </c>
      <c r="BN41" s="114">
        <v>0</v>
      </c>
      <c r="BO41" s="114">
        <v>0</v>
      </c>
      <c r="BP41" s="114">
        <v>0</v>
      </c>
      <c r="BQ41" s="114">
        <v>0</v>
      </c>
      <c r="BR41" s="114">
        <v>0</v>
      </c>
      <c r="BS41" s="114">
        <v>0</v>
      </c>
      <c r="BT41" s="114">
        <v>0</v>
      </c>
      <c r="BU41" s="114">
        <v>0</v>
      </c>
      <c r="BV41" s="114">
        <v>0</v>
      </c>
      <c r="BW41" s="114">
        <v>0</v>
      </c>
      <c r="BX41" s="114">
        <v>0</v>
      </c>
      <c r="BY41" s="114">
        <v>0</v>
      </c>
      <c r="BZ41" s="114">
        <v>0</v>
      </c>
      <c r="CA41" s="114">
        <v>0</v>
      </c>
      <c r="CB41" s="114">
        <v>0</v>
      </c>
      <c r="CC41" s="114">
        <v>0</v>
      </c>
      <c r="CD41" s="114">
        <v>0</v>
      </c>
      <c r="CE41" s="114">
        <v>0</v>
      </c>
      <c r="CF41" s="114">
        <v>20</v>
      </c>
      <c r="CG41" s="115"/>
    </row>
    <row r="42" spans="1:85" outlineLevel="1" x14ac:dyDescent="0.25">
      <c r="A42" s="85"/>
      <c r="B42" s="85" t="s">
        <v>460</v>
      </c>
      <c r="C42" s="85"/>
      <c r="D42" s="85"/>
      <c r="E42" s="85"/>
      <c r="F42" s="113">
        <v>17.03811620478287</v>
      </c>
      <c r="G42" s="113">
        <v>50.831202046035806</v>
      </c>
      <c r="H42" s="113">
        <v>0</v>
      </c>
      <c r="I42" s="113">
        <v>26.501559995480367</v>
      </c>
      <c r="J42" s="113">
        <v>7.6923076923076925</v>
      </c>
      <c r="K42" s="64"/>
      <c r="L42" s="114">
        <v>61.53846153846154</v>
      </c>
      <c r="M42" s="114">
        <v>6.0606060606060606</v>
      </c>
      <c r="N42" s="114">
        <v>29.629629629629626</v>
      </c>
      <c r="O42" s="114">
        <v>5</v>
      </c>
      <c r="P42" s="114">
        <v>0</v>
      </c>
      <c r="Q42" s="114">
        <v>0</v>
      </c>
      <c r="R42" s="114">
        <v>36.956521739130437</v>
      </c>
      <c r="S42" s="114">
        <v>64.705882352941174</v>
      </c>
      <c r="T42" s="114">
        <v>0</v>
      </c>
      <c r="U42" s="114">
        <v>0</v>
      </c>
      <c r="V42" s="114">
        <v>0</v>
      </c>
      <c r="W42" s="114">
        <v>0</v>
      </c>
      <c r="X42" s="114">
        <v>0</v>
      </c>
      <c r="Y42" s="114">
        <v>0</v>
      </c>
      <c r="Z42" s="114">
        <v>0</v>
      </c>
      <c r="AA42" s="114">
        <v>0</v>
      </c>
      <c r="AB42" s="114">
        <v>0</v>
      </c>
      <c r="AC42" s="114">
        <v>0</v>
      </c>
      <c r="AD42" s="114">
        <v>0</v>
      </c>
      <c r="AE42" s="114">
        <v>0</v>
      </c>
      <c r="AF42" s="114">
        <v>25</v>
      </c>
      <c r="AG42" s="114">
        <v>40</v>
      </c>
      <c r="AH42" s="114">
        <v>77.142857142857153</v>
      </c>
      <c r="AI42" s="114">
        <v>10.416666666666666</v>
      </c>
      <c r="AJ42" s="114">
        <v>0</v>
      </c>
      <c r="AK42" s="114">
        <v>26.666666666666668</v>
      </c>
      <c r="AL42" s="114">
        <v>4.8780487804878048</v>
      </c>
      <c r="AM42" s="114">
        <v>0</v>
      </c>
      <c r="AN42" s="114">
        <v>5.8823529411764701</v>
      </c>
      <c r="AO42" s="114">
        <v>55.55555555555555</v>
      </c>
      <c r="AP42" s="114">
        <v>3.125</v>
      </c>
      <c r="AQ42" s="114">
        <v>0</v>
      </c>
      <c r="AR42" s="114">
        <v>0</v>
      </c>
      <c r="AS42" s="114">
        <v>0</v>
      </c>
      <c r="AT42" s="114">
        <v>0</v>
      </c>
      <c r="AU42" s="114">
        <v>0</v>
      </c>
      <c r="AV42" s="114">
        <v>46.153846153846153</v>
      </c>
      <c r="AW42" s="114">
        <v>40</v>
      </c>
      <c r="AX42" s="114">
        <v>75</v>
      </c>
      <c r="AY42" s="114">
        <v>87.179487179487182</v>
      </c>
      <c r="AZ42" s="114">
        <v>77.777777777777771</v>
      </c>
      <c r="BA42" s="114">
        <v>81.25</v>
      </c>
      <c r="BB42" s="114">
        <v>100</v>
      </c>
      <c r="BC42" s="114">
        <v>33.333333333333329</v>
      </c>
      <c r="BD42" s="114">
        <v>0</v>
      </c>
      <c r="BE42" s="114">
        <v>0</v>
      </c>
      <c r="BF42" s="114">
        <v>0</v>
      </c>
      <c r="BG42" s="114">
        <v>0</v>
      </c>
      <c r="BH42" s="114">
        <v>0</v>
      </c>
      <c r="BI42" s="114">
        <v>7.6923076923076925</v>
      </c>
      <c r="BJ42" s="114">
        <v>7.3170731707317067</v>
      </c>
      <c r="BK42" s="114">
        <v>12.195121951219512</v>
      </c>
      <c r="BL42" s="114">
        <v>0</v>
      </c>
      <c r="BM42" s="114">
        <v>50</v>
      </c>
      <c r="BN42" s="114">
        <v>100</v>
      </c>
      <c r="BO42" s="114">
        <v>0</v>
      </c>
      <c r="BP42" s="114">
        <v>100</v>
      </c>
      <c r="BQ42" s="114">
        <v>60</v>
      </c>
      <c r="BR42" s="114">
        <v>35.416666666666671</v>
      </c>
      <c r="BS42" s="114">
        <v>55.357142857142854</v>
      </c>
      <c r="BT42" s="114">
        <v>0</v>
      </c>
      <c r="BU42" s="114">
        <v>0</v>
      </c>
      <c r="BV42" s="114">
        <v>33.333333333333329</v>
      </c>
      <c r="BW42" s="114">
        <v>0</v>
      </c>
      <c r="BX42" s="114">
        <v>0</v>
      </c>
      <c r="BY42" s="114">
        <v>14.285714285714285</v>
      </c>
      <c r="BZ42" s="114">
        <v>12.5</v>
      </c>
      <c r="CA42" s="114">
        <v>14.285714285714285</v>
      </c>
      <c r="CB42" s="114">
        <v>33.333333333333329</v>
      </c>
      <c r="CC42" s="114">
        <v>0</v>
      </c>
      <c r="CD42" s="114">
        <v>0</v>
      </c>
      <c r="CE42" s="114">
        <v>23.076923076923077</v>
      </c>
      <c r="CF42" s="114">
        <v>55</v>
      </c>
      <c r="CG42" s="115"/>
    </row>
    <row r="43" spans="1:85" x14ac:dyDescent="0.25">
      <c r="A43" s="85" t="s">
        <v>462</v>
      </c>
      <c r="B43" s="85"/>
      <c r="C43" s="85"/>
      <c r="D43" s="85"/>
      <c r="E43" s="85"/>
      <c r="F43" s="113">
        <v>32.340714840714838</v>
      </c>
      <c r="G43" s="113">
        <v>65.409207161125323</v>
      </c>
      <c r="H43" s="113">
        <v>1.1363636363636365</v>
      </c>
      <c r="I43" s="113">
        <v>36.325852182649179</v>
      </c>
      <c r="J43" s="113">
        <v>7.6923076923076925</v>
      </c>
      <c r="K43" s="64"/>
      <c r="L43" s="114">
        <v>76.92307692307692</v>
      </c>
      <c r="M43" s="114">
        <v>45.454545454545453</v>
      </c>
      <c r="N43" s="114">
        <v>66.666666666666657</v>
      </c>
      <c r="O43" s="114">
        <v>5</v>
      </c>
      <c r="P43" s="114">
        <v>0</v>
      </c>
      <c r="Q43" s="114">
        <v>0</v>
      </c>
      <c r="R43" s="114">
        <v>54.34782608695653</v>
      </c>
      <c r="S43" s="114">
        <v>76.470588235294116</v>
      </c>
      <c r="T43" s="114">
        <v>0</v>
      </c>
      <c r="U43" s="114">
        <v>0</v>
      </c>
      <c r="V43" s="114">
        <v>0</v>
      </c>
      <c r="W43" s="114">
        <v>0</v>
      </c>
      <c r="X43" s="114">
        <v>0</v>
      </c>
      <c r="Y43" s="114">
        <v>0</v>
      </c>
      <c r="Z43" s="114">
        <v>0</v>
      </c>
      <c r="AA43" s="114">
        <v>0</v>
      </c>
      <c r="AB43" s="114">
        <v>12.5</v>
      </c>
      <c r="AC43" s="114">
        <v>0</v>
      </c>
      <c r="AD43" s="114">
        <v>0</v>
      </c>
      <c r="AE43" s="114">
        <v>1.25</v>
      </c>
      <c r="AF43" s="114">
        <v>25</v>
      </c>
      <c r="AG43" s="114">
        <v>60</v>
      </c>
      <c r="AH43" s="114">
        <v>85.714285714285722</v>
      </c>
      <c r="AI43" s="114">
        <v>39.583333333333329</v>
      </c>
      <c r="AJ43" s="114">
        <v>3.5714285714285712</v>
      </c>
      <c r="AK43" s="114">
        <v>36.666666666666671</v>
      </c>
      <c r="AL43" s="114">
        <v>4.8780487804878048</v>
      </c>
      <c r="AM43" s="114">
        <v>0</v>
      </c>
      <c r="AN43" s="114">
        <v>29.411764705882351</v>
      </c>
      <c r="AO43" s="114">
        <v>100</v>
      </c>
      <c r="AP43" s="114">
        <v>9.375</v>
      </c>
      <c r="AQ43" s="114">
        <v>0</v>
      </c>
      <c r="AR43" s="114">
        <v>0</v>
      </c>
      <c r="AS43" s="114">
        <v>0</v>
      </c>
      <c r="AT43" s="114">
        <v>0</v>
      </c>
      <c r="AU43" s="114">
        <v>53.846153846153854</v>
      </c>
      <c r="AV43" s="114">
        <v>46.153846153846153</v>
      </c>
      <c r="AW43" s="114">
        <v>40</v>
      </c>
      <c r="AX43" s="114">
        <v>75</v>
      </c>
      <c r="AY43" s="114">
        <v>87.179487179487182</v>
      </c>
      <c r="AZ43" s="114">
        <v>77.777777777777771</v>
      </c>
      <c r="BA43" s="114">
        <v>83.333333333333343</v>
      </c>
      <c r="BB43" s="114">
        <v>100</v>
      </c>
      <c r="BC43" s="114">
        <v>33.333333333333329</v>
      </c>
      <c r="BD43" s="114">
        <v>2.4390243902439024</v>
      </c>
      <c r="BE43" s="114">
        <v>0</v>
      </c>
      <c r="BF43" s="114">
        <v>0</v>
      </c>
      <c r="BG43" s="114">
        <v>0</v>
      </c>
      <c r="BH43" s="114">
        <v>0</v>
      </c>
      <c r="BI43" s="114">
        <v>7.6923076923076925</v>
      </c>
      <c r="BJ43" s="114">
        <v>17.073170731707314</v>
      </c>
      <c r="BK43" s="114">
        <v>17.073170731707318</v>
      </c>
      <c r="BL43" s="114">
        <v>0</v>
      </c>
      <c r="BM43" s="114">
        <v>50</v>
      </c>
      <c r="BN43" s="114">
        <v>100</v>
      </c>
      <c r="BO43" s="114">
        <v>0</v>
      </c>
      <c r="BP43" s="114">
        <v>100</v>
      </c>
      <c r="BQ43" s="114">
        <v>60</v>
      </c>
      <c r="BR43" s="114">
        <v>35.416666666666671</v>
      </c>
      <c r="BS43" s="114">
        <v>55.357142857142854</v>
      </c>
      <c r="BT43" s="114">
        <v>16.666666666666664</v>
      </c>
      <c r="BU43" s="114">
        <v>100</v>
      </c>
      <c r="BV43" s="114">
        <v>33.333333333333329</v>
      </c>
      <c r="BW43" s="114">
        <v>14.285714285714285</v>
      </c>
      <c r="BX43" s="114">
        <v>25</v>
      </c>
      <c r="BY43" s="114">
        <v>42.857142857142854</v>
      </c>
      <c r="BZ43" s="114">
        <v>37.5</v>
      </c>
      <c r="CA43" s="114">
        <v>42.857142857142854</v>
      </c>
      <c r="CB43" s="114">
        <v>66.666666666666657</v>
      </c>
      <c r="CC43" s="114">
        <v>0</v>
      </c>
      <c r="CD43" s="114">
        <v>0</v>
      </c>
      <c r="CE43" s="114">
        <v>23.076923076923077</v>
      </c>
      <c r="CF43" s="114">
        <v>75</v>
      </c>
      <c r="CG43" s="115"/>
    </row>
    <row r="44" spans="1:85" outlineLevel="4" collapsed="1" x14ac:dyDescent="0.25">
      <c r="A44" s="85"/>
      <c r="B44" s="85"/>
      <c r="C44" s="85"/>
      <c r="D44" s="85"/>
      <c r="E44" s="85" t="s">
        <v>463</v>
      </c>
      <c r="F44" s="113">
        <v>0</v>
      </c>
      <c r="G44" s="113">
        <v>10.869565217391305</v>
      </c>
      <c r="H44" s="113">
        <v>1.1363636363636365</v>
      </c>
      <c r="I44" s="113">
        <v>11.440112495905183</v>
      </c>
      <c r="J44" s="113">
        <v>0</v>
      </c>
      <c r="K44" s="64"/>
      <c r="L44" s="114">
        <v>0</v>
      </c>
      <c r="M44" s="114">
        <v>0</v>
      </c>
      <c r="N44" s="114">
        <v>0</v>
      </c>
      <c r="O44" s="114">
        <v>0</v>
      </c>
      <c r="P44" s="114">
        <v>0</v>
      </c>
      <c r="Q44" s="114">
        <v>0</v>
      </c>
      <c r="R44" s="114">
        <v>21.739130434782609</v>
      </c>
      <c r="S44" s="114">
        <v>0</v>
      </c>
      <c r="T44" s="114">
        <v>0</v>
      </c>
      <c r="U44" s="114">
        <v>0</v>
      </c>
      <c r="V44" s="114">
        <v>0</v>
      </c>
      <c r="W44" s="114">
        <v>0</v>
      </c>
      <c r="X44" s="114">
        <v>0</v>
      </c>
      <c r="Y44" s="114">
        <v>0</v>
      </c>
      <c r="Z44" s="114">
        <v>0</v>
      </c>
      <c r="AA44" s="114">
        <v>0</v>
      </c>
      <c r="AB44" s="114">
        <v>12.5</v>
      </c>
      <c r="AC44" s="114">
        <v>0</v>
      </c>
      <c r="AD44" s="114">
        <v>0</v>
      </c>
      <c r="AE44" s="114">
        <v>0</v>
      </c>
      <c r="AF44" s="114">
        <v>0</v>
      </c>
      <c r="AG44" s="114">
        <v>0</v>
      </c>
      <c r="AH44" s="114">
        <v>5.7142857142857144</v>
      </c>
      <c r="AI44" s="114">
        <v>0</v>
      </c>
      <c r="AJ44" s="114">
        <v>37.5</v>
      </c>
      <c r="AK44" s="114">
        <v>13.333333333333334</v>
      </c>
      <c r="AL44" s="114">
        <v>0</v>
      </c>
      <c r="AM44" s="114">
        <v>0</v>
      </c>
      <c r="AN44" s="114">
        <v>0</v>
      </c>
      <c r="AO44" s="114">
        <v>0</v>
      </c>
      <c r="AP44" s="114">
        <v>3.125</v>
      </c>
      <c r="AQ44" s="114">
        <v>0</v>
      </c>
      <c r="AR44" s="114">
        <v>0</v>
      </c>
      <c r="AS44" s="114">
        <v>0</v>
      </c>
      <c r="AT44" s="114">
        <v>0</v>
      </c>
      <c r="AU44" s="114">
        <v>12.820512820512819</v>
      </c>
      <c r="AV44" s="114">
        <v>2.5641025641025639</v>
      </c>
      <c r="AW44" s="114">
        <v>40</v>
      </c>
      <c r="AX44" s="114">
        <v>25</v>
      </c>
      <c r="AY44" s="114">
        <v>0</v>
      </c>
      <c r="AZ44" s="114">
        <v>0</v>
      </c>
      <c r="BA44" s="114">
        <v>0</v>
      </c>
      <c r="BB44" s="114">
        <v>0</v>
      </c>
      <c r="BC44" s="114">
        <v>33.333333333333329</v>
      </c>
      <c r="BD44" s="114">
        <v>2.4390243902439024</v>
      </c>
      <c r="BE44" s="114">
        <v>0</v>
      </c>
      <c r="BF44" s="114">
        <v>16.666666666666664</v>
      </c>
      <c r="BG44" s="114">
        <v>0</v>
      </c>
      <c r="BH44" s="114">
        <v>92.307692307692307</v>
      </c>
      <c r="BI44" s="114">
        <v>30.76923076923077</v>
      </c>
      <c r="BJ44" s="114">
        <v>0</v>
      </c>
      <c r="BK44" s="114">
        <v>26.829268292682929</v>
      </c>
      <c r="BL44" s="114">
        <v>46.428571428571431</v>
      </c>
      <c r="BM44" s="114">
        <v>0</v>
      </c>
      <c r="BN44" s="114">
        <v>0</v>
      </c>
      <c r="BO44" s="114">
        <v>0</v>
      </c>
      <c r="BP44" s="114">
        <v>0</v>
      </c>
      <c r="BQ44" s="114">
        <v>2.2222222222222223</v>
      </c>
      <c r="BR44" s="114">
        <v>20.833333333333336</v>
      </c>
      <c r="BS44" s="114">
        <v>32.142857142857146</v>
      </c>
      <c r="BT44" s="114">
        <v>16.666666666666664</v>
      </c>
      <c r="BU44" s="114">
        <v>0</v>
      </c>
      <c r="BV44" s="114">
        <v>16.666666666666664</v>
      </c>
      <c r="BW44" s="114">
        <v>28.571428571428569</v>
      </c>
      <c r="BX44" s="114">
        <v>25</v>
      </c>
      <c r="BY44" s="114">
        <v>14.285714285714285</v>
      </c>
      <c r="BZ44" s="114">
        <v>12.5</v>
      </c>
      <c r="CA44" s="114">
        <v>14.285714285714285</v>
      </c>
      <c r="CB44" s="114">
        <v>0</v>
      </c>
      <c r="CC44" s="114">
        <v>0</v>
      </c>
      <c r="CD44" s="114">
        <v>0</v>
      </c>
      <c r="CE44" s="114">
        <v>0</v>
      </c>
      <c r="CF44" s="114">
        <v>0</v>
      </c>
      <c r="CG44" s="115"/>
    </row>
    <row r="45" spans="1:85" outlineLevel="4" collapsed="1" x14ac:dyDescent="0.25">
      <c r="A45" s="85"/>
      <c r="B45" s="85"/>
      <c r="C45" s="85"/>
      <c r="D45" s="85"/>
      <c r="E45" s="62" t="s">
        <v>464</v>
      </c>
      <c r="F45" s="113">
        <v>0</v>
      </c>
      <c r="G45" s="113">
        <v>0</v>
      </c>
      <c r="H45" s="113">
        <v>0</v>
      </c>
      <c r="I45" s="113">
        <v>1.5314102564102563</v>
      </c>
      <c r="J45" s="113">
        <v>1.7094017094017093</v>
      </c>
      <c r="K45" s="64"/>
      <c r="L45" s="114">
        <v>0</v>
      </c>
      <c r="M45" s="114">
        <v>0</v>
      </c>
      <c r="N45" s="114">
        <v>0</v>
      </c>
      <c r="O45" s="114">
        <v>0</v>
      </c>
      <c r="P45" s="114">
        <v>0</v>
      </c>
      <c r="Q45" s="114">
        <v>0</v>
      </c>
      <c r="R45" s="114">
        <v>0</v>
      </c>
      <c r="S45" s="114">
        <v>0</v>
      </c>
      <c r="T45" s="114">
        <v>0</v>
      </c>
      <c r="U45" s="114">
        <v>0</v>
      </c>
      <c r="V45" s="114">
        <v>0</v>
      </c>
      <c r="W45" s="114">
        <v>0</v>
      </c>
      <c r="X45" s="114">
        <v>0</v>
      </c>
      <c r="Y45" s="114">
        <v>0</v>
      </c>
      <c r="Z45" s="114">
        <v>0</v>
      </c>
      <c r="AA45" s="114">
        <v>0</v>
      </c>
      <c r="AB45" s="114">
        <v>0</v>
      </c>
      <c r="AC45" s="114">
        <v>0</v>
      </c>
      <c r="AD45" s="114">
        <v>0</v>
      </c>
      <c r="AE45" s="114">
        <v>0</v>
      </c>
      <c r="AF45" s="114">
        <v>0</v>
      </c>
      <c r="AG45" s="114">
        <v>0</v>
      </c>
      <c r="AH45" s="114">
        <v>0</v>
      </c>
      <c r="AI45" s="114">
        <v>0</v>
      </c>
      <c r="AJ45" s="114">
        <v>0</v>
      </c>
      <c r="AK45" s="114">
        <v>0</v>
      </c>
      <c r="AL45" s="114">
        <v>0</v>
      </c>
      <c r="AM45" s="114">
        <v>0</v>
      </c>
      <c r="AN45" s="114">
        <v>0</v>
      </c>
      <c r="AO45" s="114">
        <v>0</v>
      </c>
      <c r="AP45" s="114">
        <v>0</v>
      </c>
      <c r="AQ45" s="114">
        <v>0</v>
      </c>
      <c r="AR45" s="114">
        <v>0</v>
      </c>
      <c r="AS45" s="114">
        <v>0</v>
      </c>
      <c r="AT45" s="114">
        <v>0</v>
      </c>
      <c r="AU45" s="114">
        <v>0</v>
      </c>
      <c r="AV45" s="114">
        <v>0</v>
      </c>
      <c r="AW45" s="114">
        <v>20</v>
      </c>
      <c r="AX45" s="114">
        <v>0</v>
      </c>
      <c r="AY45" s="114">
        <v>12.820512820512819</v>
      </c>
      <c r="AZ45" s="114">
        <v>0</v>
      </c>
      <c r="BA45" s="114">
        <v>10.416666666666668</v>
      </c>
      <c r="BB45" s="114">
        <v>0</v>
      </c>
      <c r="BC45" s="114">
        <v>33.333333333333329</v>
      </c>
      <c r="BD45" s="114">
        <v>0</v>
      </c>
      <c r="BE45" s="114">
        <v>0</v>
      </c>
      <c r="BF45" s="114">
        <v>0</v>
      </c>
      <c r="BG45" s="114">
        <v>0</v>
      </c>
      <c r="BH45" s="114">
        <v>0</v>
      </c>
      <c r="BI45" s="114">
        <v>0</v>
      </c>
      <c r="BJ45" s="114">
        <v>0</v>
      </c>
      <c r="BK45" s="114">
        <v>0</v>
      </c>
      <c r="BL45" s="114">
        <v>0</v>
      </c>
      <c r="BM45" s="114">
        <v>0</v>
      </c>
      <c r="BN45" s="114">
        <v>0</v>
      </c>
      <c r="BO45" s="114">
        <v>0</v>
      </c>
      <c r="BP45" s="114">
        <v>0</v>
      </c>
      <c r="BQ45" s="114">
        <v>0</v>
      </c>
      <c r="BR45" s="114">
        <v>0</v>
      </c>
      <c r="BS45" s="114">
        <v>0</v>
      </c>
      <c r="BT45" s="114">
        <v>0</v>
      </c>
      <c r="BU45" s="114">
        <v>0</v>
      </c>
      <c r="BV45" s="114">
        <v>0</v>
      </c>
      <c r="BW45" s="114">
        <v>0</v>
      </c>
      <c r="BX45" s="114">
        <v>0</v>
      </c>
      <c r="BY45" s="114">
        <v>0</v>
      </c>
      <c r="BZ45" s="114">
        <v>0</v>
      </c>
      <c r="CA45" s="114">
        <v>0</v>
      </c>
      <c r="CB45" s="114">
        <v>0</v>
      </c>
      <c r="CC45" s="114">
        <v>0</v>
      </c>
      <c r="CD45" s="114">
        <v>0</v>
      </c>
      <c r="CE45" s="114">
        <v>5.1282051282051277</v>
      </c>
      <c r="CF45" s="114">
        <v>0</v>
      </c>
      <c r="CG45" s="115"/>
    </row>
    <row r="46" spans="1:85" outlineLevel="4" collapsed="1" x14ac:dyDescent="0.25">
      <c r="A46" s="85"/>
      <c r="B46" s="85"/>
      <c r="C46" s="85"/>
      <c r="D46" s="85"/>
      <c r="E46" s="62" t="s">
        <v>465</v>
      </c>
      <c r="F46" s="113">
        <v>4.399335232668566</v>
      </c>
      <c r="G46" s="113">
        <v>0</v>
      </c>
      <c r="H46" s="113">
        <v>0</v>
      </c>
      <c r="I46" s="113">
        <v>0.17083333333333331</v>
      </c>
      <c r="J46" s="113">
        <v>9.1415830546265315</v>
      </c>
      <c r="K46" s="64"/>
      <c r="L46" s="114">
        <v>7.6923076923076925</v>
      </c>
      <c r="M46" s="114">
        <v>0</v>
      </c>
      <c r="N46" s="114">
        <v>3.7037037037037033</v>
      </c>
      <c r="O46" s="114">
        <v>15</v>
      </c>
      <c r="P46" s="114">
        <v>0</v>
      </c>
      <c r="Q46" s="114">
        <v>0</v>
      </c>
      <c r="R46" s="114">
        <v>0</v>
      </c>
      <c r="S46" s="114">
        <v>0</v>
      </c>
      <c r="T46" s="114">
        <v>0</v>
      </c>
      <c r="U46" s="114">
        <v>0</v>
      </c>
      <c r="V46" s="114">
        <v>0</v>
      </c>
      <c r="W46" s="114">
        <v>0</v>
      </c>
      <c r="X46" s="114">
        <v>0</v>
      </c>
      <c r="Y46" s="114">
        <v>0</v>
      </c>
      <c r="Z46" s="114">
        <v>0</v>
      </c>
      <c r="AA46" s="114">
        <v>0</v>
      </c>
      <c r="AB46" s="114">
        <v>0</v>
      </c>
      <c r="AC46" s="114">
        <v>0</v>
      </c>
      <c r="AD46" s="114">
        <v>0</v>
      </c>
      <c r="AE46" s="114">
        <v>0</v>
      </c>
      <c r="AF46" s="114">
        <v>0</v>
      </c>
      <c r="AG46" s="114">
        <v>0</v>
      </c>
      <c r="AH46" s="114">
        <v>0</v>
      </c>
      <c r="AI46" s="114">
        <v>2.083333333333333</v>
      </c>
      <c r="AJ46" s="114">
        <v>0</v>
      </c>
      <c r="AK46" s="114">
        <v>3.3333333333333335</v>
      </c>
      <c r="AL46" s="114">
        <v>0</v>
      </c>
      <c r="AM46" s="114">
        <v>0</v>
      </c>
      <c r="AN46" s="114">
        <v>0</v>
      </c>
      <c r="AO46" s="114">
        <v>0</v>
      </c>
      <c r="AP46" s="114">
        <v>3.125</v>
      </c>
      <c r="AQ46" s="114">
        <v>0</v>
      </c>
      <c r="AR46" s="114">
        <v>0</v>
      </c>
      <c r="AS46" s="114">
        <v>0</v>
      </c>
      <c r="AT46" s="114">
        <v>0</v>
      </c>
      <c r="AU46" s="114">
        <v>0</v>
      </c>
      <c r="AV46" s="114">
        <v>0</v>
      </c>
      <c r="AW46" s="114">
        <v>0</v>
      </c>
      <c r="AX46" s="114">
        <v>0</v>
      </c>
      <c r="AY46" s="114">
        <v>0</v>
      </c>
      <c r="AZ46" s="114">
        <v>0</v>
      </c>
      <c r="BA46" s="114">
        <v>0</v>
      </c>
      <c r="BB46" s="114">
        <v>0</v>
      </c>
      <c r="BC46" s="114">
        <v>0</v>
      </c>
      <c r="BD46" s="114">
        <v>0</v>
      </c>
      <c r="BE46" s="114">
        <v>0</v>
      </c>
      <c r="BF46" s="114">
        <v>0</v>
      </c>
      <c r="BG46" s="114">
        <v>0</v>
      </c>
      <c r="BH46" s="114">
        <v>0</v>
      </c>
      <c r="BI46" s="114">
        <v>0</v>
      </c>
      <c r="BJ46" s="114">
        <v>0</v>
      </c>
      <c r="BK46" s="114">
        <v>0</v>
      </c>
      <c r="BL46" s="114">
        <v>0</v>
      </c>
      <c r="BM46" s="114">
        <v>0</v>
      </c>
      <c r="BN46" s="114">
        <v>0</v>
      </c>
      <c r="BO46" s="114">
        <v>0</v>
      </c>
      <c r="BP46" s="114">
        <v>0</v>
      </c>
      <c r="BQ46" s="114">
        <v>0</v>
      </c>
      <c r="BR46" s="114">
        <v>0</v>
      </c>
      <c r="BS46" s="114">
        <v>0</v>
      </c>
      <c r="BT46" s="114">
        <v>0</v>
      </c>
      <c r="BU46" s="114">
        <v>0</v>
      </c>
      <c r="BV46" s="114">
        <v>0</v>
      </c>
      <c r="BW46" s="114">
        <v>0</v>
      </c>
      <c r="BX46" s="114">
        <v>0</v>
      </c>
      <c r="BY46" s="114">
        <v>0</v>
      </c>
      <c r="BZ46" s="114">
        <v>0</v>
      </c>
      <c r="CA46" s="114">
        <v>0</v>
      </c>
      <c r="CB46" s="114">
        <v>0</v>
      </c>
      <c r="CC46" s="114">
        <v>0</v>
      </c>
      <c r="CD46" s="114">
        <v>4.3478260869565215</v>
      </c>
      <c r="CE46" s="114">
        <v>23.076923076923077</v>
      </c>
      <c r="CF46" s="114">
        <v>0</v>
      </c>
      <c r="CG46" s="115"/>
    </row>
    <row r="47" spans="1:85" outlineLevel="4" collapsed="1" x14ac:dyDescent="0.25">
      <c r="A47" s="85"/>
      <c r="B47" s="85"/>
      <c r="C47" s="85"/>
      <c r="D47" s="85"/>
      <c r="E47" s="85" t="s">
        <v>466</v>
      </c>
      <c r="F47" s="113">
        <v>0</v>
      </c>
      <c r="G47" s="113">
        <v>0</v>
      </c>
      <c r="H47" s="113">
        <v>0</v>
      </c>
      <c r="I47" s="113">
        <v>6.5628789570862738</v>
      </c>
      <c r="J47" s="113">
        <v>0</v>
      </c>
      <c r="K47" s="64"/>
      <c r="L47" s="114">
        <v>0</v>
      </c>
      <c r="M47" s="114">
        <v>0</v>
      </c>
      <c r="N47" s="114">
        <v>0</v>
      </c>
      <c r="O47" s="114">
        <v>0</v>
      </c>
      <c r="P47" s="114">
        <v>0</v>
      </c>
      <c r="Q47" s="114">
        <v>0</v>
      </c>
      <c r="R47" s="114">
        <v>0</v>
      </c>
      <c r="S47" s="114">
        <v>0</v>
      </c>
      <c r="T47" s="114">
        <v>0</v>
      </c>
      <c r="U47" s="114">
        <v>0</v>
      </c>
      <c r="V47" s="114">
        <v>0</v>
      </c>
      <c r="W47" s="114">
        <v>0</v>
      </c>
      <c r="X47" s="114">
        <v>0</v>
      </c>
      <c r="Y47" s="114">
        <v>0</v>
      </c>
      <c r="Z47" s="114">
        <v>0</v>
      </c>
      <c r="AA47" s="114">
        <v>0</v>
      </c>
      <c r="AB47" s="114">
        <v>0</v>
      </c>
      <c r="AC47" s="114">
        <v>0</v>
      </c>
      <c r="AD47" s="114">
        <v>0</v>
      </c>
      <c r="AE47" s="114">
        <v>0</v>
      </c>
      <c r="AF47" s="114">
        <v>5</v>
      </c>
      <c r="AG47" s="114">
        <v>6.666666666666667</v>
      </c>
      <c r="AH47" s="114">
        <v>5.7142857142857144</v>
      </c>
      <c r="AI47" s="114">
        <v>8.3333333333333321</v>
      </c>
      <c r="AJ47" s="114">
        <v>5.3571428571428568</v>
      </c>
      <c r="AK47" s="114">
        <v>13.333333333333334</v>
      </c>
      <c r="AL47" s="114">
        <v>0</v>
      </c>
      <c r="AM47" s="114">
        <v>0</v>
      </c>
      <c r="AN47" s="114">
        <v>0</v>
      </c>
      <c r="AO47" s="114">
        <v>0</v>
      </c>
      <c r="AP47" s="114">
        <v>3.125</v>
      </c>
      <c r="AQ47" s="114">
        <v>0</v>
      </c>
      <c r="AR47" s="114">
        <v>0</v>
      </c>
      <c r="AS47" s="114">
        <v>0</v>
      </c>
      <c r="AT47" s="114">
        <v>0</v>
      </c>
      <c r="AU47" s="114">
        <v>7.6923076923076916</v>
      </c>
      <c r="AV47" s="114">
        <v>0</v>
      </c>
      <c r="AW47" s="114">
        <v>0</v>
      </c>
      <c r="AX47" s="114">
        <v>0</v>
      </c>
      <c r="AY47" s="114">
        <v>0</v>
      </c>
      <c r="AZ47" s="114">
        <v>0</v>
      </c>
      <c r="BA47" s="114">
        <v>0</v>
      </c>
      <c r="BB47" s="114">
        <v>0</v>
      </c>
      <c r="BC47" s="114">
        <v>0</v>
      </c>
      <c r="BD47" s="114">
        <v>9.7560975609756095</v>
      </c>
      <c r="BE47" s="114">
        <v>7.3170731707317067</v>
      </c>
      <c r="BF47" s="114">
        <v>33.333333333333329</v>
      </c>
      <c r="BG47" s="114">
        <v>0</v>
      </c>
      <c r="BH47" s="114">
        <v>3.8461538461538463</v>
      </c>
      <c r="BI47" s="114">
        <v>0</v>
      </c>
      <c r="BJ47" s="114">
        <v>53.658536585365859</v>
      </c>
      <c r="BK47" s="114">
        <v>0</v>
      </c>
      <c r="BL47" s="114">
        <v>0</v>
      </c>
      <c r="BM47" s="114">
        <v>11.538461538461538</v>
      </c>
      <c r="BN47" s="114">
        <v>0</v>
      </c>
      <c r="BO47" s="114">
        <v>0</v>
      </c>
      <c r="BP47" s="114">
        <v>0</v>
      </c>
      <c r="BQ47" s="114">
        <v>22.222222222222221</v>
      </c>
      <c r="BR47" s="114">
        <v>10.416666666666664</v>
      </c>
      <c r="BS47" s="114">
        <v>7.1428571428571423</v>
      </c>
      <c r="BT47" s="114">
        <v>16.666666666666664</v>
      </c>
      <c r="BU47" s="114">
        <v>0</v>
      </c>
      <c r="BV47" s="114">
        <v>16.666666666666664</v>
      </c>
      <c r="BW47" s="114">
        <v>14.285714285714285</v>
      </c>
      <c r="BX47" s="114">
        <v>25</v>
      </c>
      <c r="BY47" s="114">
        <v>14.285714285714285</v>
      </c>
      <c r="BZ47" s="114">
        <v>12.5</v>
      </c>
      <c r="CA47" s="114">
        <v>14.285714285714285</v>
      </c>
      <c r="CB47" s="114">
        <v>0</v>
      </c>
      <c r="CC47" s="114">
        <v>0</v>
      </c>
      <c r="CD47" s="114">
        <v>0</v>
      </c>
      <c r="CE47" s="114">
        <v>0</v>
      </c>
      <c r="CF47" s="114">
        <v>0</v>
      </c>
      <c r="CG47" s="115"/>
    </row>
    <row r="48" spans="1:85" outlineLevel="4" collapsed="1" x14ac:dyDescent="0.25">
      <c r="A48" s="85"/>
      <c r="B48" s="85"/>
      <c r="C48" s="85"/>
      <c r="D48" s="85"/>
      <c r="E48" s="62" t="s">
        <v>548</v>
      </c>
      <c r="F48" s="113">
        <v>6.082621082621082</v>
      </c>
      <c r="G48" s="113">
        <v>21.163682864450131</v>
      </c>
      <c r="H48" s="113">
        <v>0</v>
      </c>
      <c r="I48" s="113">
        <v>0.16187572590011612</v>
      </c>
      <c r="J48" s="113">
        <v>0</v>
      </c>
      <c r="K48" s="64"/>
      <c r="L48" s="114">
        <v>15.384615384615385</v>
      </c>
      <c r="M48" s="114">
        <v>0</v>
      </c>
      <c r="N48" s="114">
        <v>11.111111111111111</v>
      </c>
      <c r="O48" s="114">
        <v>0</v>
      </c>
      <c r="P48" s="114">
        <v>0</v>
      </c>
      <c r="Q48" s="114">
        <v>10</v>
      </c>
      <c r="R48" s="114">
        <v>21.739130434782609</v>
      </c>
      <c r="S48" s="114">
        <v>20.588235294117649</v>
      </c>
      <c r="T48" s="114">
        <v>0</v>
      </c>
      <c r="U48" s="114">
        <v>0</v>
      </c>
      <c r="V48" s="114">
        <v>0</v>
      </c>
      <c r="W48" s="114">
        <v>0</v>
      </c>
      <c r="X48" s="114">
        <v>0</v>
      </c>
      <c r="Y48" s="114">
        <v>0</v>
      </c>
      <c r="Z48" s="114">
        <v>0</v>
      </c>
      <c r="AA48" s="114">
        <v>0</v>
      </c>
      <c r="AB48" s="114">
        <v>0</v>
      </c>
      <c r="AC48" s="114">
        <v>0</v>
      </c>
      <c r="AD48" s="114">
        <v>0</v>
      </c>
      <c r="AE48" s="114">
        <v>0</v>
      </c>
      <c r="AF48" s="114">
        <v>0</v>
      </c>
      <c r="AG48" s="114">
        <v>0</v>
      </c>
      <c r="AH48" s="114">
        <v>0</v>
      </c>
      <c r="AI48" s="114">
        <v>2.083333333333333</v>
      </c>
      <c r="AJ48" s="114">
        <v>3.5714285714285712</v>
      </c>
      <c r="AK48" s="114">
        <v>0</v>
      </c>
      <c r="AL48" s="114">
        <v>2.4390243902439024</v>
      </c>
      <c r="AM48" s="114">
        <v>0</v>
      </c>
      <c r="AN48" s="114">
        <v>0</v>
      </c>
      <c r="AO48" s="114">
        <v>0</v>
      </c>
      <c r="AP48" s="114">
        <v>0</v>
      </c>
      <c r="AQ48" s="114">
        <v>0</v>
      </c>
      <c r="AR48" s="114">
        <v>0</v>
      </c>
      <c r="AS48" s="114">
        <v>0</v>
      </c>
      <c r="AT48" s="114">
        <v>0</v>
      </c>
      <c r="AU48" s="114">
        <v>0</v>
      </c>
      <c r="AV48" s="114">
        <v>0</v>
      </c>
      <c r="AW48" s="114">
        <v>0</v>
      </c>
      <c r="AX48" s="114">
        <v>0</v>
      </c>
      <c r="AY48" s="114">
        <v>0</v>
      </c>
      <c r="AZ48" s="114">
        <v>0</v>
      </c>
      <c r="BA48" s="114">
        <v>0</v>
      </c>
      <c r="BB48" s="114">
        <v>0</v>
      </c>
      <c r="BC48" s="114">
        <v>0</v>
      </c>
      <c r="BD48" s="114">
        <v>0</v>
      </c>
      <c r="BE48" s="114">
        <v>0</v>
      </c>
      <c r="BF48" s="114">
        <v>0</v>
      </c>
      <c r="BG48" s="114">
        <v>0</v>
      </c>
      <c r="BH48" s="114">
        <v>0</v>
      </c>
      <c r="BI48" s="114">
        <v>0</v>
      </c>
      <c r="BJ48" s="114">
        <v>0</v>
      </c>
      <c r="BK48" s="114">
        <v>0</v>
      </c>
      <c r="BL48" s="114">
        <v>0</v>
      </c>
      <c r="BM48" s="114">
        <v>0</v>
      </c>
      <c r="BN48" s="114">
        <v>0</v>
      </c>
      <c r="BO48" s="114">
        <v>0</v>
      </c>
      <c r="BP48" s="114">
        <v>0</v>
      </c>
      <c r="BQ48" s="114">
        <v>0</v>
      </c>
      <c r="BR48" s="114">
        <v>0</v>
      </c>
      <c r="BS48" s="114">
        <v>0</v>
      </c>
      <c r="BT48" s="114">
        <v>0</v>
      </c>
      <c r="BU48" s="114">
        <v>0</v>
      </c>
      <c r="BV48" s="114">
        <v>0</v>
      </c>
      <c r="BW48" s="114">
        <v>0</v>
      </c>
      <c r="BX48" s="114">
        <v>0</v>
      </c>
      <c r="BY48" s="114">
        <v>0</v>
      </c>
      <c r="BZ48" s="114">
        <v>0</v>
      </c>
      <c r="CA48" s="114">
        <v>0</v>
      </c>
      <c r="CB48" s="114">
        <v>0</v>
      </c>
      <c r="CC48" s="114">
        <v>0</v>
      </c>
      <c r="CD48" s="114">
        <v>0</v>
      </c>
      <c r="CE48" s="114">
        <v>0</v>
      </c>
      <c r="CF48" s="114">
        <v>0</v>
      </c>
      <c r="CG48" s="115"/>
    </row>
    <row r="49" spans="1:85" outlineLevel="3" x14ac:dyDescent="0.25">
      <c r="A49" s="85"/>
      <c r="B49" s="85"/>
      <c r="C49" s="85"/>
      <c r="D49" s="85" t="s">
        <v>467</v>
      </c>
      <c r="E49" s="85"/>
      <c r="F49" s="113">
        <v>10.481956315289649</v>
      </c>
      <c r="G49" s="113">
        <v>32.033248081841435</v>
      </c>
      <c r="H49" s="113">
        <v>1.1363636363636365</v>
      </c>
      <c r="I49" s="113">
        <v>19.867110768635161</v>
      </c>
      <c r="J49" s="113">
        <v>10.850984764028242</v>
      </c>
      <c r="K49" s="64"/>
      <c r="L49" s="114">
        <v>23.076923076923077</v>
      </c>
      <c r="M49" s="114">
        <v>0</v>
      </c>
      <c r="N49" s="114">
        <v>14.814814814814813</v>
      </c>
      <c r="O49" s="114">
        <v>15</v>
      </c>
      <c r="P49" s="114">
        <v>0</v>
      </c>
      <c r="Q49" s="114">
        <v>10</v>
      </c>
      <c r="R49" s="114">
        <v>43.478260869565219</v>
      </c>
      <c r="S49" s="114">
        <v>20.588235294117649</v>
      </c>
      <c r="T49" s="114">
        <v>0</v>
      </c>
      <c r="U49" s="114">
        <v>0</v>
      </c>
      <c r="V49" s="114">
        <v>0</v>
      </c>
      <c r="W49" s="114">
        <v>0</v>
      </c>
      <c r="X49" s="114">
        <v>0</v>
      </c>
      <c r="Y49" s="114">
        <v>0</v>
      </c>
      <c r="Z49" s="114">
        <v>0</v>
      </c>
      <c r="AA49" s="114">
        <v>0</v>
      </c>
      <c r="AB49" s="114">
        <v>12.5</v>
      </c>
      <c r="AC49" s="114">
        <v>0</v>
      </c>
      <c r="AD49" s="114">
        <v>0</v>
      </c>
      <c r="AE49" s="114">
        <v>0</v>
      </c>
      <c r="AF49" s="114">
        <v>5</v>
      </c>
      <c r="AG49" s="114">
        <v>6.666666666666667</v>
      </c>
      <c r="AH49" s="114">
        <v>11.428571428571429</v>
      </c>
      <c r="AI49" s="114">
        <v>12.499999999999996</v>
      </c>
      <c r="AJ49" s="114">
        <v>46.428571428571423</v>
      </c>
      <c r="AK49" s="114">
        <v>30</v>
      </c>
      <c r="AL49" s="114">
        <v>2.4390243902439024</v>
      </c>
      <c r="AM49" s="114">
        <v>0</v>
      </c>
      <c r="AN49" s="114">
        <v>0</v>
      </c>
      <c r="AO49" s="114">
        <v>0</v>
      </c>
      <c r="AP49" s="114">
        <v>9.375</v>
      </c>
      <c r="AQ49" s="114">
        <v>0</v>
      </c>
      <c r="AR49" s="114">
        <v>0</v>
      </c>
      <c r="AS49" s="114">
        <v>0</v>
      </c>
      <c r="AT49" s="114">
        <v>0</v>
      </c>
      <c r="AU49" s="114">
        <v>20.512820512820511</v>
      </c>
      <c r="AV49" s="114">
        <v>2.5641025641025639</v>
      </c>
      <c r="AW49" s="114">
        <v>60</v>
      </c>
      <c r="AX49" s="114">
        <v>25</v>
      </c>
      <c r="AY49" s="114">
        <v>12.820512820512819</v>
      </c>
      <c r="AZ49" s="114">
        <v>0</v>
      </c>
      <c r="BA49" s="114">
        <v>10.416666666666668</v>
      </c>
      <c r="BB49" s="114">
        <v>0</v>
      </c>
      <c r="BC49" s="114">
        <v>66.666666666666657</v>
      </c>
      <c r="BD49" s="114">
        <v>12.195121951219512</v>
      </c>
      <c r="BE49" s="114">
        <v>7.3170731707317067</v>
      </c>
      <c r="BF49" s="114">
        <v>49.999999999999993</v>
      </c>
      <c r="BG49" s="114">
        <v>0</v>
      </c>
      <c r="BH49" s="114">
        <v>96.153846153846146</v>
      </c>
      <c r="BI49" s="114">
        <v>30.76923076923077</v>
      </c>
      <c r="BJ49" s="114">
        <v>53.658536585365859</v>
      </c>
      <c r="BK49" s="114">
        <v>26.829268292682929</v>
      </c>
      <c r="BL49" s="114">
        <v>46.428571428571431</v>
      </c>
      <c r="BM49" s="114">
        <v>11.538461538461538</v>
      </c>
      <c r="BN49" s="114">
        <v>0</v>
      </c>
      <c r="BO49" s="114">
        <v>0</v>
      </c>
      <c r="BP49" s="114">
        <v>0</v>
      </c>
      <c r="BQ49" s="114">
        <v>24.444444444444443</v>
      </c>
      <c r="BR49" s="114">
        <v>31.25</v>
      </c>
      <c r="BS49" s="114">
        <v>39.285714285714285</v>
      </c>
      <c r="BT49" s="114">
        <v>33.333333333333329</v>
      </c>
      <c r="BU49" s="114">
        <v>0</v>
      </c>
      <c r="BV49" s="114">
        <v>33.333333333333329</v>
      </c>
      <c r="BW49" s="114">
        <v>42.857142857142854</v>
      </c>
      <c r="BX49" s="114">
        <v>50</v>
      </c>
      <c r="BY49" s="114">
        <v>28.571428571428569</v>
      </c>
      <c r="BZ49" s="114">
        <v>25</v>
      </c>
      <c r="CA49" s="114">
        <v>28.571428571428569</v>
      </c>
      <c r="CB49" s="114">
        <v>0</v>
      </c>
      <c r="CC49" s="114">
        <v>0</v>
      </c>
      <c r="CD49" s="114">
        <v>4.3478260869565215</v>
      </c>
      <c r="CE49" s="114">
        <v>28.205128205128204</v>
      </c>
      <c r="CF49" s="114">
        <v>0</v>
      </c>
      <c r="CG49" s="115"/>
    </row>
    <row r="50" spans="1:85" outlineLevel="2" x14ac:dyDescent="0.25">
      <c r="A50" s="85"/>
      <c r="B50" s="85"/>
      <c r="C50" s="85" t="s">
        <v>470</v>
      </c>
      <c r="D50" s="85"/>
      <c r="E50" s="85"/>
      <c r="F50" s="113">
        <v>10.481956315289649</v>
      </c>
      <c r="G50" s="113">
        <v>32.033248081841435</v>
      </c>
      <c r="H50" s="113">
        <v>1.1363636363636365</v>
      </c>
      <c r="I50" s="113">
        <v>19.867110768635161</v>
      </c>
      <c r="J50" s="113">
        <v>10.850984764028242</v>
      </c>
      <c r="K50" s="64"/>
      <c r="L50" s="114">
        <v>23.076923076923077</v>
      </c>
      <c r="M50" s="114">
        <v>0</v>
      </c>
      <c r="N50" s="114">
        <v>14.814814814814813</v>
      </c>
      <c r="O50" s="114">
        <v>15</v>
      </c>
      <c r="P50" s="114">
        <v>0</v>
      </c>
      <c r="Q50" s="114">
        <v>10</v>
      </c>
      <c r="R50" s="114">
        <v>43.478260869565219</v>
      </c>
      <c r="S50" s="114">
        <v>20.588235294117649</v>
      </c>
      <c r="T50" s="114">
        <v>0</v>
      </c>
      <c r="U50" s="114">
        <v>0</v>
      </c>
      <c r="V50" s="114">
        <v>0</v>
      </c>
      <c r="W50" s="114">
        <v>0</v>
      </c>
      <c r="X50" s="114">
        <v>0</v>
      </c>
      <c r="Y50" s="114">
        <v>0</v>
      </c>
      <c r="Z50" s="114">
        <v>0</v>
      </c>
      <c r="AA50" s="114">
        <v>0</v>
      </c>
      <c r="AB50" s="114">
        <v>12.5</v>
      </c>
      <c r="AC50" s="114">
        <v>0</v>
      </c>
      <c r="AD50" s="114">
        <v>0</v>
      </c>
      <c r="AE50" s="114">
        <v>0</v>
      </c>
      <c r="AF50" s="114">
        <v>5</v>
      </c>
      <c r="AG50" s="114">
        <v>6.666666666666667</v>
      </c>
      <c r="AH50" s="114">
        <v>11.428571428571429</v>
      </c>
      <c r="AI50" s="114">
        <v>12.499999999999996</v>
      </c>
      <c r="AJ50" s="114">
        <v>46.428571428571423</v>
      </c>
      <c r="AK50" s="114">
        <v>30</v>
      </c>
      <c r="AL50" s="114">
        <v>2.4390243902439024</v>
      </c>
      <c r="AM50" s="114">
        <v>0</v>
      </c>
      <c r="AN50" s="114">
        <v>0</v>
      </c>
      <c r="AO50" s="114">
        <v>0</v>
      </c>
      <c r="AP50" s="114">
        <v>9.375</v>
      </c>
      <c r="AQ50" s="114">
        <v>0</v>
      </c>
      <c r="AR50" s="114">
        <v>0</v>
      </c>
      <c r="AS50" s="114">
        <v>0</v>
      </c>
      <c r="AT50" s="114">
        <v>0</v>
      </c>
      <c r="AU50" s="114">
        <v>20.512820512820511</v>
      </c>
      <c r="AV50" s="114">
        <v>2.5641025641025639</v>
      </c>
      <c r="AW50" s="114">
        <v>60</v>
      </c>
      <c r="AX50" s="114">
        <v>25</v>
      </c>
      <c r="AY50" s="114">
        <v>12.820512820512819</v>
      </c>
      <c r="AZ50" s="114">
        <v>0</v>
      </c>
      <c r="BA50" s="114">
        <v>10.416666666666668</v>
      </c>
      <c r="BB50" s="114">
        <v>0</v>
      </c>
      <c r="BC50" s="114">
        <v>66.666666666666657</v>
      </c>
      <c r="BD50" s="114">
        <v>12.195121951219512</v>
      </c>
      <c r="BE50" s="114">
        <v>7.3170731707317067</v>
      </c>
      <c r="BF50" s="114">
        <v>49.999999999999993</v>
      </c>
      <c r="BG50" s="114">
        <v>0</v>
      </c>
      <c r="BH50" s="114">
        <v>96.153846153846146</v>
      </c>
      <c r="BI50" s="114">
        <v>30.76923076923077</v>
      </c>
      <c r="BJ50" s="114">
        <v>53.658536585365859</v>
      </c>
      <c r="BK50" s="114">
        <v>26.829268292682929</v>
      </c>
      <c r="BL50" s="114">
        <v>46.428571428571431</v>
      </c>
      <c r="BM50" s="114">
        <v>11.538461538461538</v>
      </c>
      <c r="BN50" s="114">
        <v>0</v>
      </c>
      <c r="BO50" s="114">
        <v>0</v>
      </c>
      <c r="BP50" s="114">
        <v>0</v>
      </c>
      <c r="BQ50" s="114">
        <v>24.444444444444443</v>
      </c>
      <c r="BR50" s="114">
        <v>31.25</v>
      </c>
      <c r="BS50" s="114">
        <v>39.285714285714285</v>
      </c>
      <c r="BT50" s="114">
        <v>33.333333333333329</v>
      </c>
      <c r="BU50" s="114">
        <v>0</v>
      </c>
      <c r="BV50" s="114">
        <v>33.333333333333329</v>
      </c>
      <c r="BW50" s="114">
        <v>42.857142857142854</v>
      </c>
      <c r="BX50" s="114">
        <v>50</v>
      </c>
      <c r="BY50" s="114">
        <v>28.571428571428569</v>
      </c>
      <c r="BZ50" s="114">
        <v>25</v>
      </c>
      <c r="CA50" s="114">
        <v>28.571428571428569</v>
      </c>
      <c r="CB50" s="114">
        <v>0</v>
      </c>
      <c r="CC50" s="114">
        <v>0</v>
      </c>
      <c r="CD50" s="114">
        <v>4.3478260869565215</v>
      </c>
      <c r="CE50" s="114">
        <v>28.205128205128204</v>
      </c>
      <c r="CF50" s="114">
        <v>0</v>
      </c>
      <c r="CG50" s="115"/>
    </row>
    <row r="51" spans="1:85" outlineLevel="1" x14ac:dyDescent="0.25">
      <c r="A51" s="85"/>
      <c r="B51" s="85" t="s">
        <v>471</v>
      </c>
      <c r="C51" s="85"/>
      <c r="D51" s="85"/>
      <c r="E51" s="85"/>
      <c r="F51" s="113">
        <v>10.481956315289649</v>
      </c>
      <c r="G51" s="113">
        <v>32.033248081841435</v>
      </c>
      <c r="H51" s="113">
        <v>1.1363636363636365</v>
      </c>
      <c r="I51" s="113">
        <v>19.867110768635161</v>
      </c>
      <c r="J51" s="113">
        <v>10.850984764028242</v>
      </c>
      <c r="K51" s="64"/>
      <c r="L51" s="114">
        <v>23.076923076923077</v>
      </c>
      <c r="M51" s="114">
        <v>0</v>
      </c>
      <c r="N51" s="114">
        <v>14.814814814814813</v>
      </c>
      <c r="O51" s="114">
        <v>15</v>
      </c>
      <c r="P51" s="114">
        <v>0</v>
      </c>
      <c r="Q51" s="114">
        <v>10</v>
      </c>
      <c r="R51" s="114">
        <v>43.478260869565219</v>
      </c>
      <c r="S51" s="114">
        <v>20.588235294117649</v>
      </c>
      <c r="T51" s="114">
        <v>0</v>
      </c>
      <c r="U51" s="114">
        <v>0</v>
      </c>
      <c r="V51" s="114">
        <v>0</v>
      </c>
      <c r="W51" s="114">
        <v>0</v>
      </c>
      <c r="X51" s="114">
        <v>0</v>
      </c>
      <c r="Y51" s="114">
        <v>0</v>
      </c>
      <c r="Z51" s="114">
        <v>0</v>
      </c>
      <c r="AA51" s="114">
        <v>0</v>
      </c>
      <c r="AB51" s="114">
        <v>12.5</v>
      </c>
      <c r="AC51" s="114">
        <v>0</v>
      </c>
      <c r="AD51" s="114">
        <v>0</v>
      </c>
      <c r="AE51" s="114">
        <v>0</v>
      </c>
      <c r="AF51" s="114">
        <v>5</v>
      </c>
      <c r="AG51" s="114">
        <v>6.666666666666667</v>
      </c>
      <c r="AH51" s="114">
        <v>11.428571428571429</v>
      </c>
      <c r="AI51" s="114">
        <v>12.499999999999996</v>
      </c>
      <c r="AJ51" s="114">
        <v>46.428571428571423</v>
      </c>
      <c r="AK51" s="114">
        <v>30</v>
      </c>
      <c r="AL51" s="114">
        <v>2.4390243902439024</v>
      </c>
      <c r="AM51" s="114">
        <v>0</v>
      </c>
      <c r="AN51" s="114">
        <v>0</v>
      </c>
      <c r="AO51" s="114">
        <v>0</v>
      </c>
      <c r="AP51" s="114">
        <v>9.375</v>
      </c>
      <c r="AQ51" s="114">
        <v>0</v>
      </c>
      <c r="AR51" s="114">
        <v>0</v>
      </c>
      <c r="AS51" s="114">
        <v>0</v>
      </c>
      <c r="AT51" s="114">
        <v>0</v>
      </c>
      <c r="AU51" s="114">
        <v>20.512820512820511</v>
      </c>
      <c r="AV51" s="114">
        <v>2.5641025641025639</v>
      </c>
      <c r="AW51" s="114">
        <v>60</v>
      </c>
      <c r="AX51" s="114">
        <v>25</v>
      </c>
      <c r="AY51" s="114">
        <v>12.820512820512819</v>
      </c>
      <c r="AZ51" s="114">
        <v>0</v>
      </c>
      <c r="BA51" s="114">
        <v>10.416666666666668</v>
      </c>
      <c r="BB51" s="114">
        <v>0</v>
      </c>
      <c r="BC51" s="114">
        <v>66.666666666666657</v>
      </c>
      <c r="BD51" s="114">
        <v>12.195121951219512</v>
      </c>
      <c r="BE51" s="114">
        <v>7.3170731707317067</v>
      </c>
      <c r="BF51" s="114">
        <v>49.999999999999993</v>
      </c>
      <c r="BG51" s="114">
        <v>0</v>
      </c>
      <c r="BH51" s="114">
        <v>96.153846153846146</v>
      </c>
      <c r="BI51" s="114">
        <v>30.76923076923077</v>
      </c>
      <c r="BJ51" s="114">
        <v>53.658536585365859</v>
      </c>
      <c r="BK51" s="114">
        <v>26.829268292682929</v>
      </c>
      <c r="BL51" s="114">
        <v>46.428571428571431</v>
      </c>
      <c r="BM51" s="114">
        <v>11.538461538461538</v>
      </c>
      <c r="BN51" s="114">
        <v>0</v>
      </c>
      <c r="BO51" s="114">
        <v>0</v>
      </c>
      <c r="BP51" s="114">
        <v>0</v>
      </c>
      <c r="BQ51" s="114">
        <v>24.444444444444443</v>
      </c>
      <c r="BR51" s="114">
        <v>31.25</v>
      </c>
      <c r="BS51" s="114">
        <v>39.285714285714285</v>
      </c>
      <c r="BT51" s="114">
        <v>33.333333333333329</v>
      </c>
      <c r="BU51" s="114">
        <v>0</v>
      </c>
      <c r="BV51" s="114">
        <v>33.333333333333329</v>
      </c>
      <c r="BW51" s="114">
        <v>42.857142857142854</v>
      </c>
      <c r="BX51" s="114">
        <v>50</v>
      </c>
      <c r="BY51" s="114">
        <v>28.571428571428569</v>
      </c>
      <c r="BZ51" s="114">
        <v>25</v>
      </c>
      <c r="CA51" s="114">
        <v>28.571428571428569</v>
      </c>
      <c r="CB51" s="114">
        <v>0</v>
      </c>
      <c r="CC51" s="114">
        <v>0</v>
      </c>
      <c r="CD51" s="114">
        <v>4.3478260869565215</v>
      </c>
      <c r="CE51" s="114">
        <v>28.205128205128204</v>
      </c>
      <c r="CF51" s="114">
        <v>0</v>
      </c>
      <c r="CG51" s="115"/>
    </row>
    <row r="52" spans="1:85" x14ac:dyDescent="0.25">
      <c r="A52" s="85" t="s">
        <v>472</v>
      </c>
      <c r="B52" s="85"/>
      <c r="C52" s="85"/>
      <c r="D52" s="85"/>
      <c r="E52" s="85"/>
      <c r="F52" s="113">
        <v>10.481956315289649</v>
      </c>
      <c r="G52" s="113">
        <v>32.033248081841435</v>
      </c>
      <c r="H52" s="113">
        <v>1.1363636363636365</v>
      </c>
      <c r="I52" s="113">
        <v>19.867110768635161</v>
      </c>
      <c r="J52" s="113">
        <v>10.850984764028242</v>
      </c>
      <c r="K52" s="64"/>
      <c r="L52" s="114">
        <v>23.076923076923077</v>
      </c>
      <c r="M52" s="114">
        <v>0</v>
      </c>
      <c r="N52" s="114">
        <v>14.814814814814813</v>
      </c>
      <c r="O52" s="114">
        <v>15</v>
      </c>
      <c r="P52" s="114">
        <v>0</v>
      </c>
      <c r="Q52" s="114">
        <v>10</v>
      </c>
      <c r="R52" s="114">
        <v>43.478260869565219</v>
      </c>
      <c r="S52" s="114">
        <v>20.588235294117649</v>
      </c>
      <c r="T52" s="114">
        <v>0</v>
      </c>
      <c r="U52" s="114">
        <v>0</v>
      </c>
      <c r="V52" s="114">
        <v>0</v>
      </c>
      <c r="W52" s="114">
        <v>0</v>
      </c>
      <c r="X52" s="114">
        <v>0</v>
      </c>
      <c r="Y52" s="114">
        <v>0</v>
      </c>
      <c r="Z52" s="114">
        <v>0</v>
      </c>
      <c r="AA52" s="114">
        <v>0</v>
      </c>
      <c r="AB52" s="114">
        <v>12.5</v>
      </c>
      <c r="AC52" s="114">
        <v>0</v>
      </c>
      <c r="AD52" s="114">
        <v>0</v>
      </c>
      <c r="AE52" s="114">
        <v>0</v>
      </c>
      <c r="AF52" s="114">
        <v>5</v>
      </c>
      <c r="AG52" s="114">
        <v>6.666666666666667</v>
      </c>
      <c r="AH52" s="114">
        <v>11.428571428571429</v>
      </c>
      <c r="AI52" s="114">
        <v>12.499999999999996</v>
      </c>
      <c r="AJ52" s="114">
        <v>46.428571428571423</v>
      </c>
      <c r="AK52" s="114">
        <v>30</v>
      </c>
      <c r="AL52" s="114">
        <v>2.4390243902439024</v>
      </c>
      <c r="AM52" s="114">
        <v>0</v>
      </c>
      <c r="AN52" s="114">
        <v>0</v>
      </c>
      <c r="AO52" s="114">
        <v>0</v>
      </c>
      <c r="AP52" s="114">
        <v>9.375</v>
      </c>
      <c r="AQ52" s="114">
        <v>0</v>
      </c>
      <c r="AR52" s="114">
        <v>0</v>
      </c>
      <c r="AS52" s="114">
        <v>0</v>
      </c>
      <c r="AT52" s="114">
        <v>0</v>
      </c>
      <c r="AU52" s="114">
        <v>20.512820512820511</v>
      </c>
      <c r="AV52" s="114">
        <v>2.5641025641025639</v>
      </c>
      <c r="AW52" s="114">
        <v>60</v>
      </c>
      <c r="AX52" s="114">
        <v>25</v>
      </c>
      <c r="AY52" s="114">
        <v>12.820512820512819</v>
      </c>
      <c r="AZ52" s="114">
        <v>0</v>
      </c>
      <c r="BA52" s="114">
        <v>10.416666666666668</v>
      </c>
      <c r="BB52" s="114">
        <v>0</v>
      </c>
      <c r="BC52" s="114">
        <v>66.666666666666657</v>
      </c>
      <c r="BD52" s="114">
        <v>12.195121951219512</v>
      </c>
      <c r="BE52" s="114">
        <v>7.3170731707317067</v>
      </c>
      <c r="BF52" s="114">
        <v>49.999999999999993</v>
      </c>
      <c r="BG52" s="114">
        <v>0</v>
      </c>
      <c r="BH52" s="114">
        <v>96.153846153846146</v>
      </c>
      <c r="BI52" s="114">
        <v>30.76923076923077</v>
      </c>
      <c r="BJ52" s="114">
        <v>53.658536585365859</v>
      </c>
      <c r="BK52" s="114">
        <v>26.829268292682929</v>
      </c>
      <c r="BL52" s="114">
        <v>46.428571428571431</v>
      </c>
      <c r="BM52" s="114">
        <v>11.538461538461538</v>
      </c>
      <c r="BN52" s="114">
        <v>0</v>
      </c>
      <c r="BO52" s="114">
        <v>0</v>
      </c>
      <c r="BP52" s="114">
        <v>0</v>
      </c>
      <c r="BQ52" s="114">
        <v>24.444444444444443</v>
      </c>
      <c r="BR52" s="114">
        <v>31.25</v>
      </c>
      <c r="BS52" s="114">
        <v>39.285714285714285</v>
      </c>
      <c r="BT52" s="114">
        <v>33.333333333333329</v>
      </c>
      <c r="BU52" s="114">
        <v>0</v>
      </c>
      <c r="BV52" s="114">
        <v>33.333333333333329</v>
      </c>
      <c r="BW52" s="114">
        <v>42.857142857142854</v>
      </c>
      <c r="BX52" s="114">
        <v>50</v>
      </c>
      <c r="BY52" s="114">
        <v>28.571428571428569</v>
      </c>
      <c r="BZ52" s="114">
        <v>25</v>
      </c>
      <c r="CA52" s="114">
        <v>28.571428571428569</v>
      </c>
      <c r="CB52" s="114">
        <v>0</v>
      </c>
      <c r="CC52" s="114">
        <v>0</v>
      </c>
      <c r="CD52" s="114">
        <v>4.3478260869565215</v>
      </c>
      <c r="CE52" s="114">
        <v>28.205128205128204</v>
      </c>
      <c r="CF52" s="114">
        <v>0</v>
      </c>
      <c r="CG52" s="115"/>
    </row>
    <row r="53" spans="1:85" outlineLevel="4" collapsed="1" x14ac:dyDescent="0.25">
      <c r="A53" s="85"/>
      <c r="B53" s="85"/>
      <c r="C53" s="85"/>
      <c r="D53" s="85"/>
      <c r="E53" s="85" t="s">
        <v>310</v>
      </c>
      <c r="F53" s="113">
        <v>0</v>
      </c>
      <c r="G53" s="113">
        <v>0</v>
      </c>
      <c r="H53" s="113">
        <v>0</v>
      </c>
      <c r="I53" s="113">
        <v>14.683622204353915</v>
      </c>
      <c r="J53" s="113">
        <v>0</v>
      </c>
      <c r="K53" s="64"/>
      <c r="L53" s="114">
        <v>0</v>
      </c>
      <c r="M53" s="114">
        <v>0</v>
      </c>
      <c r="N53" s="114">
        <v>0</v>
      </c>
      <c r="O53" s="114">
        <v>0</v>
      </c>
      <c r="P53" s="114">
        <v>0</v>
      </c>
      <c r="Q53" s="114">
        <v>0</v>
      </c>
      <c r="R53" s="114">
        <v>0</v>
      </c>
      <c r="S53" s="114">
        <v>0</v>
      </c>
      <c r="T53" s="114">
        <v>0</v>
      </c>
      <c r="U53" s="114">
        <v>0</v>
      </c>
      <c r="V53" s="114">
        <v>0</v>
      </c>
      <c r="W53" s="114">
        <v>0</v>
      </c>
      <c r="X53" s="114">
        <v>0</v>
      </c>
      <c r="Y53" s="114">
        <v>0</v>
      </c>
      <c r="Z53" s="114">
        <v>0</v>
      </c>
      <c r="AA53" s="114">
        <v>0</v>
      </c>
      <c r="AB53" s="114">
        <v>0</v>
      </c>
      <c r="AC53" s="114">
        <v>0</v>
      </c>
      <c r="AD53" s="114">
        <v>0</v>
      </c>
      <c r="AE53" s="114">
        <v>98.75</v>
      </c>
      <c r="AF53" s="114">
        <v>10</v>
      </c>
      <c r="AG53" s="114">
        <v>0</v>
      </c>
      <c r="AH53" s="114">
        <v>0</v>
      </c>
      <c r="AI53" s="114">
        <v>29.166666666666664</v>
      </c>
      <c r="AJ53" s="114">
        <v>12.5</v>
      </c>
      <c r="AK53" s="114">
        <v>13.333333333333334</v>
      </c>
      <c r="AL53" s="114">
        <v>0</v>
      </c>
      <c r="AM53" s="114">
        <v>0</v>
      </c>
      <c r="AN53" s="114">
        <v>0</v>
      </c>
      <c r="AO53" s="114">
        <v>0</v>
      </c>
      <c r="AP53" s="114">
        <v>62.5</v>
      </c>
      <c r="AQ53" s="114">
        <v>0</v>
      </c>
      <c r="AR53" s="114">
        <v>100</v>
      </c>
      <c r="AS53" s="114">
        <v>100</v>
      </c>
      <c r="AT53" s="114">
        <v>0</v>
      </c>
      <c r="AU53" s="114">
        <v>0</v>
      </c>
      <c r="AV53" s="114">
        <v>0</v>
      </c>
      <c r="AW53" s="114">
        <v>0</v>
      </c>
      <c r="AX53" s="114">
        <v>0</v>
      </c>
      <c r="AY53" s="114">
        <v>0</v>
      </c>
      <c r="AZ53" s="114">
        <v>0</v>
      </c>
      <c r="BA53" s="114">
        <v>0</v>
      </c>
      <c r="BB53" s="114">
        <v>0</v>
      </c>
      <c r="BC53" s="114">
        <v>0</v>
      </c>
      <c r="BD53" s="114">
        <v>14.634146341463413</v>
      </c>
      <c r="BE53" s="114">
        <v>0</v>
      </c>
      <c r="BF53" s="114">
        <v>0</v>
      </c>
      <c r="BG53" s="114">
        <v>0</v>
      </c>
      <c r="BH53" s="114">
        <v>0</v>
      </c>
      <c r="BI53" s="114">
        <v>57.692307692307686</v>
      </c>
      <c r="BJ53" s="114">
        <v>4.8780487804878048</v>
      </c>
      <c r="BK53" s="114">
        <v>53.658536585365859</v>
      </c>
      <c r="BL53" s="114">
        <v>28.571428571428569</v>
      </c>
      <c r="BM53" s="114">
        <v>19.23076923076923</v>
      </c>
      <c r="BN53" s="114">
        <v>0</v>
      </c>
      <c r="BO53" s="114">
        <v>0</v>
      </c>
      <c r="BP53" s="114">
        <v>0</v>
      </c>
      <c r="BQ53" s="114">
        <v>11.111111111111111</v>
      </c>
      <c r="BR53" s="114">
        <v>14.583333333333332</v>
      </c>
      <c r="BS53" s="114">
        <v>1.7857142857142856</v>
      </c>
      <c r="BT53" s="114">
        <v>33.333333333333329</v>
      </c>
      <c r="BU53" s="114">
        <v>0</v>
      </c>
      <c r="BV53" s="114">
        <v>16.666666666666664</v>
      </c>
      <c r="BW53" s="114">
        <v>0</v>
      </c>
      <c r="BX53" s="114">
        <v>25</v>
      </c>
      <c r="BY53" s="114">
        <v>14.285714285714285</v>
      </c>
      <c r="BZ53" s="114">
        <v>12.5</v>
      </c>
      <c r="CA53" s="114">
        <v>0</v>
      </c>
      <c r="CB53" s="114">
        <v>0</v>
      </c>
      <c r="CC53" s="114">
        <v>0</v>
      </c>
      <c r="CD53" s="114">
        <v>0</v>
      </c>
      <c r="CE53" s="114">
        <v>0</v>
      </c>
      <c r="CF53" s="114">
        <v>0</v>
      </c>
      <c r="CG53" s="115"/>
    </row>
    <row r="54" spans="1:85" outlineLevel="3" x14ac:dyDescent="0.25">
      <c r="A54" s="85"/>
      <c r="B54" s="85"/>
      <c r="C54" s="85"/>
      <c r="D54" s="85" t="s">
        <v>473</v>
      </c>
      <c r="E54" s="85"/>
      <c r="F54" s="113">
        <v>0</v>
      </c>
      <c r="G54" s="113">
        <v>0</v>
      </c>
      <c r="H54" s="113">
        <v>0</v>
      </c>
      <c r="I54" s="113">
        <v>14.683622204353915</v>
      </c>
      <c r="J54" s="113">
        <v>0</v>
      </c>
      <c r="K54" s="64"/>
      <c r="L54" s="114">
        <v>0</v>
      </c>
      <c r="M54" s="114">
        <v>0</v>
      </c>
      <c r="N54" s="114">
        <v>0</v>
      </c>
      <c r="O54" s="114">
        <v>0</v>
      </c>
      <c r="P54" s="114">
        <v>0</v>
      </c>
      <c r="Q54" s="114">
        <v>0</v>
      </c>
      <c r="R54" s="114">
        <v>0</v>
      </c>
      <c r="S54" s="114">
        <v>0</v>
      </c>
      <c r="T54" s="114">
        <v>0</v>
      </c>
      <c r="U54" s="114">
        <v>0</v>
      </c>
      <c r="V54" s="114">
        <v>0</v>
      </c>
      <c r="W54" s="114">
        <v>0</v>
      </c>
      <c r="X54" s="114">
        <v>0</v>
      </c>
      <c r="Y54" s="114">
        <v>0</v>
      </c>
      <c r="Z54" s="114">
        <v>0</v>
      </c>
      <c r="AA54" s="114">
        <v>0</v>
      </c>
      <c r="AB54" s="114">
        <v>0</v>
      </c>
      <c r="AC54" s="114">
        <v>0</v>
      </c>
      <c r="AD54" s="114">
        <v>0</v>
      </c>
      <c r="AE54" s="114">
        <v>98.75</v>
      </c>
      <c r="AF54" s="114">
        <v>10</v>
      </c>
      <c r="AG54" s="114">
        <v>0</v>
      </c>
      <c r="AH54" s="114">
        <v>0</v>
      </c>
      <c r="AI54" s="114">
        <v>29.166666666666664</v>
      </c>
      <c r="AJ54" s="114">
        <v>12.5</v>
      </c>
      <c r="AK54" s="114">
        <v>13.333333333333334</v>
      </c>
      <c r="AL54" s="114">
        <v>0</v>
      </c>
      <c r="AM54" s="114">
        <v>0</v>
      </c>
      <c r="AN54" s="114">
        <v>0</v>
      </c>
      <c r="AO54" s="114">
        <v>0</v>
      </c>
      <c r="AP54" s="114">
        <v>62.5</v>
      </c>
      <c r="AQ54" s="114">
        <v>0</v>
      </c>
      <c r="AR54" s="114">
        <v>100</v>
      </c>
      <c r="AS54" s="114">
        <v>100</v>
      </c>
      <c r="AT54" s="114">
        <v>0</v>
      </c>
      <c r="AU54" s="114">
        <v>0</v>
      </c>
      <c r="AV54" s="114">
        <v>0</v>
      </c>
      <c r="AW54" s="114">
        <v>0</v>
      </c>
      <c r="AX54" s="114">
        <v>0</v>
      </c>
      <c r="AY54" s="114">
        <v>0</v>
      </c>
      <c r="AZ54" s="114">
        <v>0</v>
      </c>
      <c r="BA54" s="114">
        <v>0</v>
      </c>
      <c r="BB54" s="114">
        <v>0</v>
      </c>
      <c r="BC54" s="114">
        <v>0</v>
      </c>
      <c r="BD54" s="114">
        <v>14.634146341463413</v>
      </c>
      <c r="BE54" s="114">
        <v>0</v>
      </c>
      <c r="BF54" s="114">
        <v>0</v>
      </c>
      <c r="BG54" s="114">
        <v>0</v>
      </c>
      <c r="BH54" s="114">
        <v>0</v>
      </c>
      <c r="BI54" s="114">
        <v>57.692307692307686</v>
      </c>
      <c r="BJ54" s="114">
        <v>4.8780487804878048</v>
      </c>
      <c r="BK54" s="114">
        <v>53.658536585365859</v>
      </c>
      <c r="BL54" s="114">
        <v>28.571428571428569</v>
      </c>
      <c r="BM54" s="114">
        <v>19.23076923076923</v>
      </c>
      <c r="BN54" s="114">
        <v>0</v>
      </c>
      <c r="BO54" s="114">
        <v>0</v>
      </c>
      <c r="BP54" s="114">
        <v>0</v>
      </c>
      <c r="BQ54" s="114">
        <v>11.111111111111111</v>
      </c>
      <c r="BR54" s="114">
        <v>14.583333333333332</v>
      </c>
      <c r="BS54" s="114">
        <v>1.7857142857142856</v>
      </c>
      <c r="BT54" s="114">
        <v>33.333333333333329</v>
      </c>
      <c r="BU54" s="114">
        <v>0</v>
      </c>
      <c r="BV54" s="114">
        <v>16.666666666666664</v>
      </c>
      <c r="BW54" s="114">
        <v>0</v>
      </c>
      <c r="BX54" s="114">
        <v>25</v>
      </c>
      <c r="BY54" s="114">
        <v>14.285714285714285</v>
      </c>
      <c r="BZ54" s="114">
        <v>12.5</v>
      </c>
      <c r="CA54" s="114">
        <v>0</v>
      </c>
      <c r="CB54" s="114">
        <v>0</v>
      </c>
      <c r="CC54" s="114">
        <v>0</v>
      </c>
      <c r="CD54" s="114">
        <v>0</v>
      </c>
      <c r="CE54" s="114">
        <v>0</v>
      </c>
      <c r="CF54" s="114">
        <v>0</v>
      </c>
      <c r="CG54" s="115"/>
    </row>
    <row r="55" spans="1:85" outlineLevel="2" x14ac:dyDescent="0.25">
      <c r="A55" s="85"/>
      <c r="B55" s="85"/>
      <c r="C55" s="62" t="s">
        <v>474</v>
      </c>
      <c r="D55" s="85"/>
      <c r="E55" s="85"/>
      <c r="F55" s="113">
        <v>0</v>
      </c>
      <c r="G55" s="113">
        <v>0</v>
      </c>
      <c r="H55" s="113">
        <v>0</v>
      </c>
      <c r="I55" s="113">
        <v>14.683622204353915</v>
      </c>
      <c r="J55" s="113">
        <v>0</v>
      </c>
      <c r="K55" s="64"/>
      <c r="L55" s="114">
        <v>0</v>
      </c>
      <c r="M55" s="114">
        <v>0</v>
      </c>
      <c r="N55" s="114">
        <v>0</v>
      </c>
      <c r="O55" s="114">
        <v>0</v>
      </c>
      <c r="P55" s="114">
        <v>0</v>
      </c>
      <c r="Q55" s="114">
        <v>0</v>
      </c>
      <c r="R55" s="114">
        <v>0</v>
      </c>
      <c r="S55" s="114">
        <v>0</v>
      </c>
      <c r="T55" s="114">
        <v>0</v>
      </c>
      <c r="U55" s="114">
        <v>0</v>
      </c>
      <c r="V55" s="114">
        <v>0</v>
      </c>
      <c r="W55" s="114">
        <v>0</v>
      </c>
      <c r="X55" s="114">
        <v>0</v>
      </c>
      <c r="Y55" s="114">
        <v>0</v>
      </c>
      <c r="Z55" s="114">
        <v>0</v>
      </c>
      <c r="AA55" s="114">
        <v>0</v>
      </c>
      <c r="AB55" s="114">
        <v>0</v>
      </c>
      <c r="AC55" s="114">
        <v>0</v>
      </c>
      <c r="AD55" s="114">
        <v>0</v>
      </c>
      <c r="AE55" s="114">
        <v>98.75</v>
      </c>
      <c r="AF55" s="114">
        <v>10</v>
      </c>
      <c r="AG55" s="114">
        <v>0</v>
      </c>
      <c r="AH55" s="114">
        <v>0</v>
      </c>
      <c r="AI55" s="114">
        <v>29.166666666666664</v>
      </c>
      <c r="AJ55" s="114">
        <v>12.5</v>
      </c>
      <c r="AK55" s="114">
        <v>13.333333333333334</v>
      </c>
      <c r="AL55" s="114">
        <v>0</v>
      </c>
      <c r="AM55" s="114">
        <v>0</v>
      </c>
      <c r="AN55" s="114">
        <v>0</v>
      </c>
      <c r="AO55" s="114">
        <v>0</v>
      </c>
      <c r="AP55" s="114">
        <v>62.5</v>
      </c>
      <c r="AQ55" s="114">
        <v>0</v>
      </c>
      <c r="AR55" s="114">
        <v>100</v>
      </c>
      <c r="AS55" s="114">
        <v>100</v>
      </c>
      <c r="AT55" s="114">
        <v>0</v>
      </c>
      <c r="AU55" s="114">
        <v>0</v>
      </c>
      <c r="AV55" s="114">
        <v>0</v>
      </c>
      <c r="AW55" s="114">
        <v>0</v>
      </c>
      <c r="AX55" s="114">
        <v>0</v>
      </c>
      <c r="AY55" s="114">
        <v>0</v>
      </c>
      <c r="AZ55" s="114">
        <v>0</v>
      </c>
      <c r="BA55" s="114">
        <v>0</v>
      </c>
      <c r="BB55" s="114">
        <v>0</v>
      </c>
      <c r="BC55" s="114">
        <v>0</v>
      </c>
      <c r="BD55" s="114">
        <v>14.634146341463413</v>
      </c>
      <c r="BE55" s="114">
        <v>0</v>
      </c>
      <c r="BF55" s="114">
        <v>0</v>
      </c>
      <c r="BG55" s="114">
        <v>0</v>
      </c>
      <c r="BH55" s="114">
        <v>0</v>
      </c>
      <c r="BI55" s="114">
        <v>57.692307692307686</v>
      </c>
      <c r="BJ55" s="114">
        <v>4.8780487804878048</v>
      </c>
      <c r="BK55" s="114">
        <v>53.658536585365859</v>
      </c>
      <c r="BL55" s="114">
        <v>28.571428571428569</v>
      </c>
      <c r="BM55" s="114">
        <v>19.23076923076923</v>
      </c>
      <c r="BN55" s="114">
        <v>0</v>
      </c>
      <c r="BO55" s="114">
        <v>0</v>
      </c>
      <c r="BP55" s="114">
        <v>0</v>
      </c>
      <c r="BQ55" s="114">
        <v>11.111111111111111</v>
      </c>
      <c r="BR55" s="114">
        <v>14.583333333333332</v>
      </c>
      <c r="BS55" s="114">
        <v>1.7857142857142856</v>
      </c>
      <c r="BT55" s="114">
        <v>33.333333333333329</v>
      </c>
      <c r="BU55" s="114">
        <v>0</v>
      </c>
      <c r="BV55" s="114">
        <v>16.666666666666664</v>
      </c>
      <c r="BW55" s="114">
        <v>0</v>
      </c>
      <c r="BX55" s="114">
        <v>25</v>
      </c>
      <c r="BY55" s="114">
        <v>14.285714285714285</v>
      </c>
      <c r="BZ55" s="114">
        <v>12.5</v>
      </c>
      <c r="CA55" s="114">
        <v>0</v>
      </c>
      <c r="CB55" s="114">
        <v>0</v>
      </c>
      <c r="CC55" s="114">
        <v>0</v>
      </c>
      <c r="CD55" s="114">
        <v>0</v>
      </c>
      <c r="CE55" s="114">
        <v>0</v>
      </c>
      <c r="CF55" s="114">
        <v>0</v>
      </c>
      <c r="CG55" s="115"/>
    </row>
    <row r="56" spans="1:85" outlineLevel="1" x14ac:dyDescent="0.25">
      <c r="A56" s="85"/>
      <c r="B56" s="85" t="s">
        <v>475</v>
      </c>
      <c r="C56" s="85"/>
      <c r="D56" s="85"/>
      <c r="E56" s="85"/>
      <c r="F56" s="113">
        <v>0</v>
      </c>
      <c r="G56" s="113">
        <v>0</v>
      </c>
      <c r="H56" s="113">
        <v>0</v>
      </c>
      <c r="I56" s="113">
        <v>14.683622204353915</v>
      </c>
      <c r="J56" s="113">
        <v>0</v>
      </c>
      <c r="K56" s="64"/>
      <c r="L56" s="114">
        <v>0</v>
      </c>
      <c r="M56" s="114">
        <v>0</v>
      </c>
      <c r="N56" s="114">
        <v>0</v>
      </c>
      <c r="O56" s="114">
        <v>0</v>
      </c>
      <c r="P56" s="114">
        <v>0</v>
      </c>
      <c r="Q56" s="114">
        <v>0</v>
      </c>
      <c r="R56" s="114">
        <v>0</v>
      </c>
      <c r="S56" s="114">
        <v>0</v>
      </c>
      <c r="T56" s="114">
        <v>0</v>
      </c>
      <c r="U56" s="114">
        <v>0</v>
      </c>
      <c r="V56" s="114">
        <v>0</v>
      </c>
      <c r="W56" s="114">
        <v>0</v>
      </c>
      <c r="X56" s="114">
        <v>0</v>
      </c>
      <c r="Y56" s="114">
        <v>0</v>
      </c>
      <c r="Z56" s="114">
        <v>0</v>
      </c>
      <c r="AA56" s="114">
        <v>0</v>
      </c>
      <c r="AB56" s="114">
        <v>0</v>
      </c>
      <c r="AC56" s="114">
        <v>0</v>
      </c>
      <c r="AD56" s="114">
        <v>0</v>
      </c>
      <c r="AE56" s="114">
        <v>98.75</v>
      </c>
      <c r="AF56" s="114">
        <v>10</v>
      </c>
      <c r="AG56" s="114">
        <v>0</v>
      </c>
      <c r="AH56" s="114">
        <v>0</v>
      </c>
      <c r="AI56" s="114">
        <v>29.166666666666664</v>
      </c>
      <c r="AJ56" s="114">
        <v>12.5</v>
      </c>
      <c r="AK56" s="114">
        <v>13.333333333333334</v>
      </c>
      <c r="AL56" s="114">
        <v>0</v>
      </c>
      <c r="AM56" s="114">
        <v>0</v>
      </c>
      <c r="AN56" s="114">
        <v>0</v>
      </c>
      <c r="AO56" s="114">
        <v>0</v>
      </c>
      <c r="AP56" s="114">
        <v>62.5</v>
      </c>
      <c r="AQ56" s="114">
        <v>0</v>
      </c>
      <c r="AR56" s="114">
        <v>100</v>
      </c>
      <c r="AS56" s="114">
        <v>100</v>
      </c>
      <c r="AT56" s="114">
        <v>0</v>
      </c>
      <c r="AU56" s="114">
        <v>0</v>
      </c>
      <c r="AV56" s="114">
        <v>0</v>
      </c>
      <c r="AW56" s="114">
        <v>0</v>
      </c>
      <c r="AX56" s="114">
        <v>0</v>
      </c>
      <c r="AY56" s="114">
        <v>0</v>
      </c>
      <c r="AZ56" s="114">
        <v>0</v>
      </c>
      <c r="BA56" s="114">
        <v>0</v>
      </c>
      <c r="BB56" s="114">
        <v>0</v>
      </c>
      <c r="BC56" s="114">
        <v>0</v>
      </c>
      <c r="BD56" s="114">
        <v>14.634146341463413</v>
      </c>
      <c r="BE56" s="114">
        <v>0</v>
      </c>
      <c r="BF56" s="114">
        <v>0</v>
      </c>
      <c r="BG56" s="114">
        <v>0</v>
      </c>
      <c r="BH56" s="114">
        <v>0</v>
      </c>
      <c r="BI56" s="114">
        <v>57.692307692307686</v>
      </c>
      <c r="BJ56" s="114">
        <v>4.8780487804878048</v>
      </c>
      <c r="BK56" s="114">
        <v>53.658536585365859</v>
      </c>
      <c r="BL56" s="114">
        <v>28.571428571428569</v>
      </c>
      <c r="BM56" s="114">
        <v>19.23076923076923</v>
      </c>
      <c r="BN56" s="114">
        <v>0</v>
      </c>
      <c r="BO56" s="114">
        <v>0</v>
      </c>
      <c r="BP56" s="114">
        <v>0</v>
      </c>
      <c r="BQ56" s="114">
        <v>11.111111111111111</v>
      </c>
      <c r="BR56" s="114">
        <v>14.583333333333332</v>
      </c>
      <c r="BS56" s="114">
        <v>1.7857142857142856</v>
      </c>
      <c r="BT56" s="114">
        <v>33.333333333333329</v>
      </c>
      <c r="BU56" s="114">
        <v>0</v>
      </c>
      <c r="BV56" s="114">
        <v>16.666666666666664</v>
      </c>
      <c r="BW56" s="114">
        <v>0</v>
      </c>
      <c r="BX56" s="114">
        <v>25</v>
      </c>
      <c r="BY56" s="114">
        <v>14.285714285714285</v>
      </c>
      <c r="BZ56" s="114">
        <v>12.5</v>
      </c>
      <c r="CA56" s="114">
        <v>0</v>
      </c>
      <c r="CB56" s="114">
        <v>0</v>
      </c>
      <c r="CC56" s="114">
        <v>0</v>
      </c>
      <c r="CD56" s="114">
        <v>0</v>
      </c>
      <c r="CE56" s="114">
        <v>0</v>
      </c>
      <c r="CF56" s="114">
        <v>0</v>
      </c>
      <c r="CG56" s="115"/>
    </row>
    <row r="57" spans="1:85" outlineLevel="4" collapsed="1" x14ac:dyDescent="0.25">
      <c r="A57" s="85"/>
      <c r="B57" s="85"/>
      <c r="C57" s="85"/>
      <c r="D57" s="85"/>
      <c r="E57" s="85" t="s">
        <v>476</v>
      </c>
      <c r="F57" s="113">
        <v>0</v>
      </c>
      <c r="G57" s="113">
        <v>0</v>
      </c>
      <c r="H57" s="113">
        <v>0</v>
      </c>
      <c r="I57" s="113">
        <v>9.8239256678281066</v>
      </c>
      <c r="J57" s="113">
        <v>24.043106651802304</v>
      </c>
      <c r="K57" s="64"/>
      <c r="L57" s="114">
        <v>0</v>
      </c>
      <c r="M57" s="114">
        <v>0</v>
      </c>
      <c r="N57" s="114">
        <v>0</v>
      </c>
      <c r="O57" s="114">
        <v>0</v>
      </c>
      <c r="P57" s="114">
        <v>0</v>
      </c>
      <c r="Q57" s="114">
        <v>0</v>
      </c>
      <c r="R57" s="114">
        <v>0</v>
      </c>
      <c r="S57" s="114">
        <v>0</v>
      </c>
      <c r="T57" s="114">
        <v>0</v>
      </c>
      <c r="U57" s="114">
        <v>0</v>
      </c>
      <c r="V57" s="114">
        <v>0</v>
      </c>
      <c r="W57" s="114">
        <v>0</v>
      </c>
      <c r="X57" s="114">
        <v>0</v>
      </c>
      <c r="Y57" s="114">
        <v>0</v>
      </c>
      <c r="Z57" s="114">
        <v>0</v>
      </c>
      <c r="AA57" s="114">
        <v>0</v>
      </c>
      <c r="AB57" s="114">
        <v>0</v>
      </c>
      <c r="AC57" s="114">
        <v>0</v>
      </c>
      <c r="AD57" s="114">
        <v>0</v>
      </c>
      <c r="AE57" s="114">
        <v>0</v>
      </c>
      <c r="AF57" s="114">
        <v>45</v>
      </c>
      <c r="AG57" s="114">
        <v>33.333333333333329</v>
      </c>
      <c r="AH57" s="114">
        <v>0</v>
      </c>
      <c r="AI57" s="114">
        <v>0</v>
      </c>
      <c r="AJ57" s="114">
        <v>0</v>
      </c>
      <c r="AK57" s="114">
        <v>16.666666666666664</v>
      </c>
      <c r="AL57" s="114">
        <v>90.243902439024396</v>
      </c>
      <c r="AM57" s="114">
        <v>97.61904761904762</v>
      </c>
      <c r="AN57" s="114">
        <v>0</v>
      </c>
      <c r="AO57" s="114">
        <v>0</v>
      </c>
      <c r="AP57" s="114">
        <v>6.25</v>
      </c>
      <c r="AQ57" s="114">
        <v>100</v>
      </c>
      <c r="AR57" s="114">
        <v>0</v>
      </c>
      <c r="AS57" s="114">
        <v>0</v>
      </c>
      <c r="AT57" s="114">
        <v>0</v>
      </c>
      <c r="AU57" s="114">
        <v>0</v>
      </c>
      <c r="AV57" s="114">
        <v>0</v>
      </c>
      <c r="AW57" s="114">
        <v>0</v>
      </c>
      <c r="AX57" s="114">
        <v>0</v>
      </c>
      <c r="AY57" s="114">
        <v>0</v>
      </c>
      <c r="AZ57" s="114">
        <v>0</v>
      </c>
      <c r="BA57" s="114">
        <v>2.083333333333333</v>
      </c>
      <c r="BB57" s="114">
        <v>0</v>
      </c>
      <c r="BC57" s="114">
        <v>0</v>
      </c>
      <c r="BD57" s="114">
        <v>0</v>
      </c>
      <c r="BE57" s="114">
        <v>0</v>
      </c>
      <c r="BF57" s="114">
        <v>0</v>
      </c>
      <c r="BG57" s="114">
        <v>0</v>
      </c>
      <c r="BH57" s="114">
        <v>0</v>
      </c>
      <c r="BI57" s="114">
        <v>0</v>
      </c>
      <c r="BJ57" s="114">
        <v>0</v>
      </c>
      <c r="BK57" s="114">
        <v>0</v>
      </c>
      <c r="BL57" s="114">
        <v>0</v>
      </c>
      <c r="BM57" s="114">
        <v>0</v>
      </c>
      <c r="BN57" s="114">
        <v>0</v>
      </c>
      <c r="BO57" s="114">
        <v>100</v>
      </c>
      <c r="BP57" s="114">
        <v>0</v>
      </c>
      <c r="BQ57" s="114">
        <v>0</v>
      </c>
      <c r="BR57" s="114">
        <v>0</v>
      </c>
      <c r="BS57" s="114">
        <v>0</v>
      </c>
      <c r="BT57" s="114">
        <v>0</v>
      </c>
      <c r="BU57" s="114">
        <v>0</v>
      </c>
      <c r="BV57" s="114">
        <v>0</v>
      </c>
      <c r="BW57" s="114">
        <v>0</v>
      </c>
      <c r="BX57" s="114">
        <v>0</v>
      </c>
      <c r="BY57" s="114">
        <v>0</v>
      </c>
      <c r="BZ57" s="114">
        <v>0</v>
      </c>
      <c r="CA57" s="114">
        <v>0</v>
      </c>
      <c r="CB57" s="114">
        <v>0</v>
      </c>
      <c r="CC57" s="114">
        <v>0</v>
      </c>
      <c r="CD57" s="114">
        <v>69.565217391304344</v>
      </c>
      <c r="CE57" s="114">
        <v>2.5641025641025639</v>
      </c>
      <c r="CF57" s="114">
        <v>15</v>
      </c>
      <c r="CG57" s="115"/>
    </row>
    <row r="58" spans="1:85" outlineLevel="4" collapsed="1" x14ac:dyDescent="0.25">
      <c r="A58" s="85"/>
      <c r="B58" s="85"/>
      <c r="C58" s="85"/>
      <c r="D58" s="85"/>
      <c r="E58" s="85" t="s">
        <v>477</v>
      </c>
      <c r="F58" s="113">
        <v>0</v>
      </c>
      <c r="G58" s="113">
        <v>0</v>
      </c>
      <c r="H58" s="113">
        <v>0</v>
      </c>
      <c r="I58" s="113">
        <v>0</v>
      </c>
      <c r="J58" s="113">
        <v>0</v>
      </c>
      <c r="K58" s="64"/>
      <c r="L58" s="114">
        <v>0</v>
      </c>
      <c r="M58" s="114">
        <v>0</v>
      </c>
      <c r="N58" s="114">
        <v>0</v>
      </c>
      <c r="O58" s="114">
        <v>0</v>
      </c>
      <c r="P58" s="114">
        <v>0</v>
      </c>
      <c r="Q58" s="114">
        <v>0</v>
      </c>
      <c r="R58" s="114">
        <v>0</v>
      </c>
      <c r="S58" s="114">
        <v>0</v>
      </c>
      <c r="T58" s="114">
        <v>0</v>
      </c>
      <c r="U58" s="114">
        <v>0</v>
      </c>
      <c r="V58" s="114">
        <v>0</v>
      </c>
      <c r="W58" s="114">
        <v>0</v>
      </c>
      <c r="X58" s="114">
        <v>0</v>
      </c>
      <c r="Y58" s="114">
        <v>0</v>
      </c>
      <c r="Z58" s="114">
        <v>0</v>
      </c>
      <c r="AA58" s="114">
        <v>0</v>
      </c>
      <c r="AB58" s="114">
        <v>0</v>
      </c>
      <c r="AC58" s="114">
        <v>0</v>
      </c>
      <c r="AD58" s="114">
        <v>0</v>
      </c>
      <c r="AE58" s="114">
        <v>0</v>
      </c>
      <c r="AF58" s="114">
        <v>0</v>
      </c>
      <c r="AG58" s="114">
        <v>0</v>
      </c>
      <c r="AH58" s="114">
        <v>0</v>
      </c>
      <c r="AI58" s="114">
        <v>0</v>
      </c>
      <c r="AJ58" s="114">
        <v>0</v>
      </c>
      <c r="AK58" s="114">
        <v>0</v>
      </c>
      <c r="AL58" s="114">
        <v>0</v>
      </c>
      <c r="AM58" s="114">
        <v>0</v>
      </c>
      <c r="AN58" s="114">
        <v>0</v>
      </c>
      <c r="AO58" s="114">
        <v>0</v>
      </c>
      <c r="AP58" s="114">
        <v>0</v>
      </c>
      <c r="AQ58" s="114">
        <v>0</v>
      </c>
      <c r="AR58" s="114">
        <v>0</v>
      </c>
      <c r="AS58" s="114">
        <v>0</v>
      </c>
      <c r="AT58" s="114">
        <v>0</v>
      </c>
      <c r="AU58" s="114">
        <v>0</v>
      </c>
      <c r="AV58" s="114">
        <v>0</v>
      </c>
      <c r="AW58" s="114">
        <v>0</v>
      </c>
      <c r="AX58" s="114">
        <v>0</v>
      </c>
      <c r="AY58" s="114">
        <v>0</v>
      </c>
      <c r="AZ58" s="114">
        <v>0</v>
      </c>
      <c r="BA58" s="114">
        <v>0</v>
      </c>
      <c r="BB58" s="114">
        <v>0</v>
      </c>
      <c r="BC58" s="114">
        <v>0</v>
      </c>
      <c r="BD58" s="114">
        <v>0</v>
      </c>
      <c r="BE58" s="114">
        <v>0</v>
      </c>
      <c r="BF58" s="114">
        <v>0</v>
      </c>
      <c r="BG58" s="114">
        <v>0</v>
      </c>
      <c r="BH58" s="114">
        <v>0</v>
      </c>
      <c r="BI58" s="114">
        <v>0</v>
      </c>
      <c r="BJ58" s="114">
        <v>0</v>
      </c>
      <c r="BK58" s="114">
        <v>0</v>
      </c>
      <c r="BL58" s="114">
        <v>0</v>
      </c>
      <c r="BM58" s="114">
        <v>0</v>
      </c>
      <c r="BN58" s="114">
        <v>0</v>
      </c>
      <c r="BO58" s="114">
        <v>0</v>
      </c>
      <c r="BP58" s="114">
        <v>0</v>
      </c>
      <c r="BQ58" s="114">
        <v>0</v>
      </c>
      <c r="BR58" s="114">
        <v>0</v>
      </c>
      <c r="BS58" s="114">
        <v>0</v>
      </c>
      <c r="BT58" s="114">
        <v>0</v>
      </c>
      <c r="BU58" s="114">
        <v>0</v>
      </c>
      <c r="BV58" s="114">
        <v>0</v>
      </c>
      <c r="BW58" s="114">
        <v>0</v>
      </c>
      <c r="BX58" s="114">
        <v>0</v>
      </c>
      <c r="BY58" s="114">
        <v>0</v>
      </c>
      <c r="BZ58" s="114">
        <v>0</v>
      </c>
      <c r="CA58" s="114">
        <v>0</v>
      </c>
      <c r="CB58" s="114">
        <v>0</v>
      </c>
      <c r="CC58" s="114">
        <v>0</v>
      </c>
      <c r="CD58" s="114">
        <v>0</v>
      </c>
      <c r="CE58" s="114">
        <v>0</v>
      </c>
      <c r="CF58" s="114">
        <v>10</v>
      </c>
      <c r="CG58" s="115"/>
    </row>
    <row r="59" spans="1:85" outlineLevel="4" collapsed="1" x14ac:dyDescent="0.25">
      <c r="A59" s="85"/>
      <c r="B59" s="85"/>
      <c r="C59" s="85"/>
      <c r="D59" s="85"/>
      <c r="E59" s="62" t="s">
        <v>549</v>
      </c>
      <c r="F59" s="113">
        <v>0</v>
      </c>
      <c r="G59" s="113">
        <v>0</v>
      </c>
      <c r="H59" s="113">
        <v>0</v>
      </c>
      <c r="I59" s="113">
        <v>4.2076800232288036</v>
      </c>
      <c r="J59" s="113">
        <v>0</v>
      </c>
      <c r="K59" s="64"/>
      <c r="L59" s="114">
        <v>0</v>
      </c>
      <c r="M59" s="114">
        <v>0</v>
      </c>
      <c r="N59" s="114">
        <v>0</v>
      </c>
      <c r="O59" s="114">
        <v>0</v>
      </c>
      <c r="P59" s="114">
        <v>0</v>
      </c>
      <c r="Q59" s="114">
        <v>0</v>
      </c>
      <c r="R59" s="114">
        <v>0</v>
      </c>
      <c r="S59" s="114">
        <v>0</v>
      </c>
      <c r="T59" s="114">
        <v>0</v>
      </c>
      <c r="U59" s="114">
        <v>0</v>
      </c>
      <c r="V59" s="114">
        <v>0</v>
      </c>
      <c r="W59" s="114">
        <v>0</v>
      </c>
      <c r="X59" s="114">
        <v>0</v>
      </c>
      <c r="Y59" s="114">
        <v>0</v>
      </c>
      <c r="Z59" s="114">
        <v>0</v>
      </c>
      <c r="AA59" s="114">
        <v>0</v>
      </c>
      <c r="AB59" s="114">
        <v>0</v>
      </c>
      <c r="AC59" s="114">
        <v>0</v>
      </c>
      <c r="AD59" s="114">
        <v>0</v>
      </c>
      <c r="AE59" s="114">
        <v>0</v>
      </c>
      <c r="AF59" s="114">
        <v>0</v>
      </c>
      <c r="AG59" s="114">
        <v>0</v>
      </c>
      <c r="AH59" s="114">
        <v>0</v>
      </c>
      <c r="AI59" s="114">
        <v>0</v>
      </c>
      <c r="AJ59" s="114">
        <v>0</v>
      </c>
      <c r="AK59" s="114">
        <v>0</v>
      </c>
      <c r="AL59" s="114">
        <v>0</v>
      </c>
      <c r="AM59" s="114">
        <v>2.3809523809523809</v>
      </c>
      <c r="AN59" s="114">
        <v>0</v>
      </c>
      <c r="AO59" s="114">
        <v>0</v>
      </c>
      <c r="AP59" s="114">
        <v>3.125</v>
      </c>
      <c r="AQ59" s="114">
        <v>0</v>
      </c>
      <c r="AR59" s="114">
        <v>0</v>
      </c>
      <c r="AS59" s="114">
        <v>0</v>
      </c>
      <c r="AT59" s="114">
        <v>100</v>
      </c>
      <c r="AU59" s="114">
        <v>0</v>
      </c>
      <c r="AV59" s="114">
        <v>0</v>
      </c>
      <c r="AW59" s="114">
        <v>0</v>
      </c>
      <c r="AX59" s="114">
        <v>0</v>
      </c>
      <c r="AY59" s="114">
        <v>0</v>
      </c>
      <c r="AZ59" s="114">
        <v>0</v>
      </c>
      <c r="BA59" s="114">
        <v>0</v>
      </c>
      <c r="BB59" s="114">
        <v>0</v>
      </c>
      <c r="BC59" s="114">
        <v>0</v>
      </c>
      <c r="BD59" s="114">
        <v>4.8780487804878048</v>
      </c>
      <c r="BE59" s="114">
        <v>0</v>
      </c>
      <c r="BF59" s="114">
        <v>0</v>
      </c>
      <c r="BG59" s="114">
        <v>100</v>
      </c>
      <c r="BH59" s="114">
        <v>0</v>
      </c>
      <c r="BI59" s="114">
        <v>0</v>
      </c>
      <c r="BJ59" s="114">
        <v>0</v>
      </c>
      <c r="BK59" s="114">
        <v>0</v>
      </c>
      <c r="BL59" s="114">
        <v>0</v>
      </c>
      <c r="BM59" s="114">
        <v>0</v>
      </c>
      <c r="BN59" s="114">
        <v>0</v>
      </c>
      <c r="BO59" s="114">
        <v>0</v>
      </c>
      <c r="BP59" s="114">
        <v>0</v>
      </c>
      <c r="BQ59" s="114">
        <v>0</v>
      </c>
      <c r="BR59" s="114">
        <v>0</v>
      </c>
      <c r="BS59" s="114">
        <v>0</v>
      </c>
      <c r="BT59" s="114">
        <v>0</v>
      </c>
      <c r="BU59" s="114">
        <v>0</v>
      </c>
      <c r="BV59" s="114">
        <v>0</v>
      </c>
      <c r="BW59" s="114">
        <v>0</v>
      </c>
      <c r="BX59" s="114">
        <v>0</v>
      </c>
      <c r="BY59" s="114">
        <v>0</v>
      </c>
      <c r="BZ59" s="114">
        <v>0</v>
      </c>
      <c r="CA59" s="114">
        <v>0</v>
      </c>
      <c r="CB59" s="114">
        <v>0</v>
      </c>
      <c r="CC59" s="114">
        <v>0</v>
      </c>
      <c r="CD59" s="114">
        <v>0</v>
      </c>
      <c r="CE59" s="114">
        <v>0</v>
      </c>
      <c r="CF59" s="114">
        <v>0</v>
      </c>
      <c r="CG59" s="115"/>
    </row>
    <row r="60" spans="1:85" outlineLevel="3" x14ac:dyDescent="0.25">
      <c r="A60" s="85"/>
      <c r="B60" s="85"/>
      <c r="C60" s="85"/>
      <c r="D60" s="85" t="s">
        <v>481</v>
      </c>
      <c r="E60" s="85"/>
      <c r="F60" s="113">
        <v>0</v>
      </c>
      <c r="G60" s="113">
        <v>0</v>
      </c>
      <c r="H60" s="113">
        <v>0</v>
      </c>
      <c r="I60" s="113">
        <v>14.031605691056912</v>
      </c>
      <c r="J60" s="113">
        <v>24.043106651802304</v>
      </c>
      <c r="K60" s="64"/>
      <c r="L60" s="114">
        <v>0</v>
      </c>
      <c r="M60" s="114">
        <v>0</v>
      </c>
      <c r="N60" s="114">
        <v>0</v>
      </c>
      <c r="O60" s="114">
        <v>0</v>
      </c>
      <c r="P60" s="114">
        <v>0</v>
      </c>
      <c r="Q60" s="114">
        <v>0</v>
      </c>
      <c r="R60" s="114">
        <v>0</v>
      </c>
      <c r="S60" s="114">
        <v>0</v>
      </c>
      <c r="T60" s="114">
        <v>0</v>
      </c>
      <c r="U60" s="114">
        <v>0</v>
      </c>
      <c r="V60" s="114">
        <v>0</v>
      </c>
      <c r="W60" s="114">
        <v>0</v>
      </c>
      <c r="X60" s="114">
        <v>0</v>
      </c>
      <c r="Y60" s="114">
        <v>0</v>
      </c>
      <c r="Z60" s="114">
        <v>0</v>
      </c>
      <c r="AA60" s="114">
        <v>0</v>
      </c>
      <c r="AB60" s="114">
        <v>0</v>
      </c>
      <c r="AC60" s="114">
        <v>0</v>
      </c>
      <c r="AD60" s="114">
        <v>0</v>
      </c>
      <c r="AE60" s="114">
        <v>0</v>
      </c>
      <c r="AF60" s="114">
        <v>45</v>
      </c>
      <c r="AG60" s="114">
        <v>33.333333333333329</v>
      </c>
      <c r="AH60" s="114">
        <v>0</v>
      </c>
      <c r="AI60" s="114">
        <v>0</v>
      </c>
      <c r="AJ60" s="114">
        <v>0</v>
      </c>
      <c r="AK60" s="114">
        <v>16.666666666666664</v>
      </c>
      <c r="AL60" s="114">
        <v>90.243902439024396</v>
      </c>
      <c r="AM60" s="114">
        <v>100</v>
      </c>
      <c r="AN60" s="114">
        <v>0</v>
      </c>
      <c r="AO60" s="114">
        <v>0</v>
      </c>
      <c r="AP60" s="114">
        <v>9.375</v>
      </c>
      <c r="AQ60" s="114">
        <v>100</v>
      </c>
      <c r="AR60" s="114">
        <v>0</v>
      </c>
      <c r="AS60" s="114">
        <v>0</v>
      </c>
      <c r="AT60" s="114">
        <v>100</v>
      </c>
      <c r="AU60" s="114">
        <v>0</v>
      </c>
      <c r="AV60" s="114">
        <v>0</v>
      </c>
      <c r="AW60" s="114">
        <v>0</v>
      </c>
      <c r="AX60" s="114">
        <v>0</v>
      </c>
      <c r="AY60" s="114">
        <v>0</v>
      </c>
      <c r="AZ60" s="114">
        <v>0</v>
      </c>
      <c r="BA60" s="114">
        <v>2.083333333333333</v>
      </c>
      <c r="BB60" s="114">
        <v>0</v>
      </c>
      <c r="BC60" s="114">
        <v>0</v>
      </c>
      <c r="BD60" s="114">
        <v>4.8780487804878048</v>
      </c>
      <c r="BE60" s="114">
        <v>0</v>
      </c>
      <c r="BF60" s="114">
        <v>0</v>
      </c>
      <c r="BG60" s="114">
        <v>100</v>
      </c>
      <c r="BH60" s="114">
        <v>0</v>
      </c>
      <c r="BI60" s="114">
        <v>0</v>
      </c>
      <c r="BJ60" s="114">
        <v>0</v>
      </c>
      <c r="BK60" s="114">
        <v>0</v>
      </c>
      <c r="BL60" s="114">
        <v>0</v>
      </c>
      <c r="BM60" s="114">
        <v>0</v>
      </c>
      <c r="BN60" s="114">
        <v>0</v>
      </c>
      <c r="BO60" s="114">
        <v>100</v>
      </c>
      <c r="BP60" s="114">
        <v>0</v>
      </c>
      <c r="BQ60" s="114">
        <v>0</v>
      </c>
      <c r="BR60" s="114">
        <v>0</v>
      </c>
      <c r="BS60" s="114">
        <v>0</v>
      </c>
      <c r="BT60" s="114">
        <v>0</v>
      </c>
      <c r="BU60" s="114">
        <v>0</v>
      </c>
      <c r="BV60" s="114">
        <v>0</v>
      </c>
      <c r="BW60" s="114">
        <v>0</v>
      </c>
      <c r="BX60" s="114">
        <v>0</v>
      </c>
      <c r="BY60" s="114">
        <v>0</v>
      </c>
      <c r="BZ60" s="114">
        <v>0</v>
      </c>
      <c r="CA60" s="114">
        <v>0</v>
      </c>
      <c r="CB60" s="114">
        <v>0</v>
      </c>
      <c r="CC60" s="114">
        <v>0</v>
      </c>
      <c r="CD60" s="114">
        <v>69.565217391304344</v>
      </c>
      <c r="CE60" s="114">
        <v>2.5641025641025639</v>
      </c>
      <c r="CF60" s="114">
        <v>25</v>
      </c>
      <c r="CG60" s="115"/>
    </row>
    <row r="61" spans="1:85" outlineLevel="2" x14ac:dyDescent="0.25">
      <c r="A61" s="85"/>
      <c r="B61" s="85"/>
      <c r="C61" s="85" t="s">
        <v>482</v>
      </c>
      <c r="D61" s="85"/>
      <c r="E61" s="85"/>
      <c r="F61" s="113">
        <v>0</v>
      </c>
      <c r="G61" s="113">
        <v>0</v>
      </c>
      <c r="H61" s="113">
        <v>0</v>
      </c>
      <c r="I61" s="113">
        <v>14.031605691056912</v>
      </c>
      <c r="J61" s="113">
        <v>24.043106651802304</v>
      </c>
      <c r="K61" s="64"/>
      <c r="L61" s="114">
        <v>0</v>
      </c>
      <c r="M61" s="114">
        <v>0</v>
      </c>
      <c r="N61" s="114">
        <v>0</v>
      </c>
      <c r="O61" s="114">
        <v>0</v>
      </c>
      <c r="P61" s="114">
        <v>0</v>
      </c>
      <c r="Q61" s="114">
        <v>0</v>
      </c>
      <c r="R61" s="114">
        <v>0</v>
      </c>
      <c r="S61" s="114">
        <v>0</v>
      </c>
      <c r="T61" s="114">
        <v>0</v>
      </c>
      <c r="U61" s="114">
        <v>0</v>
      </c>
      <c r="V61" s="114">
        <v>0</v>
      </c>
      <c r="W61" s="114">
        <v>0</v>
      </c>
      <c r="X61" s="114">
        <v>0</v>
      </c>
      <c r="Y61" s="114">
        <v>0</v>
      </c>
      <c r="Z61" s="114">
        <v>0</v>
      </c>
      <c r="AA61" s="114">
        <v>0</v>
      </c>
      <c r="AB61" s="114">
        <v>0</v>
      </c>
      <c r="AC61" s="114">
        <v>0</v>
      </c>
      <c r="AD61" s="114">
        <v>0</v>
      </c>
      <c r="AE61" s="114">
        <v>0</v>
      </c>
      <c r="AF61" s="114">
        <v>45</v>
      </c>
      <c r="AG61" s="114">
        <v>33.333333333333329</v>
      </c>
      <c r="AH61" s="114">
        <v>0</v>
      </c>
      <c r="AI61" s="114">
        <v>0</v>
      </c>
      <c r="AJ61" s="114">
        <v>0</v>
      </c>
      <c r="AK61" s="114">
        <v>16.666666666666664</v>
      </c>
      <c r="AL61" s="114">
        <v>90.243902439024396</v>
      </c>
      <c r="AM61" s="114">
        <v>100</v>
      </c>
      <c r="AN61" s="114">
        <v>0</v>
      </c>
      <c r="AO61" s="114">
        <v>0</v>
      </c>
      <c r="AP61" s="114">
        <v>9.375</v>
      </c>
      <c r="AQ61" s="114">
        <v>100</v>
      </c>
      <c r="AR61" s="114">
        <v>0</v>
      </c>
      <c r="AS61" s="114">
        <v>0</v>
      </c>
      <c r="AT61" s="114">
        <v>100</v>
      </c>
      <c r="AU61" s="114">
        <v>0</v>
      </c>
      <c r="AV61" s="114">
        <v>0</v>
      </c>
      <c r="AW61" s="114">
        <v>0</v>
      </c>
      <c r="AX61" s="114">
        <v>0</v>
      </c>
      <c r="AY61" s="114">
        <v>0</v>
      </c>
      <c r="AZ61" s="114">
        <v>0</v>
      </c>
      <c r="BA61" s="114">
        <v>2.083333333333333</v>
      </c>
      <c r="BB61" s="114">
        <v>0</v>
      </c>
      <c r="BC61" s="114">
        <v>0</v>
      </c>
      <c r="BD61" s="114">
        <v>4.8780487804878048</v>
      </c>
      <c r="BE61" s="114">
        <v>0</v>
      </c>
      <c r="BF61" s="114">
        <v>0</v>
      </c>
      <c r="BG61" s="114">
        <v>100</v>
      </c>
      <c r="BH61" s="114">
        <v>0</v>
      </c>
      <c r="BI61" s="114">
        <v>0</v>
      </c>
      <c r="BJ61" s="114">
        <v>0</v>
      </c>
      <c r="BK61" s="114">
        <v>0</v>
      </c>
      <c r="BL61" s="114">
        <v>0</v>
      </c>
      <c r="BM61" s="114">
        <v>0</v>
      </c>
      <c r="BN61" s="114">
        <v>0</v>
      </c>
      <c r="BO61" s="114">
        <v>100</v>
      </c>
      <c r="BP61" s="114">
        <v>0</v>
      </c>
      <c r="BQ61" s="114">
        <v>0</v>
      </c>
      <c r="BR61" s="114">
        <v>0</v>
      </c>
      <c r="BS61" s="114">
        <v>0</v>
      </c>
      <c r="BT61" s="114">
        <v>0</v>
      </c>
      <c r="BU61" s="114">
        <v>0</v>
      </c>
      <c r="BV61" s="114">
        <v>0</v>
      </c>
      <c r="BW61" s="114">
        <v>0</v>
      </c>
      <c r="BX61" s="114">
        <v>0</v>
      </c>
      <c r="BY61" s="114">
        <v>0</v>
      </c>
      <c r="BZ61" s="114">
        <v>0</v>
      </c>
      <c r="CA61" s="114">
        <v>0</v>
      </c>
      <c r="CB61" s="114">
        <v>0</v>
      </c>
      <c r="CC61" s="114">
        <v>0</v>
      </c>
      <c r="CD61" s="114">
        <v>69.565217391304344</v>
      </c>
      <c r="CE61" s="114">
        <v>2.5641025641025639</v>
      </c>
      <c r="CF61" s="114">
        <v>25</v>
      </c>
      <c r="CG61" s="115"/>
    </row>
    <row r="62" spans="1:85" outlineLevel="1" x14ac:dyDescent="0.25">
      <c r="A62" s="85"/>
      <c r="B62" s="85" t="s">
        <v>483</v>
      </c>
      <c r="C62" s="85"/>
      <c r="D62" s="85"/>
      <c r="E62" s="85"/>
      <c r="F62" s="113">
        <v>0</v>
      </c>
      <c r="G62" s="113">
        <v>0</v>
      </c>
      <c r="H62" s="113">
        <v>0</v>
      </c>
      <c r="I62" s="113">
        <v>14.031605691056912</v>
      </c>
      <c r="J62" s="113">
        <v>24.043106651802304</v>
      </c>
      <c r="K62" s="64"/>
      <c r="L62" s="114">
        <v>0</v>
      </c>
      <c r="M62" s="114">
        <v>0</v>
      </c>
      <c r="N62" s="114">
        <v>0</v>
      </c>
      <c r="O62" s="114">
        <v>0</v>
      </c>
      <c r="P62" s="114">
        <v>0</v>
      </c>
      <c r="Q62" s="114">
        <v>0</v>
      </c>
      <c r="R62" s="114">
        <v>0</v>
      </c>
      <c r="S62" s="114">
        <v>0</v>
      </c>
      <c r="T62" s="114">
        <v>0</v>
      </c>
      <c r="U62" s="114">
        <v>0</v>
      </c>
      <c r="V62" s="114">
        <v>0</v>
      </c>
      <c r="W62" s="114">
        <v>0</v>
      </c>
      <c r="X62" s="114">
        <v>0</v>
      </c>
      <c r="Y62" s="114">
        <v>0</v>
      </c>
      <c r="Z62" s="114">
        <v>0</v>
      </c>
      <c r="AA62" s="114">
        <v>0</v>
      </c>
      <c r="AB62" s="114">
        <v>0</v>
      </c>
      <c r="AC62" s="114">
        <v>0</v>
      </c>
      <c r="AD62" s="114">
        <v>0</v>
      </c>
      <c r="AE62" s="114">
        <v>0</v>
      </c>
      <c r="AF62" s="114">
        <v>45</v>
      </c>
      <c r="AG62" s="114">
        <v>33.333333333333329</v>
      </c>
      <c r="AH62" s="114">
        <v>0</v>
      </c>
      <c r="AI62" s="114">
        <v>0</v>
      </c>
      <c r="AJ62" s="114">
        <v>0</v>
      </c>
      <c r="AK62" s="114">
        <v>16.666666666666664</v>
      </c>
      <c r="AL62" s="114">
        <v>90.243902439024396</v>
      </c>
      <c r="AM62" s="114">
        <v>100</v>
      </c>
      <c r="AN62" s="114">
        <v>0</v>
      </c>
      <c r="AO62" s="114">
        <v>0</v>
      </c>
      <c r="AP62" s="114">
        <v>9.375</v>
      </c>
      <c r="AQ62" s="114">
        <v>100</v>
      </c>
      <c r="AR62" s="114">
        <v>0</v>
      </c>
      <c r="AS62" s="114">
        <v>0</v>
      </c>
      <c r="AT62" s="114">
        <v>100</v>
      </c>
      <c r="AU62" s="114">
        <v>0</v>
      </c>
      <c r="AV62" s="114">
        <v>0</v>
      </c>
      <c r="AW62" s="114">
        <v>0</v>
      </c>
      <c r="AX62" s="114">
        <v>0</v>
      </c>
      <c r="AY62" s="114">
        <v>0</v>
      </c>
      <c r="AZ62" s="114">
        <v>0</v>
      </c>
      <c r="BA62" s="114">
        <v>2.083333333333333</v>
      </c>
      <c r="BB62" s="114">
        <v>0</v>
      </c>
      <c r="BC62" s="114">
        <v>0</v>
      </c>
      <c r="BD62" s="114">
        <v>4.8780487804878048</v>
      </c>
      <c r="BE62" s="114">
        <v>0</v>
      </c>
      <c r="BF62" s="114">
        <v>0</v>
      </c>
      <c r="BG62" s="114">
        <v>100</v>
      </c>
      <c r="BH62" s="114">
        <v>0</v>
      </c>
      <c r="BI62" s="114">
        <v>0</v>
      </c>
      <c r="BJ62" s="114">
        <v>0</v>
      </c>
      <c r="BK62" s="114">
        <v>0</v>
      </c>
      <c r="BL62" s="114">
        <v>0</v>
      </c>
      <c r="BM62" s="114">
        <v>0</v>
      </c>
      <c r="BN62" s="114">
        <v>0</v>
      </c>
      <c r="BO62" s="114">
        <v>100</v>
      </c>
      <c r="BP62" s="114">
        <v>0</v>
      </c>
      <c r="BQ62" s="114">
        <v>0</v>
      </c>
      <c r="BR62" s="114">
        <v>0</v>
      </c>
      <c r="BS62" s="114">
        <v>0</v>
      </c>
      <c r="BT62" s="114">
        <v>0</v>
      </c>
      <c r="BU62" s="114">
        <v>0</v>
      </c>
      <c r="BV62" s="114">
        <v>0</v>
      </c>
      <c r="BW62" s="114">
        <v>0</v>
      </c>
      <c r="BX62" s="114">
        <v>0</v>
      </c>
      <c r="BY62" s="114">
        <v>0</v>
      </c>
      <c r="BZ62" s="114">
        <v>0</v>
      </c>
      <c r="CA62" s="114">
        <v>0</v>
      </c>
      <c r="CB62" s="114">
        <v>0</v>
      </c>
      <c r="CC62" s="114">
        <v>0</v>
      </c>
      <c r="CD62" s="114">
        <v>69.565217391304344</v>
      </c>
      <c r="CE62" s="114">
        <v>2.5641025641025639</v>
      </c>
      <c r="CF62" s="114">
        <v>25</v>
      </c>
      <c r="CG62" s="115"/>
    </row>
    <row r="63" spans="1:85" x14ac:dyDescent="0.25">
      <c r="A63" s="85" t="s">
        <v>484</v>
      </c>
      <c r="B63" s="85"/>
      <c r="C63" s="85"/>
      <c r="D63" s="85"/>
      <c r="E63" s="85"/>
      <c r="F63" s="113">
        <v>0</v>
      </c>
      <c r="G63" s="113">
        <v>0</v>
      </c>
      <c r="H63" s="113">
        <v>0</v>
      </c>
      <c r="I63" s="113">
        <v>27.56138174156467</v>
      </c>
      <c r="J63" s="113">
        <v>24.043106651802304</v>
      </c>
      <c r="K63" s="64"/>
      <c r="L63" s="114">
        <v>0</v>
      </c>
      <c r="M63" s="114">
        <v>0</v>
      </c>
      <c r="N63" s="114">
        <v>0</v>
      </c>
      <c r="O63" s="114">
        <v>0</v>
      </c>
      <c r="P63" s="114">
        <v>0</v>
      </c>
      <c r="Q63" s="114">
        <v>0</v>
      </c>
      <c r="R63" s="114">
        <v>0</v>
      </c>
      <c r="S63" s="114">
        <v>0</v>
      </c>
      <c r="T63" s="114">
        <v>0</v>
      </c>
      <c r="U63" s="114">
        <v>0</v>
      </c>
      <c r="V63" s="114">
        <v>0</v>
      </c>
      <c r="W63" s="114">
        <v>0</v>
      </c>
      <c r="X63" s="114">
        <v>0</v>
      </c>
      <c r="Y63" s="114">
        <v>0</v>
      </c>
      <c r="Z63" s="114">
        <v>0</v>
      </c>
      <c r="AA63" s="114">
        <v>0</v>
      </c>
      <c r="AB63" s="114">
        <v>0</v>
      </c>
      <c r="AC63" s="114">
        <v>0</v>
      </c>
      <c r="AD63" s="114">
        <v>0</v>
      </c>
      <c r="AE63" s="114">
        <v>98.75</v>
      </c>
      <c r="AF63" s="114">
        <v>55</v>
      </c>
      <c r="AG63" s="114">
        <v>33.333333333333329</v>
      </c>
      <c r="AH63" s="114">
        <v>0</v>
      </c>
      <c r="AI63" s="114">
        <v>29.166666666666664</v>
      </c>
      <c r="AJ63" s="114">
        <v>12.5</v>
      </c>
      <c r="AK63" s="114">
        <v>30</v>
      </c>
      <c r="AL63" s="114">
        <v>90.243902439024396</v>
      </c>
      <c r="AM63" s="114">
        <v>100</v>
      </c>
      <c r="AN63" s="114">
        <v>0</v>
      </c>
      <c r="AO63" s="114">
        <v>0</v>
      </c>
      <c r="AP63" s="114">
        <v>71.875</v>
      </c>
      <c r="AQ63" s="114">
        <v>100</v>
      </c>
      <c r="AR63" s="114">
        <v>100</v>
      </c>
      <c r="AS63" s="114">
        <v>100</v>
      </c>
      <c r="AT63" s="114">
        <v>100</v>
      </c>
      <c r="AU63" s="114">
        <v>0</v>
      </c>
      <c r="AV63" s="114">
        <v>0</v>
      </c>
      <c r="AW63" s="114">
        <v>0</v>
      </c>
      <c r="AX63" s="114">
        <v>0</v>
      </c>
      <c r="AY63" s="114">
        <v>0</v>
      </c>
      <c r="AZ63" s="114">
        <v>0</v>
      </c>
      <c r="BA63" s="114">
        <v>2.083333333333333</v>
      </c>
      <c r="BB63" s="114">
        <v>0</v>
      </c>
      <c r="BC63" s="114">
        <v>0</v>
      </c>
      <c r="BD63" s="114">
        <v>19.512195121951219</v>
      </c>
      <c r="BE63" s="114">
        <v>0</v>
      </c>
      <c r="BF63" s="114">
        <v>0</v>
      </c>
      <c r="BG63" s="114">
        <v>100</v>
      </c>
      <c r="BH63" s="114">
        <v>0</v>
      </c>
      <c r="BI63" s="114">
        <v>0</v>
      </c>
      <c r="BJ63" s="114">
        <v>4.8780487804878048</v>
      </c>
      <c r="BK63" s="114">
        <v>53.658536585365859</v>
      </c>
      <c r="BL63" s="114">
        <v>28.571428571428569</v>
      </c>
      <c r="BM63" s="114">
        <v>19.23076923076923</v>
      </c>
      <c r="BN63" s="114">
        <v>0</v>
      </c>
      <c r="BO63" s="114">
        <v>100</v>
      </c>
      <c r="BP63" s="114">
        <v>0</v>
      </c>
      <c r="BQ63" s="114">
        <v>11.111111111111111</v>
      </c>
      <c r="BR63" s="114">
        <v>14.583333333333332</v>
      </c>
      <c r="BS63" s="114">
        <v>1.7857142857142856</v>
      </c>
      <c r="BT63" s="114">
        <v>33.333333333333329</v>
      </c>
      <c r="BU63" s="114">
        <v>0</v>
      </c>
      <c r="BV63" s="114">
        <v>16.666666666666664</v>
      </c>
      <c r="BW63" s="114">
        <v>0</v>
      </c>
      <c r="BX63" s="114">
        <v>25</v>
      </c>
      <c r="BY63" s="114">
        <v>14.285714285714285</v>
      </c>
      <c r="BZ63" s="114">
        <v>12.5</v>
      </c>
      <c r="CA63" s="114">
        <v>0</v>
      </c>
      <c r="CB63" s="114">
        <v>0</v>
      </c>
      <c r="CC63" s="114">
        <v>0</v>
      </c>
      <c r="CD63" s="114">
        <v>69.565217391304344</v>
      </c>
      <c r="CE63" s="114">
        <v>2.5641025641025639</v>
      </c>
      <c r="CF63" s="114">
        <v>25</v>
      </c>
      <c r="CG63" s="115"/>
    </row>
    <row r="64" spans="1:85" x14ac:dyDescent="0.25">
      <c r="A64" s="62" t="s">
        <v>485</v>
      </c>
      <c r="B64" s="85"/>
      <c r="C64" s="85"/>
      <c r="D64" s="85"/>
      <c r="E64" s="85"/>
      <c r="F64" s="113">
        <v>0</v>
      </c>
      <c r="G64" s="113">
        <v>0</v>
      </c>
      <c r="H64" s="113">
        <v>0</v>
      </c>
      <c r="I64" s="113">
        <v>0.1176470588235294</v>
      </c>
      <c r="J64" s="113">
        <v>0</v>
      </c>
      <c r="K64" s="64"/>
      <c r="L64" s="114">
        <v>0</v>
      </c>
      <c r="M64" s="114">
        <v>0</v>
      </c>
      <c r="N64" s="114">
        <v>0</v>
      </c>
      <c r="O64" s="114">
        <v>0</v>
      </c>
      <c r="P64" s="114">
        <v>0</v>
      </c>
      <c r="Q64" s="114">
        <v>0</v>
      </c>
      <c r="R64" s="114">
        <v>0</v>
      </c>
      <c r="S64" s="114">
        <v>0</v>
      </c>
      <c r="T64" s="114">
        <v>0</v>
      </c>
      <c r="U64" s="114">
        <v>0</v>
      </c>
      <c r="V64" s="114">
        <v>0</v>
      </c>
      <c r="W64" s="114">
        <v>0</v>
      </c>
      <c r="X64" s="114">
        <v>0</v>
      </c>
      <c r="Y64" s="114">
        <v>0</v>
      </c>
      <c r="Z64" s="114">
        <v>0</v>
      </c>
      <c r="AA64" s="114">
        <v>0</v>
      </c>
      <c r="AB64" s="114">
        <v>0</v>
      </c>
      <c r="AC64" s="114">
        <v>0</v>
      </c>
      <c r="AD64" s="114">
        <v>0</v>
      </c>
      <c r="AE64" s="114">
        <v>0</v>
      </c>
      <c r="AF64" s="114">
        <v>0</v>
      </c>
      <c r="AG64" s="114">
        <v>0</v>
      </c>
      <c r="AH64" s="114">
        <v>0</v>
      </c>
      <c r="AI64" s="114">
        <v>0</v>
      </c>
      <c r="AJ64" s="114">
        <v>0</v>
      </c>
      <c r="AK64" s="114">
        <v>0</v>
      </c>
      <c r="AL64" s="114">
        <v>0</v>
      </c>
      <c r="AM64" s="114">
        <v>0</v>
      </c>
      <c r="AN64" s="114">
        <v>5.8823529411764701</v>
      </c>
      <c r="AO64" s="114">
        <v>0</v>
      </c>
      <c r="AP64" s="114">
        <v>0</v>
      </c>
      <c r="AQ64" s="114">
        <v>0</v>
      </c>
      <c r="AR64" s="114">
        <v>0</v>
      </c>
      <c r="AS64" s="114">
        <v>0</v>
      </c>
      <c r="AT64" s="114">
        <v>0</v>
      </c>
      <c r="AU64" s="114">
        <v>0</v>
      </c>
      <c r="AV64" s="114">
        <v>0</v>
      </c>
      <c r="AW64" s="114">
        <v>0</v>
      </c>
      <c r="AX64" s="114">
        <v>0</v>
      </c>
      <c r="AY64" s="114">
        <v>0</v>
      </c>
      <c r="AZ64" s="114">
        <v>0</v>
      </c>
      <c r="BA64" s="114">
        <v>0</v>
      </c>
      <c r="BB64" s="114">
        <v>0</v>
      </c>
      <c r="BC64" s="114">
        <v>0</v>
      </c>
      <c r="BD64" s="114">
        <v>0</v>
      </c>
      <c r="BE64" s="114">
        <v>0</v>
      </c>
      <c r="BF64" s="114">
        <v>0</v>
      </c>
      <c r="BG64" s="114">
        <v>0</v>
      </c>
      <c r="BH64" s="114">
        <v>0</v>
      </c>
      <c r="BI64" s="114">
        <v>0</v>
      </c>
      <c r="BJ64" s="114">
        <v>0</v>
      </c>
      <c r="BK64" s="114">
        <v>0</v>
      </c>
      <c r="BL64" s="114">
        <v>0</v>
      </c>
      <c r="BM64" s="114">
        <v>0</v>
      </c>
      <c r="BN64" s="114">
        <v>0</v>
      </c>
      <c r="BO64" s="114">
        <v>0</v>
      </c>
      <c r="BP64" s="114">
        <v>0</v>
      </c>
      <c r="BQ64" s="114">
        <v>0</v>
      </c>
      <c r="BR64" s="114">
        <v>0</v>
      </c>
      <c r="BS64" s="114">
        <v>0</v>
      </c>
      <c r="BT64" s="114">
        <v>0</v>
      </c>
      <c r="BU64" s="114">
        <v>0</v>
      </c>
      <c r="BV64" s="114">
        <v>0</v>
      </c>
      <c r="BW64" s="114">
        <v>0</v>
      </c>
      <c r="BX64" s="114">
        <v>0</v>
      </c>
      <c r="BY64" s="114">
        <v>0</v>
      </c>
      <c r="BZ64" s="114">
        <v>0</v>
      </c>
      <c r="CA64" s="114">
        <v>0</v>
      </c>
      <c r="CB64" s="114">
        <v>0</v>
      </c>
      <c r="CC64" s="114">
        <v>0</v>
      </c>
      <c r="CD64" s="114">
        <v>0</v>
      </c>
      <c r="CE64" s="114">
        <v>0</v>
      </c>
      <c r="CF64" s="114">
        <v>0</v>
      </c>
      <c r="CG64" s="115"/>
    </row>
    <row r="65" spans="1:84" s="115" customFormat="1" x14ac:dyDescent="0.25">
      <c r="A65" s="117" t="s">
        <v>550</v>
      </c>
      <c r="F65" s="118"/>
      <c r="G65" s="118"/>
      <c r="H65" s="118"/>
      <c r="I65" s="118"/>
      <c r="J65" s="118"/>
      <c r="K65" s="64"/>
      <c r="L65" s="119">
        <v>30</v>
      </c>
      <c r="M65" s="119">
        <v>33</v>
      </c>
      <c r="N65" s="119">
        <v>28</v>
      </c>
      <c r="O65" s="119">
        <v>22</v>
      </c>
      <c r="P65" s="119">
        <v>39</v>
      </c>
      <c r="Q65" s="119">
        <v>30</v>
      </c>
      <c r="R65" s="119">
        <v>28</v>
      </c>
      <c r="S65" s="119">
        <v>67</v>
      </c>
      <c r="T65" s="119">
        <v>12</v>
      </c>
      <c r="U65" s="119">
        <v>10</v>
      </c>
      <c r="V65" s="119">
        <v>17</v>
      </c>
      <c r="W65" s="119">
        <v>41</v>
      </c>
      <c r="X65" s="119">
        <v>24</v>
      </c>
      <c r="Y65" s="119">
        <v>23</v>
      </c>
      <c r="Z65" s="119">
        <v>19</v>
      </c>
      <c r="AA65" s="119">
        <v>20</v>
      </c>
      <c r="AB65" s="119">
        <v>60</v>
      </c>
      <c r="AC65" s="119">
        <v>60</v>
      </c>
      <c r="AD65" s="119">
        <v>23</v>
      </c>
      <c r="AE65" s="119">
        <v>79</v>
      </c>
      <c r="AF65" s="119">
        <v>18</v>
      </c>
      <c r="AG65" s="119">
        <v>18</v>
      </c>
      <c r="AH65" s="119">
        <v>35</v>
      </c>
      <c r="AI65" s="119">
        <v>48</v>
      </c>
      <c r="AJ65" s="119">
        <v>56</v>
      </c>
      <c r="AK65" s="119">
        <v>30</v>
      </c>
      <c r="AL65" s="119">
        <v>41</v>
      </c>
      <c r="AM65" s="119">
        <v>42</v>
      </c>
      <c r="AN65" s="119">
        <v>50</v>
      </c>
      <c r="AO65" s="119">
        <v>50</v>
      </c>
      <c r="AP65" s="119">
        <v>162</v>
      </c>
      <c r="AQ65" s="119">
        <v>30</v>
      </c>
      <c r="AR65" s="119">
        <v>30</v>
      </c>
      <c r="AS65" s="119">
        <v>30</v>
      </c>
      <c r="AT65" s="119">
        <v>42</v>
      </c>
      <c r="AU65" s="119">
        <v>39</v>
      </c>
      <c r="AV65" s="119">
        <v>39</v>
      </c>
      <c r="AW65" s="119">
        <v>78</v>
      </c>
      <c r="AX65" s="119">
        <v>20</v>
      </c>
      <c r="AY65" s="119">
        <v>39</v>
      </c>
      <c r="AZ65" s="119">
        <v>20</v>
      </c>
      <c r="BA65" s="119">
        <v>48</v>
      </c>
      <c r="BB65" s="119">
        <v>20</v>
      </c>
      <c r="BC65" s="119">
        <v>72</v>
      </c>
      <c r="BD65" s="119">
        <v>41</v>
      </c>
      <c r="BE65" s="119">
        <v>41</v>
      </c>
      <c r="BF65" s="119">
        <v>62</v>
      </c>
      <c r="BG65" s="119">
        <v>14</v>
      </c>
      <c r="BH65" s="119">
        <v>14</v>
      </c>
      <c r="BI65" s="119">
        <v>26</v>
      </c>
      <c r="BJ65" s="119">
        <v>41</v>
      </c>
      <c r="BK65" s="119">
        <v>41</v>
      </c>
      <c r="BL65" s="119">
        <v>28</v>
      </c>
      <c r="BM65" s="119">
        <v>20</v>
      </c>
      <c r="BN65" s="119">
        <v>35</v>
      </c>
      <c r="BO65" s="119">
        <v>43</v>
      </c>
      <c r="BP65" s="119">
        <v>39</v>
      </c>
      <c r="BQ65" s="119">
        <v>45</v>
      </c>
      <c r="BR65" s="119">
        <v>48</v>
      </c>
      <c r="BS65" s="119">
        <v>56</v>
      </c>
      <c r="BT65" s="119">
        <v>73</v>
      </c>
      <c r="BU65" s="119">
        <v>12</v>
      </c>
      <c r="BV65" s="119">
        <v>63</v>
      </c>
      <c r="BW65" s="119">
        <v>63</v>
      </c>
      <c r="BX65" s="119">
        <v>62</v>
      </c>
      <c r="BY65" s="119">
        <v>68</v>
      </c>
      <c r="BZ65" s="119">
        <v>74</v>
      </c>
      <c r="CA65" s="119">
        <v>74</v>
      </c>
      <c r="CB65" s="119">
        <v>18</v>
      </c>
      <c r="CC65" s="119">
        <v>30</v>
      </c>
      <c r="CD65" s="119">
        <v>30</v>
      </c>
      <c r="CE65" s="119">
        <v>45</v>
      </c>
      <c r="CF65" s="119">
        <v>22</v>
      </c>
    </row>
    <row r="66" spans="1:84" x14ac:dyDescent="0.25">
      <c r="E66" s="120"/>
      <c r="F66" s="118"/>
      <c r="G66" s="118"/>
      <c r="H66" s="118"/>
      <c r="I66" s="118"/>
      <c r="J66" s="118"/>
      <c r="K66" s="64"/>
      <c r="L66" s="118"/>
      <c r="M66" s="118"/>
      <c r="N66" s="118"/>
      <c r="O66" s="118"/>
      <c r="P66" s="118"/>
      <c r="Q66" s="118"/>
      <c r="R66" s="118"/>
      <c r="S66" s="118"/>
      <c r="T66" s="118"/>
      <c r="U66" s="118"/>
      <c r="V66" s="118"/>
      <c r="W66" s="118"/>
      <c r="X66" s="118"/>
      <c r="Y66" s="118"/>
      <c r="Z66" s="118"/>
      <c r="AA66" s="118"/>
      <c r="AB66" s="118"/>
      <c r="AC66" s="118"/>
      <c r="AD66" s="118"/>
      <c r="AE66" s="118"/>
      <c r="AF66" s="118"/>
      <c r="AG66" s="118"/>
      <c r="AH66" s="118"/>
      <c r="AI66" s="118"/>
      <c r="AJ66" s="118"/>
      <c r="AK66" s="118"/>
      <c r="AL66" s="118"/>
      <c r="AM66" s="118"/>
      <c r="AN66" s="118"/>
      <c r="AO66" s="118"/>
      <c r="AP66" s="118"/>
      <c r="AQ66" s="118"/>
      <c r="AR66" s="118"/>
      <c r="AS66" s="118"/>
      <c r="AT66" s="118"/>
      <c r="AU66" s="118"/>
      <c r="AV66" s="118"/>
      <c r="AW66" s="118"/>
      <c r="AX66" s="118"/>
      <c r="AY66" s="118"/>
      <c r="AZ66" s="118"/>
      <c r="BA66" s="118"/>
      <c r="BB66" s="118"/>
      <c r="BD66" s="118"/>
      <c r="BE66" s="118"/>
      <c r="BF66" s="118"/>
      <c r="BG66" s="118"/>
      <c r="BH66" s="118"/>
      <c r="BI66" s="118"/>
      <c r="BJ66" s="118"/>
      <c r="BK66" s="118"/>
      <c r="BL66" s="118"/>
      <c r="BM66" s="118"/>
      <c r="BN66" s="118"/>
      <c r="BO66" s="118"/>
      <c r="BP66" s="118"/>
      <c r="BQ66" s="118"/>
      <c r="BR66" s="118"/>
      <c r="BS66" s="118"/>
      <c r="BT66" s="118"/>
      <c r="BU66" s="118"/>
      <c r="BV66" s="118"/>
      <c r="BW66" s="118"/>
      <c r="BX66" s="118"/>
      <c r="BY66" s="118"/>
      <c r="BZ66" s="118"/>
      <c r="CA66" s="118"/>
      <c r="CB66" s="118"/>
      <c r="CC66" s="118"/>
      <c r="CD66" s="118"/>
      <c r="CE66" s="118"/>
      <c r="CF66" s="118"/>
    </row>
    <row r="67" spans="1:84" x14ac:dyDescent="0.25">
      <c r="D67" s="120"/>
      <c r="F67" s="118"/>
      <c r="G67" s="118"/>
      <c r="H67" s="118"/>
      <c r="I67" s="118"/>
      <c r="J67" s="118"/>
      <c r="K67" s="118"/>
      <c r="L67" s="118"/>
      <c r="M67" s="118"/>
      <c r="N67" s="118"/>
      <c r="O67" s="118"/>
      <c r="P67" s="118"/>
      <c r="Q67" s="118"/>
      <c r="R67" s="118"/>
      <c r="S67" s="118"/>
      <c r="T67" s="118"/>
      <c r="U67" s="118"/>
      <c r="V67" s="118"/>
      <c r="W67" s="118"/>
      <c r="X67" s="118"/>
      <c r="Y67" s="118"/>
      <c r="Z67" s="118"/>
      <c r="AA67" s="118"/>
      <c r="AB67" s="118"/>
      <c r="AC67" s="118"/>
      <c r="AD67" s="118"/>
      <c r="AE67" s="118"/>
      <c r="AF67" s="118"/>
      <c r="AG67" s="118"/>
      <c r="AH67" s="118"/>
      <c r="AI67" s="118"/>
      <c r="AJ67" s="118"/>
      <c r="AK67" s="118"/>
      <c r="AL67" s="118"/>
      <c r="AM67" s="118"/>
      <c r="AN67" s="118"/>
      <c r="AO67" s="118"/>
      <c r="AP67" s="118"/>
      <c r="AQ67" s="118"/>
      <c r="AR67" s="118"/>
      <c r="AS67" s="118"/>
      <c r="AT67" s="118"/>
      <c r="AU67" s="118"/>
      <c r="AV67" s="118"/>
      <c r="AW67" s="118"/>
      <c r="AX67" s="118"/>
      <c r="AY67" s="118"/>
      <c r="AZ67" s="118"/>
      <c r="BA67" s="118"/>
      <c r="BB67" s="118"/>
      <c r="BC67" s="118"/>
      <c r="BD67" s="118"/>
      <c r="BE67" s="118"/>
      <c r="BF67" s="118"/>
      <c r="BG67" s="118"/>
      <c r="BH67" s="118"/>
      <c r="BI67" s="118"/>
      <c r="BJ67" s="118"/>
      <c r="BK67" s="118"/>
      <c r="BL67" s="118"/>
      <c r="BM67" s="118"/>
      <c r="BN67" s="118"/>
      <c r="BO67" s="118"/>
      <c r="BP67" s="118"/>
      <c r="BQ67" s="118"/>
      <c r="BR67" s="118"/>
      <c r="BS67" s="118"/>
      <c r="BT67" s="118"/>
      <c r="BU67" s="118"/>
      <c r="BV67" s="118"/>
      <c r="BW67" s="118"/>
      <c r="BX67" s="118"/>
      <c r="BY67" s="118"/>
      <c r="BZ67" s="118"/>
      <c r="CA67" s="118"/>
      <c r="CB67" s="118"/>
      <c r="CC67" s="118"/>
      <c r="CD67" s="118"/>
      <c r="CE67" s="118"/>
      <c r="CF67" s="118"/>
    </row>
    <row r="68" spans="1:84" x14ac:dyDescent="0.25">
      <c r="A68" s="121"/>
      <c r="B68" s="94"/>
      <c r="N68" s="122"/>
      <c r="O68" s="122"/>
      <c r="P68" s="122"/>
    </row>
    <row r="69" spans="1:84" x14ac:dyDescent="0.25">
      <c r="B69" s="98"/>
    </row>
    <row r="70" spans="1:84" x14ac:dyDescent="0.25">
      <c r="A70" s="60" t="s">
        <v>387</v>
      </c>
      <c r="B70" s="123" t="s">
        <v>551</v>
      </c>
    </row>
    <row r="71" spans="1:84" x14ac:dyDescent="0.25">
      <c r="A71" s="62" t="s">
        <v>534</v>
      </c>
      <c r="B71" s="124" t="s">
        <v>552</v>
      </c>
      <c r="C71" t="s">
        <v>388</v>
      </c>
    </row>
    <row r="72" spans="1:84" x14ac:dyDescent="0.25">
      <c r="A72" s="62" t="s">
        <v>545</v>
      </c>
      <c r="B72" s="124" t="s">
        <v>553</v>
      </c>
      <c r="C72" t="s">
        <v>554</v>
      </c>
    </row>
    <row r="73" spans="1:84" x14ac:dyDescent="0.25">
      <c r="A73" s="62" t="s">
        <v>544</v>
      </c>
      <c r="B73" s="124" t="s">
        <v>553</v>
      </c>
      <c r="C73" t="s">
        <v>389</v>
      </c>
    </row>
    <row r="74" spans="1:84" x14ac:dyDescent="0.25">
      <c r="A74" s="62" t="s">
        <v>535</v>
      </c>
      <c r="B74" s="124" t="s">
        <v>553</v>
      </c>
      <c r="C74" t="s">
        <v>555</v>
      </c>
    </row>
    <row r="75" spans="1:84" x14ac:dyDescent="0.25">
      <c r="A75" s="62" t="s">
        <v>533</v>
      </c>
      <c r="B75" s="62" t="s">
        <v>556</v>
      </c>
      <c r="C75" t="s">
        <v>557</v>
      </c>
    </row>
    <row r="76" spans="1:84" x14ac:dyDescent="0.25">
      <c r="A76" s="62" t="s">
        <v>528</v>
      </c>
      <c r="B76" s="125" t="s">
        <v>558</v>
      </c>
      <c r="C76" t="s">
        <v>559</v>
      </c>
    </row>
    <row r="77" spans="1:84" x14ac:dyDescent="0.25">
      <c r="A77" s="62" t="s">
        <v>527</v>
      </c>
      <c r="B77" s="124" t="s">
        <v>560</v>
      </c>
      <c r="C77" t="s">
        <v>561</v>
      </c>
    </row>
    <row r="78" spans="1:84" x14ac:dyDescent="0.25">
      <c r="A78" s="62" t="s">
        <v>543</v>
      </c>
      <c r="B78" t="s">
        <v>560</v>
      </c>
      <c r="C78" t="s">
        <v>562</v>
      </c>
    </row>
    <row r="79" spans="1:84" x14ac:dyDescent="0.25">
      <c r="A79" s="62" t="s">
        <v>532</v>
      </c>
      <c r="B79" s="124" t="s">
        <v>563</v>
      </c>
      <c r="C79" t="s">
        <v>564</v>
      </c>
    </row>
    <row r="80" spans="1:84" x14ac:dyDescent="0.25">
      <c r="A80" s="62" t="s">
        <v>538</v>
      </c>
      <c r="B80" s="124" t="s">
        <v>563</v>
      </c>
      <c r="C80" t="s">
        <v>565</v>
      </c>
    </row>
    <row r="81" spans="1:3" x14ac:dyDescent="0.25">
      <c r="A81" s="62" t="s">
        <v>531</v>
      </c>
      <c r="B81" s="124" t="s">
        <v>553</v>
      </c>
      <c r="C81" t="s">
        <v>566</v>
      </c>
    </row>
    <row r="82" spans="1:3" x14ac:dyDescent="0.25">
      <c r="A82" s="62" t="s">
        <v>530</v>
      </c>
      <c r="B82" s="124" t="s">
        <v>558</v>
      </c>
      <c r="C82" t="s">
        <v>567</v>
      </c>
    </row>
    <row r="83" spans="1:3" x14ac:dyDescent="0.25">
      <c r="A83" s="62" t="s">
        <v>529</v>
      </c>
      <c r="B83" s="124" t="s">
        <v>568</v>
      </c>
      <c r="C83" t="s">
        <v>569</v>
      </c>
    </row>
    <row r="87" spans="1:3" x14ac:dyDescent="0.25">
      <c r="A87" s="126" t="s">
        <v>551</v>
      </c>
    </row>
    <row r="88" spans="1:3" x14ac:dyDescent="0.25">
      <c r="A88" s="127" t="s">
        <v>570</v>
      </c>
    </row>
    <row r="89" spans="1:3" x14ac:dyDescent="0.25">
      <c r="A89" s="127" t="s">
        <v>571</v>
      </c>
    </row>
    <row r="90" spans="1:3" x14ac:dyDescent="0.25">
      <c r="A90" s="127" t="s">
        <v>572</v>
      </c>
    </row>
    <row r="91" spans="1:3" x14ac:dyDescent="0.25">
      <c r="A91" s="127" t="s">
        <v>573</v>
      </c>
    </row>
    <row r="92" spans="1:3" x14ac:dyDescent="0.25">
      <c r="A92" t="s">
        <v>574</v>
      </c>
    </row>
    <row r="93" spans="1:3" x14ac:dyDescent="0.25">
      <c r="A93" t="s">
        <v>575</v>
      </c>
    </row>
    <row r="94" spans="1:3" x14ac:dyDescent="0.25">
      <c r="A94" t="s">
        <v>576</v>
      </c>
    </row>
    <row r="95" spans="1:3" x14ac:dyDescent="0.25">
      <c r="A95" t="s">
        <v>577</v>
      </c>
    </row>
    <row r="96" spans="1:3" x14ac:dyDescent="0.25">
      <c r="A96" t="s">
        <v>578</v>
      </c>
    </row>
    <row r="97" spans="1:2" x14ac:dyDescent="0.25">
      <c r="A97" t="s">
        <v>579</v>
      </c>
    </row>
    <row r="98" spans="1:2" x14ac:dyDescent="0.25">
      <c r="A98" t="s">
        <v>580</v>
      </c>
    </row>
    <row r="99" spans="1:2" x14ac:dyDescent="0.25">
      <c r="A99" t="s">
        <v>581</v>
      </c>
    </row>
    <row r="100" spans="1:2" x14ac:dyDescent="0.25">
      <c r="A100" t="s">
        <v>582</v>
      </c>
    </row>
    <row r="101" spans="1:2" x14ac:dyDescent="0.25">
      <c r="A101" t="s">
        <v>583</v>
      </c>
    </row>
    <row r="102" spans="1:2" x14ac:dyDescent="0.25">
      <c r="A102" s="62" t="s">
        <v>584</v>
      </c>
    </row>
    <row r="105" spans="1:2" x14ac:dyDescent="0.25">
      <c r="A105" t="s">
        <v>585</v>
      </c>
    </row>
    <row r="107" spans="1:2" x14ac:dyDescent="0.25">
      <c r="A107" s="124"/>
      <c r="B107" s="124"/>
    </row>
    <row r="108" spans="1:2" x14ac:dyDescent="0.25">
      <c r="A108" s="124"/>
      <c r="B108" s="124"/>
    </row>
    <row r="109" spans="1:2" x14ac:dyDescent="0.25">
      <c r="A109" s="124"/>
      <c r="B109" s="124"/>
    </row>
    <row r="110" spans="1:2" x14ac:dyDescent="0.25">
      <c r="A110" s="124"/>
      <c r="B110" s="124"/>
    </row>
    <row r="111" spans="1:2" x14ac:dyDescent="0.25">
      <c r="A111" s="124"/>
      <c r="B111" s="124"/>
    </row>
    <row r="112" spans="1:2" x14ac:dyDescent="0.25">
      <c r="A112" s="124"/>
      <c r="B112" s="125"/>
    </row>
    <row r="113" spans="1:2" x14ac:dyDescent="0.25">
      <c r="A113" s="124"/>
      <c r="B113" s="124"/>
    </row>
    <row r="114" spans="1:2" x14ac:dyDescent="0.25">
      <c r="A114" s="124"/>
      <c r="B114" s="125"/>
    </row>
    <row r="115" spans="1:2" x14ac:dyDescent="0.25">
      <c r="A115" s="124"/>
      <c r="B115" s="124"/>
    </row>
    <row r="116" spans="1:2" x14ac:dyDescent="0.25">
      <c r="A116" s="124"/>
      <c r="B116" s="124"/>
    </row>
    <row r="117" spans="1:2" x14ac:dyDescent="0.25">
      <c r="A117" s="124"/>
      <c r="B117" s="124"/>
    </row>
    <row r="118" spans="1:2" x14ac:dyDescent="0.25">
      <c r="A118" s="124"/>
      <c r="B118" s="124"/>
    </row>
    <row r="119" spans="1:2" x14ac:dyDescent="0.25">
      <c r="A119" s="124"/>
      <c r="B119" s="124"/>
    </row>
    <row r="120" spans="1:2" x14ac:dyDescent="0.25">
      <c r="A120" s="125"/>
      <c r="B120" s="125"/>
    </row>
    <row r="121" spans="1:2" x14ac:dyDescent="0.25">
      <c r="A121" s="125"/>
      <c r="B121" s="125"/>
    </row>
    <row r="122" spans="1:2" x14ac:dyDescent="0.25">
      <c r="A122" s="124"/>
      <c r="B122" s="124"/>
    </row>
    <row r="123" spans="1:2" x14ac:dyDescent="0.25">
      <c r="A123" s="124"/>
      <c r="B123" s="124"/>
    </row>
    <row r="124" spans="1:2" x14ac:dyDescent="0.25">
      <c r="A124" s="124"/>
      <c r="B124" s="124"/>
    </row>
    <row r="125" spans="1:2" x14ac:dyDescent="0.25">
      <c r="A125" s="124"/>
      <c r="B125" s="124"/>
    </row>
    <row r="21066" spans="6:11" x14ac:dyDescent="0.25">
      <c r="F21066" s="128"/>
      <c r="G21066" s="128"/>
      <c r="H21066" s="128"/>
      <c r="I21066" s="128"/>
      <c r="J21066" s="128"/>
      <c r="K21066" s="128"/>
    </row>
  </sheetData>
  <sortState xmlns:xlrd2="http://schemas.microsoft.com/office/spreadsheetml/2017/richdata2" ref="C71:C84">
    <sortCondition ref="C71:C84"/>
  </sortState>
  <mergeCells count="67">
    <mergeCell ref="AP6:AT6"/>
    <mergeCell ref="BG6:BL6"/>
    <mergeCell ref="BM6:BS6"/>
    <mergeCell ref="BV6:CA6"/>
    <mergeCell ref="CD6:CF6"/>
    <mergeCell ref="F6:J6"/>
    <mergeCell ref="T6:W6"/>
    <mergeCell ref="X6:AA6"/>
    <mergeCell ref="AF6:AM6"/>
    <mergeCell ref="AN6:AO6"/>
    <mergeCell ref="CC3:CC4"/>
    <mergeCell ref="CD3:CF4"/>
    <mergeCell ref="T4:T5"/>
    <mergeCell ref="U4:U5"/>
    <mergeCell ref="V4:V5"/>
    <mergeCell ref="W4:W5"/>
    <mergeCell ref="X4:X5"/>
    <mergeCell ref="Y4:Y5"/>
    <mergeCell ref="Z4:Z5"/>
    <mergeCell ref="AA4:AA5"/>
    <mergeCell ref="BG3:BL4"/>
    <mergeCell ref="BM3:BS4"/>
    <mergeCell ref="BT3:BT4"/>
    <mergeCell ref="BU3:BU4"/>
    <mergeCell ref="BV3:CA3"/>
    <mergeCell ref="BC3:BC4"/>
    <mergeCell ref="BD3:BD4"/>
    <mergeCell ref="BE3:BE4"/>
    <mergeCell ref="BF3:BF4"/>
    <mergeCell ref="CB3:CB4"/>
    <mergeCell ref="AX3:AX4"/>
    <mergeCell ref="AY3:AY4"/>
    <mergeCell ref="AZ3:AZ4"/>
    <mergeCell ref="BA3:BA4"/>
    <mergeCell ref="BB3:BB4"/>
    <mergeCell ref="AN3:AO4"/>
    <mergeCell ref="AP3:AT4"/>
    <mergeCell ref="AU3:AU4"/>
    <mergeCell ref="AV3:AV4"/>
    <mergeCell ref="AW3:AW4"/>
    <mergeCell ref="AB3:AB4"/>
    <mergeCell ref="AC3:AC4"/>
    <mergeCell ref="AD3:AD4"/>
    <mergeCell ref="AE3:AE4"/>
    <mergeCell ref="AF3:AM4"/>
    <mergeCell ref="CC2:CF2"/>
    <mergeCell ref="F3:F5"/>
    <mergeCell ref="G3:G5"/>
    <mergeCell ref="H3:H5"/>
    <mergeCell ref="I3:I5"/>
    <mergeCell ref="J3:J5"/>
    <mergeCell ref="L3:L4"/>
    <mergeCell ref="M3:M4"/>
    <mergeCell ref="N3:N4"/>
    <mergeCell ref="O3:O4"/>
    <mergeCell ref="P3:P4"/>
    <mergeCell ref="Q3:Q4"/>
    <mergeCell ref="R3:R4"/>
    <mergeCell ref="S3:S4"/>
    <mergeCell ref="T3:W3"/>
    <mergeCell ref="X3:AA3"/>
    <mergeCell ref="A1:CB1"/>
    <mergeCell ref="F2:J2"/>
    <mergeCell ref="L2:Q2"/>
    <mergeCell ref="R2:S2"/>
    <mergeCell ref="T2:AD2"/>
    <mergeCell ref="AE2:CB2"/>
  </mergeCells>
  <conditionalFormatting sqref="F7:J64">
    <cfRule type="colorScale" priority="1">
      <colorScale>
        <cfvo type="num" val="0.01"/>
        <cfvo type="num" val="1"/>
        <cfvo type="num" val="100"/>
        <color theme="0"/>
        <color rgb="FFFFEB84"/>
        <color rgb="FF63BE7B"/>
      </colorScale>
    </cfRule>
    <cfRule type="colorScale" priority="2">
      <colorScale>
        <cfvo type="min"/>
        <cfvo type="max"/>
        <color rgb="FFFFEF9C"/>
        <color rgb="FF63BE7B"/>
      </colorScale>
    </cfRule>
  </conditionalFormatting>
  <conditionalFormatting sqref="AU66:BB66 AU67:BW67 BD66:BW66 R66:AT67 BW66:CF67 L66:Q66 K67:Q67 L7:CF64 F65:J67">
    <cfRule type="colorScale" priority="4">
      <colorScale>
        <cfvo type="num" val="0.01"/>
        <cfvo type="num" val="1"/>
        <cfvo type="num" val="50"/>
        <color theme="0"/>
        <color rgb="FFFFEB84"/>
        <color rgb="FF63BE7B"/>
      </colorScale>
    </cfRule>
  </conditionalFormatting>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Table S1</vt:lpstr>
      <vt:lpstr>Table S2</vt:lpstr>
      <vt:lpstr>Table S3</vt:lpstr>
      <vt:lpstr>Table S4</vt:lpstr>
      <vt:lpstr>Table S5</vt:lpstr>
      <vt:lpstr>'Table S2'!_Hlk1266910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vgenii,Protasov</dc:creator>
  <cp:lastModifiedBy>Andreas Brune</cp:lastModifiedBy>
  <cp:revision>3</cp:revision>
  <dcterms:created xsi:type="dcterms:W3CDTF">2015-06-05T18:17:20Z</dcterms:created>
  <dcterms:modified xsi:type="dcterms:W3CDTF">2023-10-18T10:52:37Z</dcterms:modified>
</cp:coreProperties>
</file>